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8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9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0.xml" ContentType="application/vnd.openxmlformats-officedocument.themeOverrid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1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34945B\from AUs\"/>
    </mc:Choice>
  </mc:AlternateContent>
  <bookViews>
    <workbookView xWindow="0" yWindow="0" windowWidth="19200" windowHeight="7050" activeTab="6"/>
  </bookViews>
  <sheets>
    <sheet name="Figure 3" sheetId="17" r:id="rId1"/>
    <sheet name="Figure 4" sheetId="14" r:id="rId2"/>
    <sheet name="Figure 5" sheetId="8" r:id="rId3"/>
    <sheet name="Figure 6" sheetId="2" r:id="rId4"/>
    <sheet name="Figure 7" sheetId="10" r:id="rId5"/>
    <sheet name="Figure 8" sheetId="11" r:id="rId6"/>
    <sheet name="Supp Figure 5" sheetId="12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8" i="2" l="1"/>
  <c r="E277" i="2"/>
  <c r="E276" i="2"/>
  <c r="E275" i="2"/>
  <c r="E274" i="2"/>
  <c r="M268" i="2"/>
  <c r="M278" i="2" s="1"/>
  <c r="L268" i="2"/>
  <c r="L278" i="2" s="1"/>
  <c r="K268" i="2"/>
  <c r="K278" i="2" s="1"/>
  <c r="J268" i="2"/>
  <c r="J278" i="2" s="1"/>
  <c r="I268" i="2"/>
  <c r="I278" i="2" s="1"/>
  <c r="H268" i="2"/>
  <c r="H278" i="2" s="1"/>
  <c r="G268" i="2"/>
  <c r="G278" i="2" s="1"/>
  <c r="F268" i="2"/>
  <c r="F278" i="2" s="1"/>
  <c r="M267" i="2"/>
  <c r="M277" i="2" s="1"/>
  <c r="L267" i="2"/>
  <c r="L277" i="2" s="1"/>
  <c r="K267" i="2"/>
  <c r="K277" i="2" s="1"/>
  <c r="J267" i="2"/>
  <c r="J277" i="2" s="1"/>
  <c r="I267" i="2"/>
  <c r="I277" i="2" s="1"/>
  <c r="H267" i="2"/>
  <c r="H277" i="2" s="1"/>
  <c r="G267" i="2"/>
  <c r="G277" i="2" s="1"/>
  <c r="F267" i="2"/>
  <c r="F277" i="2" s="1"/>
  <c r="M266" i="2"/>
  <c r="M276" i="2" s="1"/>
  <c r="L266" i="2"/>
  <c r="L276" i="2" s="1"/>
  <c r="K266" i="2"/>
  <c r="K276" i="2" s="1"/>
  <c r="J266" i="2"/>
  <c r="J276" i="2" s="1"/>
  <c r="I266" i="2"/>
  <c r="I276" i="2" s="1"/>
  <c r="H266" i="2"/>
  <c r="H276" i="2" s="1"/>
  <c r="G266" i="2"/>
  <c r="G276" i="2" s="1"/>
  <c r="F266" i="2"/>
  <c r="F276" i="2" s="1"/>
  <c r="M265" i="2"/>
  <c r="M275" i="2" s="1"/>
  <c r="L265" i="2"/>
  <c r="L275" i="2" s="1"/>
  <c r="K265" i="2"/>
  <c r="K275" i="2" s="1"/>
  <c r="J265" i="2"/>
  <c r="J275" i="2" s="1"/>
  <c r="I265" i="2"/>
  <c r="I275" i="2" s="1"/>
  <c r="H265" i="2"/>
  <c r="H275" i="2" s="1"/>
  <c r="G265" i="2"/>
  <c r="G275" i="2" s="1"/>
  <c r="F265" i="2"/>
  <c r="F275" i="2" s="1"/>
  <c r="M264" i="2"/>
  <c r="M274" i="2" s="1"/>
  <c r="L264" i="2"/>
  <c r="L274" i="2" s="1"/>
  <c r="K264" i="2"/>
  <c r="K274" i="2" s="1"/>
  <c r="J264" i="2"/>
  <c r="J274" i="2" s="1"/>
  <c r="I264" i="2"/>
  <c r="I274" i="2" s="1"/>
  <c r="H264" i="2"/>
  <c r="H274" i="2" s="1"/>
  <c r="G264" i="2"/>
  <c r="G274" i="2" s="1"/>
  <c r="F264" i="2"/>
  <c r="F274" i="2" s="1"/>
  <c r="X260" i="2"/>
  <c r="W260" i="2"/>
  <c r="V260" i="2"/>
  <c r="U260" i="2"/>
  <c r="T260" i="2"/>
  <c r="Y260" i="2" s="1"/>
  <c r="S260" i="2"/>
  <c r="R260" i="2"/>
  <c r="X259" i="2"/>
  <c r="W259" i="2"/>
  <c r="V259" i="2"/>
  <c r="U259" i="2"/>
  <c r="T259" i="2"/>
  <c r="S259" i="2"/>
  <c r="R259" i="2"/>
  <c r="X258" i="2"/>
  <c r="W258" i="2"/>
  <c r="V258" i="2"/>
  <c r="U258" i="2"/>
  <c r="T258" i="2"/>
  <c r="S258" i="2"/>
  <c r="R258" i="2"/>
  <c r="X257" i="2"/>
  <c r="W257" i="2"/>
  <c r="V257" i="2"/>
  <c r="U257" i="2"/>
  <c r="T257" i="2"/>
  <c r="S257" i="2"/>
  <c r="R257" i="2"/>
  <c r="X256" i="2"/>
  <c r="X262" i="2" s="1"/>
  <c r="W256" i="2"/>
  <c r="W261" i="2" s="1"/>
  <c r="V256" i="2"/>
  <c r="V262" i="2" s="1"/>
  <c r="U256" i="2"/>
  <c r="U262" i="2" s="1"/>
  <c r="T256" i="2"/>
  <c r="Y256" i="2" s="1"/>
  <c r="S256" i="2"/>
  <c r="S262" i="2" s="1"/>
  <c r="R256" i="2"/>
  <c r="R262" i="2" s="1"/>
  <c r="M254" i="2"/>
  <c r="L254" i="2"/>
  <c r="K254" i="2"/>
  <c r="J254" i="2"/>
  <c r="I254" i="2"/>
  <c r="H254" i="2"/>
  <c r="G254" i="2"/>
  <c r="F254" i="2"/>
  <c r="M253" i="2"/>
  <c r="L253" i="2"/>
  <c r="K253" i="2"/>
  <c r="J253" i="2"/>
  <c r="I253" i="2"/>
  <c r="H253" i="2"/>
  <c r="G253" i="2"/>
  <c r="F253" i="2"/>
  <c r="M252" i="2"/>
  <c r="L252" i="2"/>
  <c r="K252" i="2"/>
  <c r="J252" i="2"/>
  <c r="I252" i="2"/>
  <c r="H252" i="2"/>
  <c r="G252" i="2"/>
  <c r="F252" i="2"/>
  <c r="M251" i="2"/>
  <c r="L251" i="2"/>
  <c r="K251" i="2"/>
  <c r="J251" i="2"/>
  <c r="I251" i="2"/>
  <c r="H251" i="2"/>
  <c r="G251" i="2"/>
  <c r="F251" i="2"/>
  <c r="M250" i="2"/>
  <c r="L250" i="2"/>
  <c r="K250" i="2"/>
  <c r="J250" i="2"/>
  <c r="I250" i="2"/>
  <c r="H250" i="2"/>
  <c r="G250" i="2"/>
  <c r="F250" i="2"/>
  <c r="K519" i="2"/>
  <c r="J519" i="2"/>
  <c r="K511" i="2"/>
  <c r="J511" i="2"/>
  <c r="K503" i="2"/>
  <c r="J503" i="2"/>
  <c r="K497" i="2"/>
  <c r="J497" i="2"/>
  <c r="K486" i="2"/>
  <c r="J486" i="2"/>
  <c r="E484" i="2"/>
  <c r="D484" i="2"/>
  <c r="C484" i="2"/>
  <c r="E483" i="2"/>
  <c r="D483" i="2"/>
  <c r="C483" i="2"/>
  <c r="E482" i="2"/>
  <c r="D482" i="2"/>
  <c r="C482" i="2"/>
  <c r="E481" i="2"/>
  <c r="D481" i="2"/>
  <c r="C481" i="2"/>
  <c r="K480" i="2"/>
  <c r="J480" i="2"/>
  <c r="E479" i="2"/>
  <c r="D479" i="2"/>
  <c r="C479" i="2"/>
  <c r="E478" i="2"/>
  <c r="D478" i="2"/>
  <c r="C478" i="2"/>
  <c r="E477" i="2"/>
  <c r="D477" i="2"/>
  <c r="C477" i="2"/>
  <c r="E476" i="2"/>
  <c r="D476" i="2"/>
  <c r="C476" i="2"/>
  <c r="K474" i="2"/>
  <c r="J474" i="2"/>
  <c r="E470" i="2"/>
  <c r="D470" i="2"/>
  <c r="C470" i="2"/>
  <c r="E469" i="2"/>
  <c r="D469" i="2"/>
  <c r="C469" i="2"/>
  <c r="K468" i="2"/>
  <c r="J468" i="2"/>
  <c r="E468" i="2"/>
  <c r="D468" i="2"/>
  <c r="C468" i="2"/>
  <c r="E467" i="2"/>
  <c r="D467" i="2"/>
  <c r="C467" i="2"/>
  <c r="E466" i="2"/>
  <c r="D466" i="2"/>
  <c r="C466" i="2"/>
  <c r="E465" i="2"/>
  <c r="D465" i="2"/>
  <c r="C465" i="2"/>
  <c r="E464" i="2"/>
  <c r="D464" i="2"/>
  <c r="C464" i="2"/>
  <c r="E463" i="2"/>
  <c r="D463" i="2"/>
  <c r="C463" i="2"/>
  <c r="E430" i="2"/>
  <c r="D430" i="2"/>
  <c r="E429" i="2"/>
  <c r="D429" i="2"/>
  <c r="E428" i="2"/>
  <c r="D428" i="2"/>
  <c r="E427" i="2"/>
  <c r="D427" i="2"/>
  <c r="E426" i="2"/>
  <c r="D426" i="2"/>
  <c r="E425" i="2"/>
  <c r="D425" i="2"/>
  <c r="E424" i="2"/>
  <c r="D424" i="2"/>
  <c r="L419" i="2"/>
  <c r="L430" i="2" s="1"/>
  <c r="K419" i="2"/>
  <c r="K430" i="2" s="1"/>
  <c r="J419" i="2"/>
  <c r="J430" i="2" s="1"/>
  <c r="I419" i="2"/>
  <c r="I430" i="2" s="1"/>
  <c r="H419" i="2"/>
  <c r="H430" i="2" s="1"/>
  <c r="G419" i="2"/>
  <c r="G430" i="2" s="1"/>
  <c r="F419" i="2"/>
  <c r="F430" i="2" s="1"/>
  <c r="L418" i="2"/>
  <c r="L429" i="2" s="1"/>
  <c r="K418" i="2"/>
  <c r="K429" i="2" s="1"/>
  <c r="J418" i="2"/>
  <c r="J429" i="2" s="1"/>
  <c r="I418" i="2"/>
  <c r="I429" i="2" s="1"/>
  <c r="H418" i="2"/>
  <c r="H429" i="2" s="1"/>
  <c r="G418" i="2"/>
  <c r="G429" i="2" s="1"/>
  <c r="F418" i="2"/>
  <c r="F429" i="2" s="1"/>
  <c r="L417" i="2"/>
  <c r="L428" i="2" s="1"/>
  <c r="K417" i="2"/>
  <c r="K428" i="2" s="1"/>
  <c r="J417" i="2"/>
  <c r="J428" i="2" s="1"/>
  <c r="I417" i="2"/>
  <c r="I428" i="2" s="1"/>
  <c r="H417" i="2"/>
  <c r="H428" i="2" s="1"/>
  <c r="G417" i="2"/>
  <c r="G428" i="2" s="1"/>
  <c r="F417" i="2"/>
  <c r="F428" i="2" s="1"/>
  <c r="L416" i="2"/>
  <c r="L427" i="2" s="1"/>
  <c r="K416" i="2"/>
  <c r="K427" i="2" s="1"/>
  <c r="J416" i="2"/>
  <c r="J427" i="2" s="1"/>
  <c r="I416" i="2"/>
  <c r="I427" i="2" s="1"/>
  <c r="H416" i="2"/>
  <c r="H427" i="2" s="1"/>
  <c r="G416" i="2"/>
  <c r="G427" i="2" s="1"/>
  <c r="F416" i="2"/>
  <c r="F427" i="2" s="1"/>
  <c r="L415" i="2"/>
  <c r="L426" i="2" s="1"/>
  <c r="K415" i="2"/>
  <c r="K426" i="2" s="1"/>
  <c r="J415" i="2"/>
  <c r="J426" i="2" s="1"/>
  <c r="I415" i="2"/>
  <c r="I426" i="2" s="1"/>
  <c r="H415" i="2"/>
  <c r="H426" i="2" s="1"/>
  <c r="G415" i="2"/>
  <c r="G426" i="2" s="1"/>
  <c r="F415" i="2"/>
  <c r="F426" i="2" s="1"/>
  <c r="L414" i="2"/>
  <c r="L425" i="2" s="1"/>
  <c r="K414" i="2"/>
  <c r="K425" i="2" s="1"/>
  <c r="J414" i="2"/>
  <c r="J425" i="2" s="1"/>
  <c r="I414" i="2"/>
  <c r="I425" i="2" s="1"/>
  <c r="H414" i="2"/>
  <c r="H425" i="2" s="1"/>
  <c r="G414" i="2"/>
  <c r="G425" i="2" s="1"/>
  <c r="F414" i="2"/>
  <c r="F425" i="2" s="1"/>
  <c r="L413" i="2"/>
  <c r="L424" i="2" s="1"/>
  <c r="K413" i="2"/>
  <c r="K424" i="2" s="1"/>
  <c r="J413" i="2"/>
  <c r="J424" i="2" s="1"/>
  <c r="I413" i="2"/>
  <c r="I424" i="2" s="1"/>
  <c r="H413" i="2"/>
  <c r="H424" i="2" s="1"/>
  <c r="G413" i="2"/>
  <c r="G424" i="2" s="1"/>
  <c r="F413" i="2"/>
  <c r="F424" i="2" s="1"/>
  <c r="L405" i="2"/>
  <c r="K405" i="2"/>
  <c r="J405" i="2"/>
  <c r="I405" i="2"/>
  <c r="H405" i="2"/>
  <c r="G405" i="2"/>
  <c r="F405" i="2"/>
  <c r="E405" i="2"/>
  <c r="W404" i="2"/>
  <c r="V404" i="2"/>
  <c r="U404" i="2"/>
  <c r="T404" i="2"/>
  <c r="S404" i="2"/>
  <c r="R404" i="2"/>
  <c r="Q404" i="2"/>
  <c r="L404" i="2"/>
  <c r="K404" i="2"/>
  <c r="J404" i="2"/>
  <c r="I404" i="2"/>
  <c r="H404" i="2"/>
  <c r="G404" i="2"/>
  <c r="F404" i="2"/>
  <c r="E404" i="2"/>
  <c r="W403" i="2"/>
  <c r="V403" i="2"/>
  <c r="U403" i="2"/>
  <c r="T403" i="2"/>
  <c r="S403" i="2"/>
  <c r="R403" i="2"/>
  <c r="Q403" i="2"/>
  <c r="L403" i="2"/>
  <c r="K403" i="2"/>
  <c r="J403" i="2"/>
  <c r="I403" i="2"/>
  <c r="H403" i="2"/>
  <c r="G403" i="2"/>
  <c r="F403" i="2"/>
  <c r="E403" i="2"/>
  <c r="W402" i="2"/>
  <c r="V402" i="2"/>
  <c r="U402" i="2"/>
  <c r="T402" i="2"/>
  <c r="S402" i="2"/>
  <c r="R402" i="2"/>
  <c r="Q402" i="2"/>
  <c r="L402" i="2"/>
  <c r="K402" i="2"/>
  <c r="J402" i="2"/>
  <c r="I402" i="2"/>
  <c r="H402" i="2"/>
  <c r="G402" i="2"/>
  <c r="F402" i="2"/>
  <c r="E402" i="2"/>
  <c r="W401" i="2"/>
  <c r="V401" i="2"/>
  <c r="U401" i="2"/>
  <c r="T401" i="2"/>
  <c r="S401" i="2"/>
  <c r="R401" i="2"/>
  <c r="Q401" i="2"/>
  <c r="L401" i="2"/>
  <c r="K401" i="2"/>
  <c r="J401" i="2"/>
  <c r="I401" i="2"/>
  <c r="H401" i="2"/>
  <c r="G401" i="2"/>
  <c r="F401" i="2"/>
  <c r="E401" i="2"/>
  <c r="L400" i="2"/>
  <c r="K400" i="2"/>
  <c r="J400" i="2"/>
  <c r="I400" i="2"/>
  <c r="H400" i="2"/>
  <c r="G400" i="2"/>
  <c r="F400" i="2"/>
  <c r="E400" i="2"/>
  <c r="L399" i="2"/>
  <c r="K399" i="2"/>
  <c r="J399" i="2"/>
  <c r="I399" i="2"/>
  <c r="H399" i="2"/>
  <c r="G399" i="2"/>
  <c r="F399" i="2"/>
  <c r="E399" i="2"/>
  <c r="D353" i="2"/>
  <c r="D352" i="2"/>
  <c r="D351" i="2"/>
  <c r="D350" i="2"/>
  <c r="D349" i="2"/>
  <c r="L343" i="2"/>
  <c r="L353" i="2" s="1"/>
  <c r="K343" i="2"/>
  <c r="K353" i="2" s="1"/>
  <c r="J343" i="2"/>
  <c r="J353" i="2" s="1"/>
  <c r="I343" i="2"/>
  <c r="I353" i="2" s="1"/>
  <c r="H343" i="2"/>
  <c r="H353" i="2" s="1"/>
  <c r="G343" i="2"/>
  <c r="G353" i="2" s="1"/>
  <c r="F343" i="2"/>
  <c r="F353" i="2" s="1"/>
  <c r="E343" i="2"/>
  <c r="E353" i="2" s="1"/>
  <c r="L342" i="2"/>
  <c r="L352" i="2" s="1"/>
  <c r="K342" i="2"/>
  <c r="K352" i="2" s="1"/>
  <c r="J342" i="2"/>
  <c r="J352" i="2" s="1"/>
  <c r="I342" i="2"/>
  <c r="I352" i="2" s="1"/>
  <c r="H342" i="2"/>
  <c r="H352" i="2" s="1"/>
  <c r="G342" i="2"/>
  <c r="G352" i="2" s="1"/>
  <c r="F342" i="2"/>
  <c r="F352" i="2" s="1"/>
  <c r="E342" i="2"/>
  <c r="E352" i="2" s="1"/>
  <c r="L341" i="2"/>
  <c r="L351" i="2" s="1"/>
  <c r="K341" i="2"/>
  <c r="K351" i="2" s="1"/>
  <c r="J341" i="2"/>
  <c r="J351" i="2" s="1"/>
  <c r="I341" i="2"/>
  <c r="I351" i="2" s="1"/>
  <c r="H341" i="2"/>
  <c r="H351" i="2" s="1"/>
  <c r="G341" i="2"/>
  <c r="G351" i="2" s="1"/>
  <c r="F341" i="2"/>
  <c r="F351" i="2" s="1"/>
  <c r="E341" i="2"/>
  <c r="E351" i="2" s="1"/>
  <c r="L340" i="2"/>
  <c r="L350" i="2" s="1"/>
  <c r="K340" i="2"/>
  <c r="K350" i="2" s="1"/>
  <c r="J340" i="2"/>
  <c r="J350" i="2" s="1"/>
  <c r="I340" i="2"/>
  <c r="I350" i="2" s="1"/>
  <c r="H340" i="2"/>
  <c r="H350" i="2" s="1"/>
  <c r="G340" i="2"/>
  <c r="G350" i="2" s="1"/>
  <c r="F340" i="2"/>
  <c r="F350" i="2" s="1"/>
  <c r="E340" i="2"/>
  <c r="E350" i="2" s="1"/>
  <c r="L339" i="2"/>
  <c r="L349" i="2" s="1"/>
  <c r="K339" i="2"/>
  <c r="K349" i="2" s="1"/>
  <c r="J339" i="2"/>
  <c r="J349" i="2" s="1"/>
  <c r="I339" i="2"/>
  <c r="I349" i="2" s="1"/>
  <c r="H339" i="2"/>
  <c r="H349" i="2" s="1"/>
  <c r="G339" i="2"/>
  <c r="G349" i="2" s="1"/>
  <c r="F339" i="2"/>
  <c r="F349" i="2" s="1"/>
  <c r="E339" i="2"/>
  <c r="E349" i="2" s="1"/>
  <c r="W335" i="2"/>
  <c r="V335" i="2"/>
  <c r="U335" i="2"/>
  <c r="T335" i="2"/>
  <c r="S335" i="2"/>
  <c r="R335" i="2"/>
  <c r="Q335" i="2"/>
  <c r="W334" i="2"/>
  <c r="V334" i="2"/>
  <c r="U334" i="2"/>
  <c r="T334" i="2"/>
  <c r="S334" i="2"/>
  <c r="R334" i="2"/>
  <c r="Q334" i="2"/>
  <c r="W333" i="2"/>
  <c r="V333" i="2"/>
  <c r="U333" i="2"/>
  <c r="T333" i="2"/>
  <c r="S333" i="2"/>
  <c r="R333" i="2"/>
  <c r="Q333" i="2"/>
  <c r="W332" i="2"/>
  <c r="V332" i="2"/>
  <c r="U332" i="2"/>
  <c r="T332" i="2"/>
  <c r="S332" i="2"/>
  <c r="R332" i="2"/>
  <c r="Q332" i="2"/>
  <c r="W331" i="2"/>
  <c r="V331" i="2"/>
  <c r="U331" i="2"/>
  <c r="T331" i="2"/>
  <c r="S331" i="2"/>
  <c r="R331" i="2"/>
  <c r="Q331" i="2"/>
  <c r="L329" i="2"/>
  <c r="K329" i="2"/>
  <c r="J329" i="2"/>
  <c r="I329" i="2"/>
  <c r="H329" i="2"/>
  <c r="G329" i="2"/>
  <c r="F329" i="2"/>
  <c r="E329" i="2"/>
  <c r="L328" i="2"/>
  <c r="K328" i="2"/>
  <c r="J328" i="2"/>
  <c r="I328" i="2"/>
  <c r="H328" i="2"/>
  <c r="G328" i="2"/>
  <c r="F328" i="2"/>
  <c r="E328" i="2"/>
  <c r="L327" i="2"/>
  <c r="K327" i="2"/>
  <c r="J327" i="2"/>
  <c r="I327" i="2"/>
  <c r="H327" i="2"/>
  <c r="G327" i="2"/>
  <c r="F327" i="2"/>
  <c r="E327" i="2"/>
  <c r="L326" i="2"/>
  <c r="K326" i="2"/>
  <c r="J326" i="2"/>
  <c r="I326" i="2"/>
  <c r="H326" i="2"/>
  <c r="G326" i="2"/>
  <c r="F326" i="2"/>
  <c r="E326" i="2"/>
  <c r="L325" i="2"/>
  <c r="K325" i="2"/>
  <c r="J325" i="2"/>
  <c r="I325" i="2"/>
  <c r="H325" i="2"/>
  <c r="G325" i="2"/>
  <c r="F325" i="2"/>
  <c r="E325" i="2"/>
  <c r="Y258" i="2" l="1"/>
  <c r="X333" i="2"/>
  <c r="Y257" i="2"/>
  <c r="Y261" i="2" s="1"/>
  <c r="Y259" i="2"/>
  <c r="Y262" i="2" s="1"/>
  <c r="S261" i="2"/>
  <c r="W262" i="2"/>
  <c r="T261" i="2"/>
  <c r="X261" i="2"/>
  <c r="T262" i="2"/>
  <c r="U261" i="2"/>
  <c r="R261" i="2"/>
  <c r="V261" i="2"/>
  <c r="R337" i="2"/>
  <c r="V336" i="2"/>
  <c r="X332" i="2"/>
  <c r="X403" i="2"/>
  <c r="R406" i="2"/>
  <c r="V406" i="2"/>
  <c r="X402" i="2"/>
  <c r="X331" i="2"/>
  <c r="W337" i="2"/>
  <c r="X335" i="2"/>
  <c r="X401" i="2"/>
  <c r="W406" i="2"/>
  <c r="T337" i="2"/>
  <c r="X334" i="2"/>
  <c r="T406" i="2"/>
  <c r="X404" i="2"/>
  <c r="Q337" i="2"/>
  <c r="U337" i="2"/>
  <c r="Q406" i="2"/>
  <c r="U406" i="2"/>
  <c r="U405" i="2"/>
  <c r="R405" i="2"/>
  <c r="V405" i="2"/>
  <c r="Q405" i="2"/>
  <c r="S405" i="2"/>
  <c r="W405" i="2"/>
  <c r="S406" i="2"/>
  <c r="T405" i="2"/>
  <c r="V337" i="2"/>
  <c r="S336" i="2"/>
  <c r="W336" i="2"/>
  <c r="S337" i="2"/>
  <c r="R336" i="2"/>
  <c r="T336" i="2"/>
  <c r="Q336" i="2"/>
  <c r="U336" i="2"/>
  <c r="E76" i="12"/>
  <c r="D76" i="12"/>
  <c r="E75" i="12"/>
  <c r="D75" i="12"/>
  <c r="E74" i="12"/>
  <c r="D74" i="12"/>
  <c r="E73" i="12"/>
  <c r="D73" i="12"/>
  <c r="E72" i="12"/>
  <c r="D72" i="12"/>
  <c r="L67" i="12"/>
  <c r="L76" i="12" s="1"/>
  <c r="K67" i="12"/>
  <c r="K76" i="12" s="1"/>
  <c r="J67" i="12"/>
  <c r="J76" i="12" s="1"/>
  <c r="I67" i="12"/>
  <c r="I76" i="12" s="1"/>
  <c r="H67" i="12"/>
  <c r="H76" i="12" s="1"/>
  <c r="G67" i="12"/>
  <c r="G76" i="12" s="1"/>
  <c r="F67" i="12"/>
  <c r="F76" i="12" s="1"/>
  <c r="L66" i="12"/>
  <c r="L75" i="12" s="1"/>
  <c r="K66" i="12"/>
  <c r="K75" i="12" s="1"/>
  <c r="J66" i="12"/>
  <c r="J75" i="12" s="1"/>
  <c r="I66" i="12"/>
  <c r="I75" i="12" s="1"/>
  <c r="H66" i="12"/>
  <c r="H75" i="12" s="1"/>
  <c r="G66" i="12"/>
  <c r="G75" i="12" s="1"/>
  <c r="F66" i="12"/>
  <c r="F75" i="12" s="1"/>
  <c r="L65" i="12"/>
  <c r="L74" i="12" s="1"/>
  <c r="K65" i="12"/>
  <c r="K74" i="12" s="1"/>
  <c r="J65" i="12"/>
  <c r="J74" i="12" s="1"/>
  <c r="I65" i="12"/>
  <c r="I74" i="12" s="1"/>
  <c r="H65" i="12"/>
  <c r="H74" i="12" s="1"/>
  <c r="G65" i="12"/>
  <c r="G74" i="12" s="1"/>
  <c r="F65" i="12"/>
  <c r="F74" i="12" s="1"/>
  <c r="L64" i="12"/>
  <c r="L73" i="12" s="1"/>
  <c r="K64" i="12"/>
  <c r="K73" i="12" s="1"/>
  <c r="J64" i="12"/>
  <c r="J73" i="12" s="1"/>
  <c r="I64" i="12"/>
  <c r="I73" i="12" s="1"/>
  <c r="H64" i="12"/>
  <c r="H73" i="12" s="1"/>
  <c r="G64" i="12"/>
  <c r="G73" i="12" s="1"/>
  <c r="F64" i="12"/>
  <c r="F73" i="12" s="1"/>
  <c r="L63" i="12"/>
  <c r="L72" i="12" s="1"/>
  <c r="K63" i="12"/>
  <c r="K72" i="12" s="1"/>
  <c r="J63" i="12"/>
  <c r="J72" i="12" s="1"/>
  <c r="I63" i="12"/>
  <c r="I72" i="12" s="1"/>
  <c r="H63" i="12"/>
  <c r="H72" i="12" s="1"/>
  <c r="G63" i="12"/>
  <c r="G72" i="12" s="1"/>
  <c r="F63" i="12"/>
  <c r="F72" i="12" s="1"/>
  <c r="W59" i="12"/>
  <c r="V59" i="12"/>
  <c r="U59" i="12"/>
  <c r="T59" i="12"/>
  <c r="S59" i="12"/>
  <c r="R59" i="12"/>
  <c r="Q59" i="12"/>
  <c r="W58" i="12"/>
  <c r="V58" i="12"/>
  <c r="U58" i="12"/>
  <c r="T58" i="12"/>
  <c r="S58" i="12"/>
  <c r="R58" i="12"/>
  <c r="Q58" i="12"/>
  <c r="W57" i="12"/>
  <c r="V57" i="12"/>
  <c r="U57" i="12"/>
  <c r="T57" i="12"/>
  <c r="S57" i="12"/>
  <c r="X57" i="12" s="1"/>
  <c r="R57" i="12"/>
  <c r="Q57" i="12"/>
  <c r="W56" i="12"/>
  <c r="W61" i="12" s="1"/>
  <c r="V56" i="12"/>
  <c r="U56" i="12"/>
  <c r="T56" i="12"/>
  <c r="S56" i="12"/>
  <c r="X56" i="12" s="1"/>
  <c r="R56" i="12"/>
  <c r="Q56" i="12"/>
  <c r="L55" i="12"/>
  <c r="K55" i="12"/>
  <c r="J55" i="12"/>
  <c r="I55" i="12"/>
  <c r="H55" i="12"/>
  <c r="G55" i="12"/>
  <c r="F55" i="12"/>
  <c r="E55" i="12"/>
  <c r="L54" i="12"/>
  <c r="K54" i="12"/>
  <c r="J54" i="12"/>
  <c r="I54" i="12"/>
  <c r="H54" i="12"/>
  <c r="G54" i="12"/>
  <c r="F54" i="12"/>
  <c r="E54" i="12"/>
  <c r="L53" i="12"/>
  <c r="K53" i="12"/>
  <c r="J53" i="12"/>
  <c r="I53" i="12"/>
  <c r="H53" i="12"/>
  <c r="G53" i="12"/>
  <c r="F53" i="12"/>
  <c r="E53" i="12"/>
  <c r="L52" i="12"/>
  <c r="K52" i="12"/>
  <c r="J52" i="12"/>
  <c r="I52" i="12"/>
  <c r="H52" i="12"/>
  <c r="G52" i="12"/>
  <c r="F52" i="12"/>
  <c r="E52" i="12"/>
  <c r="L51" i="12"/>
  <c r="K51" i="12"/>
  <c r="J51" i="12"/>
  <c r="I51" i="12"/>
  <c r="H51" i="12"/>
  <c r="G51" i="12"/>
  <c r="F51" i="12"/>
  <c r="E51" i="12"/>
  <c r="F205" i="2"/>
  <c r="E205" i="2"/>
  <c r="F204" i="2"/>
  <c r="E204" i="2"/>
  <c r="F203" i="2"/>
  <c r="E203" i="2"/>
  <c r="F202" i="2"/>
  <c r="E202" i="2"/>
  <c r="F201" i="2"/>
  <c r="E201" i="2"/>
  <c r="F200" i="2"/>
  <c r="E200" i="2"/>
  <c r="M194" i="2"/>
  <c r="M205" i="2" s="1"/>
  <c r="L194" i="2"/>
  <c r="L205" i="2" s="1"/>
  <c r="K194" i="2"/>
  <c r="K205" i="2" s="1"/>
  <c r="J194" i="2"/>
  <c r="J205" i="2" s="1"/>
  <c r="I194" i="2"/>
  <c r="I205" i="2" s="1"/>
  <c r="H194" i="2"/>
  <c r="H205" i="2" s="1"/>
  <c r="G194" i="2"/>
  <c r="G205" i="2" s="1"/>
  <c r="M193" i="2"/>
  <c r="M204" i="2" s="1"/>
  <c r="L193" i="2"/>
  <c r="L204" i="2" s="1"/>
  <c r="K193" i="2"/>
  <c r="K204" i="2" s="1"/>
  <c r="J193" i="2"/>
  <c r="J204" i="2" s="1"/>
  <c r="I193" i="2"/>
  <c r="I204" i="2" s="1"/>
  <c r="H193" i="2"/>
  <c r="H204" i="2" s="1"/>
  <c r="G193" i="2"/>
  <c r="G204" i="2" s="1"/>
  <c r="M192" i="2"/>
  <c r="M203" i="2" s="1"/>
  <c r="L192" i="2"/>
  <c r="L203" i="2" s="1"/>
  <c r="K192" i="2"/>
  <c r="K203" i="2" s="1"/>
  <c r="J192" i="2"/>
  <c r="J203" i="2" s="1"/>
  <c r="I192" i="2"/>
  <c r="I203" i="2" s="1"/>
  <c r="H192" i="2"/>
  <c r="H203" i="2" s="1"/>
  <c r="G192" i="2"/>
  <c r="G203" i="2" s="1"/>
  <c r="M191" i="2"/>
  <c r="M202" i="2" s="1"/>
  <c r="L191" i="2"/>
  <c r="L202" i="2" s="1"/>
  <c r="K191" i="2"/>
  <c r="K202" i="2" s="1"/>
  <c r="J191" i="2"/>
  <c r="J202" i="2" s="1"/>
  <c r="I191" i="2"/>
  <c r="I202" i="2" s="1"/>
  <c r="H191" i="2"/>
  <c r="H202" i="2" s="1"/>
  <c r="G191" i="2"/>
  <c r="G202" i="2" s="1"/>
  <c r="M190" i="2"/>
  <c r="M201" i="2" s="1"/>
  <c r="L190" i="2"/>
  <c r="L201" i="2" s="1"/>
  <c r="K190" i="2"/>
  <c r="K201" i="2" s="1"/>
  <c r="J190" i="2"/>
  <c r="J201" i="2" s="1"/>
  <c r="I190" i="2"/>
  <c r="I201" i="2" s="1"/>
  <c r="H190" i="2"/>
  <c r="H201" i="2" s="1"/>
  <c r="G190" i="2"/>
  <c r="G201" i="2" s="1"/>
  <c r="M189" i="2"/>
  <c r="M200" i="2" s="1"/>
  <c r="L189" i="2"/>
  <c r="L200" i="2" s="1"/>
  <c r="K189" i="2"/>
  <c r="K200" i="2" s="1"/>
  <c r="J189" i="2"/>
  <c r="J200" i="2" s="1"/>
  <c r="I189" i="2"/>
  <c r="I200" i="2" s="1"/>
  <c r="H189" i="2"/>
  <c r="H200" i="2" s="1"/>
  <c r="G189" i="2"/>
  <c r="G200" i="2" s="1"/>
  <c r="X181" i="2"/>
  <c r="W181" i="2"/>
  <c r="V181" i="2"/>
  <c r="U181" i="2"/>
  <c r="T181" i="2"/>
  <c r="Y181" i="2" s="1"/>
  <c r="S181" i="2"/>
  <c r="R181" i="2"/>
  <c r="X180" i="2"/>
  <c r="W180" i="2"/>
  <c r="V180" i="2"/>
  <c r="U180" i="2"/>
  <c r="T180" i="2"/>
  <c r="Y180" i="2" s="1"/>
  <c r="S180" i="2"/>
  <c r="R180" i="2"/>
  <c r="M180" i="2"/>
  <c r="L180" i="2"/>
  <c r="K180" i="2"/>
  <c r="J180" i="2"/>
  <c r="I180" i="2"/>
  <c r="H180" i="2"/>
  <c r="G180" i="2"/>
  <c r="F180" i="2"/>
  <c r="X179" i="2"/>
  <c r="W179" i="2"/>
  <c r="V179" i="2"/>
  <c r="U179" i="2"/>
  <c r="T179" i="2"/>
  <c r="S179" i="2"/>
  <c r="R179" i="2"/>
  <c r="M179" i="2"/>
  <c r="L179" i="2"/>
  <c r="K179" i="2"/>
  <c r="J179" i="2"/>
  <c r="I179" i="2"/>
  <c r="H179" i="2"/>
  <c r="G179" i="2"/>
  <c r="F179" i="2"/>
  <c r="X178" i="2"/>
  <c r="W178" i="2"/>
  <c r="V178" i="2"/>
  <c r="U178" i="2"/>
  <c r="T178" i="2"/>
  <c r="S178" i="2"/>
  <c r="R178" i="2"/>
  <c r="M178" i="2"/>
  <c r="L178" i="2"/>
  <c r="K178" i="2"/>
  <c r="J178" i="2"/>
  <c r="I178" i="2"/>
  <c r="H178" i="2"/>
  <c r="G178" i="2"/>
  <c r="F178" i="2"/>
  <c r="M177" i="2"/>
  <c r="L177" i="2"/>
  <c r="K177" i="2"/>
  <c r="J177" i="2"/>
  <c r="I177" i="2"/>
  <c r="H177" i="2"/>
  <c r="G177" i="2"/>
  <c r="F177" i="2"/>
  <c r="M176" i="2"/>
  <c r="L176" i="2"/>
  <c r="K176" i="2"/>
  <c r="J176" i="2"/>
  <c r="I176" i="2"/>
  <c r="H176" i="2"/>
  <c r="G176" i="2"/>
  <c r="F176" i="2"/>
  <c r="M175" i="2"/>
  <c r="L175" i="2"/>
  <c r="K175" i="2"/>
  <c r="J175" i="2"/>
  <c r="I175" i="2"/>
  <c r="H175" i="2"/>
  <c r="G175" i="2"/>
  <c r="F175" i="2"/>
  <c r="F129" i="2"/>
  <c r="F128" i="2"/>
  <c r="F127" i="2"/>
  <c r="F126" i="2"/>
  <c r="F125" i="2"/>
  <c r="F124" i="2"/>
  <c r="F123" i="2"/>
  <c r="F122" i="2"/>
  <c r="M117" i="2"/>
  <c r="M129" i="2" s="1"/>
  <c r="L117" i="2"/>
  <c r="L129" i="2" s="1"/>
  <c r="K117" i="2"/>
  <c r="K129" i="2" s="1"/>
  <c r="J117" i="2"/>
  <c r="J129" i="2" s="1"/>
  <c r="I117" i="2"/>
  <c r="I129" i="2" s="1"/>
  <c r="H117" i="2"/>
  <c r="H129" i="2" s="1"/>
  <c r="G117" i="2"/>
  <c r="G129" i="2" s="1"/>
  <c r="M116" i="2"/>
  <c r="M128" i="2" s="1"/>
  <c r="L116" i="2"/>
  <c r="L128" i="2" s="1"/>
  <c r="K116" i="2"/>
  <c r="K128" i="2" s="1"/>
  <c r="J116" i="2"/>
  <c r="J128" i="2" s="1"/>
  <c r="I116" i="2"/>
  <c r="I128" i="2" s="1"/>
  <c r="H116" i="2"/>
  <c r="H128" i="2" s="1"/>
  <c r="G116" i="2"/>
  <c r="G128" i="2" s="1"/>
  <c r="M115" i="2"/>
  <c r="M127" i="2" s="1"/>
  <c r="L115" i="2"/>
  <c r="L127" i="2" s="1"/>
  <c r="K115" i="2"/>
  <c r="K127" i="2" s="1"/>
  <c r="J115" i="2"/>
  <c r="J127" i="2" s="1"/>
  <c r="I115" i="2"/>
  <c r="I127" i="2" s="1"/>
  <c r="H115" i="2"/>
  <c r="H127" i="2" s="1"/>
  <c r="G115" i="2"/>
  <c r="G127" i="2" s="1"/>
  <c r="M114" i="2"/>
  <c r="M126" i="2" s="1"/>
  <c r="L114" i="2"/>
  <c r="L126" i="2" s="1"/>
  <c r="K114" i="2"/>
  <c r="K126" i="2" s="1"/>
  <c r="J114" i="2"/>
  <c r="J126" i="2" s="1"/>
  <c r="I114" i="2"/>
  <c r="I126" i="2" s="1"/>
  <c r="H114" i="2"/>
  <c r="H126" i="2" s="1"/>
  <c r="G114" i="2"/>
  <c r="G126" i="2" s="1"/>
  <c r="M113" i="2"/>
  <c r="M125" i="2" s="1"/>
  <c r="L113" i="2"/>
  <c r="L125" i="2" s="1"/>
  <c r="K113" i="2"/>
  <c r="K125" i="2" s="1"/>
  <c r="J113" i="2"/>
  <c r="J125" i="2" s="1"/>
  <c r="I113" i="2"/>
  <c r="I125" i="2" s="1"/>
  <c r="H113" i="2"/>
  <c r="H125" i="2" s="1"/>
  <c r="G113" i="2"/>
  <c r="G125" i="2" s="1"/>
  <c r="M112" i="2"/>
  <c r="M124" i="2" s="1"/>
  <c r="L112" i="2"/>
  <c r="L124" i="2" s="1"/>
  <c r="K112" i="2"/>
  <c r="K124" i="2" s="1"/>
  <c r="J112" i="2"/>
  <c r="J124" i="2" s="1"/>
  <c r="I112" i="2"/>
  <c r="I124" i="2" s="1"/>
  <c r="H112" i="2"/>
  <c r="H124" i="2" s="1"/>
  <c r="G112" i="2"/>
  <c r="G124" i="2" s="1"/>
  <c r="M111" i="2"/>
  <c r="M123" i="2" s="1"/>
  <c r="L111" i="2"/>
  <c r="L123" i="2" s="1"/>
  <c r="K111" i="2"/>
  <c r="K123" i="2" s="1"/>
  <c r="J111" i="2"/>
  <c r="J123" i="2" s="1"/>
  <c r="I111" i="2"/>
  <c r="I123" i="2" s="1"/>
  <c r="H111" i="2"/>
  <c r="H123" i="2" s="1"/>
  <c r="G111" i="2"/>
  <c r="G123" i="2" s="1"/>
  <c r="M110" i="2"/>
  <c r="M122" i="2" s="1"/>
  <c r="L110" i="2"/>
  <c r="L122" i="2" s="1"/>
  <c r="K110" i="2"/>
  <c r="K122" i="2" s="1"/>
  <c r="J110" i="2"/>
  <c r="J122" i="2" s="1"/>
  <c r="I110" i="2"/>
  <c r="I122" i="2" s="1"/>
  <c r="H110" i="2"/>
  <c r="H122" i="2" s="1"/>
  <c r="G110" i="2"/>
  <c r="G122" i="2" s="1"/>
  <c r="M102" i="2"/>
  <c r="L102" i="2"/>
  <c r="K102" i="2"/>
  <c r="J102" i="2"/>
  <c r="I102" i="2"/>
  <c r="H102" i="2"/>
  <c r="G102" i="2"/>
  <c r="F102" i="2"/>
  <c r="M101" i="2"/>
  <c r="L101" i="2"/>
  <c r="K101" i="2"/>
  <c r="J101" i="2"/>
  <c r="I101" i="2"/>
  <c r="H101" i="2"/>
  <c r="G101" i="2"/>
  <c r="F101" i="2"/>
  <c r="X100" i="2"/>
  <c r="W100" i="2"/>
  <c r="V100" i="2"/>
  <c r="U100" i="2"/>
  <c r="T100" i="2"/>
  <c r="Y100" i="2" s="1"/>
  <c r="S100" i="2"/>
  <c r="R100" i="2"/>
  <c r="M100" i="2"/>
  <c r="L100" i="2"/>
  <c r="K100" i="2"/>
  <c r="J100" i="2"/>
  <c r="I100" i="2"/>
  <c r="H100" i="2"/>
  <c r="G100" i="2"/>
  <c r="F100" i="2"/>
  <c r="X99" i="2"/>
  <c r="W99" i="2"/>
  <c r="V99" i="2"/>
  <c r="U99" i="2"/>
  <c r="T99" i="2"/>
  <c r="S99" i="2"/>
  <c r="R99" i="2"/>
  <c r="M99" i="2"/>
  <c r="L99" i="2"/>
  <c r="K99" i="2"/>
  <c r="J99" i="2"/>
  <c r="I99" i="2"/>
  <c r="H99" i="2"/>
  <c r="G99" i="2"/>
  <c r="F99" i="2"/>
  <c r="X98" i="2"/>
  <c r="W98" i="2"/>
  <c r="V98" i="2"/>
  <c r="U98" i="2"/>
  <c r="T98" i="2"/>
  <c r="S98" i="2"/>
  <c r="R98" i="2"/>
  <c r="M98" i="2"/>
  <c r="L98" i="2"/>
  <c r="K98" i="2"/>
  <c r="J98" i="2"/>
  <c r="I98" i="2"/>
  <c r="H98" i="2"/>
  <c r="G98" i="2"/>
  <c r="F98" i="2"/>
  <c r="X97" i="2"/>
  <c r="W97" i="2"/>
  <c r="V97" i="2"/>
  <c r="U97" i="2"/>
  <c r="T97" i="2"/>
  <c r="S97" i="2"/>
  <c r="R97" i="2"/>
  <c r="M97" i="2"/>
  <c r="L97" i="2"/>
  <c r="K97" i="2"/>
  <c r="J97" i="2"/>
  <c r="I97" i="2"/>
  <c r="H97" i="2"/>
  <c r="G97" i="2"/>
  <c r="F97" i="2"/>
  <c r="M96" i="2"/>
  <c r="L96" i="2"/>
  <c r="K96" i="2"/>
  <c r="J96" i="2"/>
  <c r="I96" i="2"/>
  <c r="H96" i="2"/>
  <c r="G96" i="2"/>
  <c r="F96" i="2"/>
  <c r="M95" i="2"/>
  <c r="L95" i="2"/>
  <c r="K95" i="2"/>
  <c r="J95" i="2"/>
  <c r="I95" i="2"/>
  <c r="H95" i="2"/>
  <c r="G95" i="2"/>
  <c r="F95" i="2"/>
  <c r="T61" i="12" l="1"/>
  <c r="Q61" i="12"/>
  <c r="U61" i="12"/>
  <c r="X58" i="12"/>
  <c r="X61" i="12" s="1"/>
  <c r="X59" i="12"/>
  <c r="R61" i="12"/>
  <c r="V61" i="12"/>
  <c r="X406" i="2"/>
  <c r="V102" i="2"/>
  <c r="S183" i="2"/>
  <c r="W183" i="2"/>
  <c r="Y179" i="2"/>
  <c r="R102" i="2"/>
  <c r="Y99" i="2"/>
  <c r="T183" i="2"/>
  <c r="X183" i="2"/>
  <c r="X337" i="2"/>
  <c r="X405" i="2"/>
  <c r="Y98" i="2"/>
  <c r="Y178" i="2"/>
  <c r="Y182" i="2" s="1"/>
  <c r="S101" i="2"/>
  <c r="Z181" i="2"/>
  <c r="X336" i="2"/>
  <c r="Y97" i="2"/>
  <c r="X101" i="2"/>
  <c r="Z178" i="2"/>
  <c r="V183" i="2"/>
  <c r="Z179" i="2"/>
  <c r="Z180" i="2"/>
  <c r="W102" i="2"/>
  <c r="U183" i="2"/>
  <c r="U102" i="2"/>
  <c r="Q60" i="12"/>
  <c r="R60" i="12"/>
  <c r="V60" i="12"/>
  <c r="U60" i="12"/>
  <c r="S60" i="12"/>
  <c r="W60" i="12"/>
  <c r="S61" i="12"/>
  <c r="T60" i="12"/>
  <c r="R182" i="2"/>
  <c r="R183" i="2"/>
  <c r="S182" i="2"/>
  <c r="W182" i="2"/>
  <c r="V182" i="2"/>
  <c r="T182" i="2"/>
  <c r="X182" i="2"/>
  <c r="U182" i="2"/>
  <c r="R101" i="2"/>
  <c r="W101" i="2"/>
  <c r="S102" i="2"/>
  <c r="T101" i="2"/>
  <c r="X102" i="2"/>
  <c r="V101" i="2"/>
  <c r="T102" i="2"/>
  <c r="U101" i="2"/>
  <c r="X60" i="12" l="1"/>
  <c r="Y102" i="2"/>
  <c r="Y101" i="2"/>
  <c r="Y183" i="2"/>
  <c r="L5" i="14" l="1"/>
  <c r="M5" i="14" s="1"/>
  <c r="L49" i="11" l="1"/>
  <c r="K49" i="11"/>
  <c r="L48" i="11"/>
  <c r="K48" i="11"/>
  <c r="L46" i="11"/>
  <c r="L47" i="11"/>
  <c r="K47" i="11"/>
  <c r="K46" i="11"/>
  <c r="K39" i="11"/>
  <c r="K38" i="11"/>
  <c r="K37" i="11"/>
  <c r="K36" i="11"/>
  <c r="K35" i="11"/>
  <c r="K34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D11" i="12" l="1"/>
  <c r="D8" i="12"/>
  <c r="D10" i="12"/>
  <c r="D9" i="12"/>
  <c r="D7" i="12"/>
  <c r="D6" i="12"/>
  <c r="D5" i="12"/>
  <c r="D4" i="12"/>
  <c r="C11" i="12"/>
  <c r="C10" i="12"/>
  <c r="C9" i="12"/>
  <c r="C8" i="12"/>
  <c r="C7" i="12"/>
  <c r="C6" i="12"/>
  <c r="C5" i="12"/>
  <c r="C4" i="12"/>
  <c r="B11" i="12"/>
  <c r="B10" i="12"/>
  <c r="B9" i="12"/>
  <c r="B8" i="12"/>
  <c r="B7" i="12"/>
  <c r="B6" i="12"/>
  <c r="J7" i="17"/>
  <c r="K7" i="17"/>
  <c r="K6" i="17"/>
  <c r="J6" i="17"/>
  <c r="F7" i="17"/>
  <c r="E7" i="17"/>
  <c r="F6" i="17"/>
  <c r="E6" i="17"/>
  <c r="I52" i="14"/>
  <c r="F52" i="14"/>
  <c r="I46" i="14"/>
  <c r="F46" i="14"/>
  <c r="M46" i="14" s="1"/>
  <c r="I40" i="14"/>
  <c r="F40" i="14"/>
  <c r="M40" i="14" s="1"/>
  <c r="O40" i="14" s="1"/>
  <c r="P40" i="14" s="1"/>
  <c r="R40" i="14" s="1"/>
  <c r="L35" i="14"/>
  <c r="I35" i="14"/>
  <c r="F35" i="14"/>
  <c r="O34" i="14"/>
  <c r="P34" i="14" s="1"/>
  <c r="R34" i="14" s="1"/>
  <c r="F34" i="14"/>
  <c r="O33" i="14"/>
  <c r="P33" i="14" s="1"/>
  <c r="R33" i="14" s="1"/>
  <c r="F33" i="14"/>
  <c r="I32" i="14"/>
  <c r="F32" i="14"/>
  <c r="I31" i="14"/>
  <c r="F31" i="14"/>
  <c r="I23" i="14"/>
  <c r="F23" i="14"/>
  <c r="I17" i="14"/>
  <c r="F17" i="14"/>
  <c r="I11" i="14"/>
  <c r="F11" i="14"/>
  <c r="I6" i="14"/>
  <c r="F6" i="14"/>
  <c r="O5" i="14"/>
  <c r="E43" i="10"/>
  <c r="M52" i="14" l="1"/>
  <c r="J6" i="14"/>
  <c r="L6" i="14" s="1"/>
  <c r="M6" i="14" s="1"/>
  <c r="O6" i="14" s="1"/>
  <c r="J17" i="14"/>
  <c r="L17" i="14" s="1"/>
  <c r="M17" i="14" s="1"/>
  <c r="O17" i="14" s="1"/>
  <c r="M35" i="14"/>
  <c r="O35" i="14" s="1"/>
  <c r="P35" i="14" s="1"/>
  <c r="R35" i="14" s="1"/>
  <c r="M31" i="14"/>
  <c r="O31" i="14" s="1"/>
  <c r="P31" i="14" s="1"/>
  <c r="R31" i="14" s="1"/>
  <c r="J23" i="14"/>
  <c r="L23" i="14" s="1"/>
  <c r="M23" i="14" s="1"/>
  <c r="O23" i="14" s="1"/>
  <c r="M32" i="14"/>
  <c r="O32" i="14" s="1"/>
  <c r="P32" i="14" s="1"/>
  <c r="R32" i="14" s="1"/>
  <c r="O46" i="14"/>
  <c r="P46" i="14" s="1"/>
  <c r="R46" i="14" s="1"/>
  <c r="O52" i="14"/>
  <c r="P52" i="14" s="1"/>
  <c r="R52" i="14" s="1"/>
  <c r="J11" i="14"/>
  <c r="L11" i="14" s="1"/>
  <c r="B5" i="12"/>
  <c r="B4" i="12"/>
  <c r="M11" i="14" l="1"/>
  <c r="O11" i="14" s="1"/>
  <c r="K13" i="10" l="1"/>
  <c r="H13" i="10"/>
  <c r="E13" i="10"/>
  <c r="K6" i="10"/>
  <c r="H6" i="10"/>
  <c r="E6" i="10"/>
  <c r="K22" i="10"/>
  <c r="H22" i="10"/>
  <c r="E22" i="10"/>
  <c r="K30" i="10"/>
  <c r="H30" i="10"/>
  <c r="E30" i="10"/>
  <c r="K44" i="10"/>
  <c r="H44" i="10"/>
  <c r="E44" i="10"/>
  <c r="L6" i="10" l="1"/>
  <c r="L13" i="10"/>
  <c r="L22" i="10"/>
  <c r="L30" i="10"/>
  <c r="L44" i="10"/>
  <c r="K38" i="10"/>
  <c r="H38" i="10"/>
  <c r="E38" i="10"/>
  <c r="K29" i="10"/>
  <c r="H29" i="10"/>
  <c r="E29" i="10"/>
  <c r="K21" i="10"/>
  <c r="H21" i="10"/>
  <c r="E21" i="10"/>
  <c r="E12" i="10"/>
  <c r="H12" i="10"/>
  <c r="K12" i="10"/>
  <c r="K5" i="10"/>
  <c r="H5" i="10"/>
  <c r="E5" i="10"/>
  <c r="K43" i="10"/>
  <c r="H43" i="10"/>
  <c r="K37" i="10"/>
  <c r="H37" i="10"/>
  <c r="E37" i="10"/>
  <c r="N13" i="10" l="1"/>
  <c r="P13" i="10" s="1"/>
  <c r="N30" i="10"/>
  <c r="P30" i="10" s="1"/>
  <c r="N22" i="10"/>
  <c r="P22" i="10" s="1"/>
  <c r="N44" i="10"/>
  <c r="P44" i="10" s="1"/>
  <c r="N6" i="10"/>
  <c r="P6" i="10" s="1"/>
  <c r="L38" i="10"/>
  <c r="L29" i="10"/>
  <c r="L21" i="10"/>
  <c r="N21" i="10" s="1"/>
  <c r="L12" i="10"/>
  <c r="L5" i="10"/>
  <c r="N5" i="10" s="1"/>
  <c r="L37" i="10"/>
  <c r="L43" i="10"/>
  <c r="N12" i="10" l="1"/>
  <c r="P12" i="10" s="1"/>
  <c r="P14" i="10" s="1"/>
  <c r="N29" i="10"/>
  <c r="P29" i="10" s="1"/>
  <c r="P31" i="10" s="1"/>
  <c r="N43" i="10"/>
  <c r="P43" i="10" s="1"/>
  <c r="P45" i="10" s="1"/>
  <c r="N38" i="10"/>
  <c r="P38" i="10" s="1"/>
  <c r="N37" i="10"/>
  <c r="P37" i="10" s="1"/>
  <c r="P21" i="10"/>
  <c r="P23" i="10" s="1"/>
  <c r="P5" i="10"/>
  <c r="P7" i="10" s="1"/>
  <c r="P39" i="10" l="1"/>
  <c r="J9" i="12" l="1"/>
  <c r="I24" i="12"/>
  <c r="J24" i="12"/>
  <c r="I19" i="12"/>
  <c r="J19" i="12"/>
  <c r="I14" i="12"/>
  <c r="J14" i="12"/>
  <c r="I9" i="12"/>
  <c r="W26" i="2"/>
  <c r="V26" i="2"/>
  <c r="U26" i="2"/>
  <c r="T26" i="2"/>
  <c r="S26" i="2"/>
  <c r="R26" i="2"/>
  <c r="Q26" i="2"/>
  <c r="W25" i="2"/>
  <c r="V25" i="2"/>
  <c r="U25" i="2"/>
  <c r="T25" i="2"/>
  <c r="S25" i="2"/>
  <c r="R25" i="2"/>
  <c r="Q25" i="2"/>
  <c r="W24" i="2"/>
  <c r="V24" i="2"/>
  <c r="U24" i="2"/>
  <c r="T24" i="2"/>
  <c r="S24" i="2"/>
  <c r="R24" i="2"/>
  <c r="Q24" i="2"/>
  <c r="W23" i="2"/>
  <c r="V23" i="2"/>
  <c r="U23" i="2"/>
  <c r="T23" i="2"/>
  <c r="S23" i="2"/>
  <c r="R23" i="2"/>
  <c r="Q23" i="2"/>
  <c r="W22" i="2"/>
  <c r="V22" i="2"/>
  <c r="U22" i="2"/>
  <c r="T22" i="2"/>
  <c r="S22" i="2"/>
  <c r="R22" i="2"/>
  <c r="Q22" i="2"/>
  <c r="R28" i="2" l="1"/>
  <c r="V28" i="2"/>
  <c r="X22" i="2"/>
  <c r="W27" i="2"/>
  <c r="X26" i="2"/>
  <c r="T27" i="2"/>
  <c r="Q27" i="2"/>
  <c r="U27" i="2"/>
  <c r="X24" i="2"/>
  <c r="R27" i="2"/>
  <c r="V27" i="2"/>
  <c r="X23" i="2"/>
  <c r="S28" i="2"/>
  <c r="W28" i="2"/>
  <c r="T28" i="2"/>
  <c r="X25" i="2"/>
  <c r="Q28" i="2"/>
  <c r="U28" i="2"/>
  <c r="S27" i="2"/>
  <c r="X27" i="2" l="1"/>
  <c r="X28" i="2"/>
  <c r="D43" i="2" l="1"/>
  <c r="D44" i="2"/>
  <c r="D45" i="2"/>
  <c r="D46" i="2"/>
  <c r="D42" i="2"/>
  <c r="E46" i="2" l="1"/>
  <c r="E45" i="2"/>
  <c r="E44" i="2"/>
  <c r="E43" i="2"/>
  <c r="E42" i="2"/>
  <c r="L35" i="2"/>
  <c r="L46" i="2" s="1"/>
  <c r="K35" i="2"/>
  <c r="K46" i="2" s="1"/>
  <c r="J35" i="2"/>
  <c r="J46" i="2" s="1"/>
  <c r="I35" i="2"/>
  <c r="I46" i="2" s="1"/>
  <c r="H35" i="2"/>
  <c r="H46" i="2" s="1"/>
  <c r="G35" i="2"/>
  <c r="G46" i="2" s="1"/>
  <c r="F35" i="2"/>
  <c r="F46" i="2" s="1"/>
  <c r="L34" i="2"/>
  <c r="L45" i="2" s="1"/>
  <c r="K34" i="2"/>
  <c r="K45" i="2" s="1"/>
  <c r="J34" i="2"/>
  <c r="J45" i="2" s="1"/>
  <c r="I34" i="2"/>
  <c r="I45" i="2" s="1"/>
  <c r="H34" i="2"/>
  <c r="H45" i="2" s="1"/>
  <c r="G34" i="2"/>
  <c r="G45" i="2" s="1"/>
  <c r="F34" i="2"/>
  <c r="F45" i="2" s="1"/>
  <c r="L33" i="2"/>
  <c r="L44" i="2" s="1"/>
  <c r="K33" i="2"/>
  <c r="K44" i="2" s="1"/>
  <c r="J33" i="2"/>
  <c r="J44" i="2" s="1"/>
  <c r="I33" i="2"/>
  <c r="I44" i="2" s="1"/>
  <c r="H33" i="2"/>
  <c r="H44" i="2" s="1"/>
  <c r="G33" i="2"/>
  <c r="G44" i="2" s="1"/>
  <c r="F33" i="2"/>
  <c r="F44" i="2" s="1"/>
  <c r="L32" i="2"/>
  <c r="L43" i="2" s="1"/>
  <c r="K32" i="2"/>
  <c r="K43" i="2" s="1"/>
  <c r="J32" i="2"/>
  <c r="J43" i="2" s="1"/>
  <c r="I32" i="2"/>
  <c r="I43" i="2" s="1"/>
  <c r="H32" i="2"/>
  <c r="H43" i="2" s="1"/>
  <c r="G32" i="2"/>
  <c r="G43" i="2" s="1"/>
  <c r="F32" i="2"/>
  <c r="F43" i="2" s="1"/>
  <c r="L31" i="2"/>
  <c r="L42" i="2" s="1"/>
  <c r="K31" i="2"/>
  <c r="K42" i="2" s="1"/>
  <c r="J31" i="2"/>
  <c r="J42" i="2" s="1"/>
  <c r="I31" i="2"/>
  <c r="I42" i="2" s="1"/>
  <c r="H31" i="2"/>
  <c r="H42" i="2" s="1"/>
  <c r="G31" i="2"/>
  <c r="G42" i="2" s="1"/>
  <c r="F31" i="2"/>
  <c r="F42" i="2" s="1"/>
  <c r="L21" i="2"/>
  <c r="K21" i="2"/>
  <c r="J21" i="2"/>
  <c r="I21" i="2"/>
  <c r="H21" i="2"/>
  <c r="G21" i="2"/>
  <c r="F21" i="2"/>
  <c r="E21" i="2"/>
  <c r="L20" i="2"/>
  <c r="K20" i="2"/>
  <c r="J20" i="2"/>
  <c r="I20" i="2"/>
  <c r="H20" i="2"/>
  <c r="G20" i="2"/>
  <c r="F20" i="2"/>
  <c r="E20" i="2"/>
  <c r="L19" i="2"/>
  <c r="K19" i="2"/>
  <c r="J19" i="2"/>
  <c r="I19" i="2"/>
  <c r="H19" i="2"/>
  <c r="G19" i="2"/>
  <c r="F19" i="2"/>
  <c r="E19" i="2"/>
  <c r="L18" i="2"/>
  <c r="K18" i="2"/>
  <c r="J18" i="2"/>
  <c r="I18" i="2"/>
  <c r="H18" i="2"/>
  <c r="G18" i="2"/>
  <c r="F18" i="2"/>
  <c r="E18" i="2"/>
  <c r="L17" i="2"/>
  <c r="K17" i="2"/>
  <c r="J17" i="2"/>
  <c r="I17" i="2"/>
  <c r="H17" i="2"/>
  <c r="G17" i="2"/>
  <c r="F17" i="2"/>
  <c r="E17" i="2"/>
</calcChain>
</file>

<file path=xl/sharedStrings.xml><?xml version="1.0" encoding="utf-8"?>
<sst xmlns="http://schemas.openxmlformats.org/spreadsheetml/2006/main" count="1407" uniqueCount="286">
  <si>
    <t>C° [g/L]</t>
  </si>
  <si>
    <t>sample</t>
  </si>
  <si>
    <t>Time of culture (h)</t>
  </si>
  <si>
    <t>OD620 nm</t>
  </si>
  <si>
    <t>Glucose</t>
  </si>
  <si>
    <t>Lactate</t>
  </si>
  <si>
    <t>Acetate</t>
  </si>
  <si>
    <t>Acetoïne</t>
  </si>
  <si>
    <t>Ethanol</t>
  </si>
  <si>
    <t>Butyrate</t>
  </si>
  <si>
    <t>Acetone</t>
  </si>
  <si>
    <t>Butanol</t>
  </si>
  <si>
    <t>C° [mM]</t>
  </si>
  <si>
    <t>net production</t>
  </si>
  <si>
    <t>OD</t>
  </si>
  <si>
    <t>ODX100</t>
  </si>
  <si>
    <t>ODX25</t>
  </si>
  <si>
    <t>Clone-Sample</t>
  </si>
  <si>
    <t>Pcons2.1 Clone 8_T0</t>
  </si>
  <si>
    <t>Pcons2.1 Clone 8_T1</t>
  </si>
  <si>
    <t>Pcons2.1 Clone 8_T2</t>
  </si>
  <si>
    <t>Pcons2.1 Clone 8_T3</t>
  </si>
  <si>
    <t>Pcons2.1 Clone 8_T4</t>
  </si>
  <si>
    <t>Pcons2.1 Clone 2_T0</t>
  </si>
  <si>
    <t>Pcons2.1 Clone 2_T4</t>
  </si>
  <si>
    <t>Pcons2.1 Clone 3_T0</t>
  </si>
  <si>
    <t>Pcons2.1 Clone 3_T4</t>
  </si>
  <si>
    <t>Pcons2.1 Clone 7_T0</t>
  </si>
  <si>
    <t>Pcons2.1 Clone 7_T6</t>
  </si>
  <si>
    <t>Pcons2.1 Clone 9_T0</t>
  </si>
  <si>
    <t>Pcons2.1 Clone 9_T6</t>
  </si>
  <si>
    <t>D1502-1 cac0764-408 T0</t>
  </si>
  <si>
    <t>D1502-0 cac0764-408 T0</t>
  </si>
  <si>
    <t>D1502-0 cac0764-408 T6</t>
  </si>
  <si>
    <t>D1502-2 cac0764-408 T0</t>
  </si>
  <si>
    <t>D1502-3 cac0764-408 T0</t>
  </si>
  <si>
    <t>Delta1502 Delta gltB Clone 8_T0</t>
  </si>
  <si>
    <t>Delta1502 Delta gltB Clone 8_T1</t>
  </si>
  <si>
    <t>Delta1502 Delta gltB Clone 8_T2</t>
  </si>
  <si>
    <t>Delta1502 Delta gltB Clone 8_T3</t>
  </si>
  <si>
    <t>Delta1502 Delta gltB Clone 8_T4</t>
  </si>
  <si>
    <t>Delta1502 Delta gltB Clone 2_T0</t>
  </si>
  <si>
    <t>Delta1502 Delta gltB Clone 2_T3</t>
  </si>
  <si>
    <t>Delta1502 Delta gltB Clone 3_T0</t>
  </si>
  <si>
    <t>Delta1502 Delta gltB Clone 3_T3</t>
  </si>
  <si>
    <t>Delta1502 Delta gltB Clone 5_T0</t>
  </si>
  <si>
    <t>Delta1502 Delta gltB Clone 5_T2</t>
  </si>
  <si>
    <t>Delta1502 Delta gltB Clone 6_T0</t>
  </si>
  <si>
    <t>Delta1502 Delta gltB Clone 6_T3</t>
  </si>
  <si>
    <t>pCLF-bcd-etfa-etfb Clone 8 T0</t>
  </si>
  <si>
    <t>pCLF-bcd-etfa-etfb Clone 8 T1</t>
  </si>
  <si>
    <t>pCLF-bcd-etfa-etfb Clone 8 T2</t>
  </si>
  <si>
    <t>pCLF-bcd-etfa-etfb Clone 8 T3</t>
  </si>
  <si>
    <t>pCLF-bcd-etfa-etfb Clone 8 T4</t>
  </si>
  <si>
    <t>pCLF-bcd-etfa-etfb Clone 8 T5</t>
  </si>
  <si>
    <t>pCLF-bcd-etfa-etfb Clone 3 T0</t>
  </si>
  <si>
    <t>pCLF-bcd-etfa-etfb Clone 3 T5</t>
  </si>
  <si>
    <t>pCLF-bcd-etfa-etfb Clone 7 T0</t>
  </si>
  <si>
    <t>pCLF-bcd-etfa-etfb Clone 7 T5</t>
  </si>
  <si>
    <t>pCLF-bcd-etfa-etfb Clone 9 T0</t>
  </si>
  <si>
    <t>pCLF-bcd-etfa-etfb Clone 9 T5</t>
  </si>
  <si>
    <t>pCLF-cac0764 Clone 4_T0</t>
  </si>
  <si>
    <t>pCLF-cac0764 Clone 4 T0.5</t>
  </si>
  <si>
    <t>pCLF-cac0764 Clone 4 T1</t>
  </si>
  <si>
    <t>pCLF-cac0764 Clone 4 T2</t>
  </si>
  <si>
    <t>pCLF-cac0764 Clone 4 T3</t>
  </si>
  <si>
    <t>pCLF-cac0764 Clone 4 T4</t>
  </si>
  <si>
    <t>pCLF-cac0764 Clone 4 T5</t>
  </si>
  <si>
    <t>pCLF-cac0764 Clone 4 T6</t>
  </si>
  <si>
    <t>pCLF-cac0764 Clone 3_T0</t>
  </si>
  <si>
    <t>pCLF-cac0764 Clone 5_T0</t>
  </si>
  <si>
    <t>pCLF-cac0764 Clone 6_T0</t>
  </si>
  <si>
    <t>pCLF-cac0764 Clone 3_T6</t>
  </si>
  <si>
    <t>pCLF-cac0764 Clone 4_T6</t>
  </si>
  <si>
    <t>pCLF-cac0764 Clone 5_T6</t>
  </si>
  <si>
    <t>pCLF-cac0764 Clone 6_T6</t>
  </si>
  <si>
    <t>Delta cac0764 pCLFcac076 Clone4 T0</t>
  </si>
  <si>
    <t>Delta cac0764 pCLFcac076 Clone4 T1</t>
  </si>
  <si>
    <t>Delta cac0764 pCLFcac076 Clone4 T2</t>
  </si>
  <si>
    <t>Delta cac0764 pCLFcac076 Clone4 T3</t>
  </si>
  <si>
    <t>Delta cac0764 pCLFcac076 Clone4 T4</t>
  </si>
  <si>
    <t>Delta cac0764 pCLFcac076 Clone4 T6</t>
  </si>
  <si>
    <t>Delta cac0764 pCLFcac076 Clone9 T0</t>
  </si>
  <si>
    <t>Delta cac0764 pCLFcac076 Clone9 T3</t>
  </si>
  <si>
    <t>Delta cac0764 pCLFcac076 Clone2 T0</t>
  </si>
  <si>
    <t>Delta cac0764 pCLFcac076 Clone1 T0</t>
  </si>
  <si>
    <t>Delta cac0764 pCLFcac076 Clone1 T6</t>
  </si>
  <si>
    <t>Delta cac0764 pCLFcac076 Clone2 T7</t>
  </si>
  <si>
    <t>ODX50</t>
  </si>
  <si>
    <t>D1502-0 cac0764-408 T5</t>
  </si>
  <si>
    <t>D1502-1 cac0764-408 T7</t>
  </si>
  <si>
    <t>D1502-2 cac0764-408 T8</t>
  </si>
  <si>
    <t>D1502-3 cac0764-408 T8</t>
  </si>
  <si>
    <t>ODX20</t>
  </si>
  <si>
    <t>D1502-0 cac0764-408 T1</t>
  </si>
  <si>
    <t>D1502-0 cac0764-408 T2</t>
  </si>
  <si>
    <t>D1502-0 cac0764-408 T3</t>
  </si>
  <si>
    <t>D1502-0 cac0764-408 T4</t>
  </si>
  <si>
    <t>Lactate/Glucose (mol/mol)</t>
  </si>
  <si>
    <t>Acetate/Glucose (mol/mol)</t>
  </si>
  <si>
    <t>Acetoïne/Glucose (mol/mol)</t>
  </si>
  <si>
    <t>Ethanol/Glucose (mol/mol)</t>
  </si>
  <si>
    <t>Butyrate/Glucose (mol/mol)</t>
  </si>
  <si>
    <t>Acetone/Glucose (mol/mol)</t>
  </si>
  <si>
    <t>Butanol/Glucose (mol/mol)</t>
  </si>
  <si>
    <t>(Acetone+Acetoin)/Glucose mol/mol</t>
  </si>
  <si>
    <t>D1502-0 cac0764-408</t>
  </si>
  <si>
    <t>D1502-1 cac0764-408</t>
  </si>
  <si>
    <t>D1502-2 cac0764-408</t>
  </si>
  <si>
    <t>D1502-3 cac0764-408</t>
  </si>
  <si>
    <t>pCLF-cac0764 Clone 3</t>
  </si>
  <si>
    <t>pCLF-cac0764 Clone 4</t>
  </si>
  <si>
    <t>pCLF-cac0764 Clone 5</t>
  </si>
  <si>
    <t>pCLF-cac0764 Clone 6</t>
  </si>
  <si>
    <t>Delta1502 Delta gltB Clone 2</t>
  </si>
  <si>
    <t>Delta1502 Delta gltB Clone 3</t>
  </si>
  <si>
    <t>Pcons2.1 Clone 8</t>
  </si>
  <si>
    <t>Pcons2.1 Clone 2</t>
  </si>
  <si>
    <t>Pcons2.1 Clone 3</t>
  </si>
  <si>
    <t>Pcons2.1 Clone 9</t>
  </si>
  <si>
    <t>Pcons2.1 Clone 7</t>
  </si>
  <si>
    <t>Delta1502 Delta gltB Clone 5</t>
  </si>
  <si>
    <t>Delta1502 Delta gltB Clone 6</t>
  </si>
  <si>
    <t>Delta1502 Delta gltB Clone 8</t>
  </si>
  <si>
    <r>
      <t>MGC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ac</t>
    </r>
    <r>
      <rPr>
        <b/>
        <sz val="11"/>
        <color theme="1"/>
        <rFont val="Calibri"/>
        <family val="2"/>
      </rPr>
      <t xml:space="preserve">1502 </t>
    </r>
  </si>
  <si>
    <r>
      <t>MGC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ac</t>
    </r>
    <r>
      <rPr>
        <b/>
        <sz val="11"/>
        <color theme="1"/>
        <rFont val="Calibri"/>
        <family val="2"/>
      </rPr>
      <t xml:space="preserve">1502 CA_C0764 408s::CT </t>
    </r>
  </si>
  <si>
    <r>
      <t>MGC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ac</t>
    </r>
    <r>
      <rPr>
        <b/>
        <sz val="11"/>
        <color theme="1"/>
        <rFont val="Calibri"/>
        <family val="2"/>
      </rPr>
      <t>1502-CA_C0764 408s::CT pCLFCA_C0764</t>
    </r>
  </si>
  <si>
    <t>(Acetone + Acetoin)/Glucose  (mol/mol)</t>
  </si>
  <si>
    <t>MGCcac1502 gltB181s::CT</t>
  </si>
  <si>
    <t>MGCcac1502 gltB181s::CT+H16</t>
  </si>
  <si>
    <t>pCLF-bcd-etfa-etfb Clone 3</t>
  </si>
  <si>
    <t>pCLF-bcd-etfa-etfb Clone 7</t>
  </si>
  <si>
    <t>pCLF-bcd-etfa-etfb Clone 8</t>
  </si>
  <si>
    <t>pCLF-bcd-etfa-etfb Clone 9</t>
  </si>
  <si>
    <t>C Balance (%)</t>
  </si>
  <si>
    <t>SD</t>
  </si>
  <si>
    <t>p value</t>
  </si>
  <si>
    <t>pvalue</t>
  </si>
  <si>
    <t>Statistical analysis (Student'T Test) and p values</t>
  </si>
  <si>
    <t>Average values and standard deviation</t>
  </si>
  <si>
    <t xml:space="preserve">Strain </t>
  </si>
  <si>
    <t xml:space="preserve">Fraction </t>
  </si>
  <si>
    <t>Total volume (ml)</t>
  </si>
  <si>
    <t>ferredoxine NAD+ reductase activity</t>
  </si>
  <si>
    <t>C. acetobutylicum Δ1502 pCSTLL-cac0764</t>
  </si>
  <si>
    <t>Volume (mL)</t>
  </si>
  <si>
    <t>ΔDO/min</t>
  </si>
  <si>
    <t>ΔDO/min/mL</t>
  </si>
  <si>
    <t>(ΔDO/min/ml average )</t>
  </si>
  <si>
    <t>dilution</t>
  </si>
  <si>
    <t>(U/mL)</t>
  </si>
  <si>
    <t>(U)</t>
  </si>
  <si>
    <t>proteins (mg)</t>
  </si>
  <si>
    <t>U/mg</t>
  </si>
  <si>
    <t>Streptomycine sulfate supernatant</t>
  </si>
  <si>
    <t>Eluted fraction</t>
  </si>
  <si>
    <t>Fraction</t>
  </si>
  <si>
    <t>ferredoxine NADP+ reductase activity (with purified ferredoxine)</t>
  </si>
  <si>
    <t>Dilution</t>
  </si>
  <si>
    <t>NADH ferredoxine reductase activity</t>
  </si>
  <si>
    <t>NADPH ferredoxine reductase activity</t>
  </si>
  <si>
    <t>C. acetobutylicum Δ1502 pCSTLL-etafA-etafB-bcd cl7</t>
  </si>
  <si>
    <t>ΔDO/min/min</t>
  </si>
  <si>
    <t>ΔDO/mL</t>
  </si>
  <si>
    <t>crude extract</t>
  </si>
  <si>
    <t>Flowthrough</t>
  </si>
  <si>
    <t>Wash</t>
  </si>
  <si>
    <t>ferredoxine NADP+ reductase activity</t>
  </si>
  <si>
    <t>(ΔDO/min/Ml average )</t>
  </si>
  <si>
    <t xml:space="preserve">ferredoxine NAD+ reductase activity </t>
  </si>
  <si>
    <t xml:space="preserve"> </t>
  </si>
  <si>
    <t>Solventogenesis</t>
  </si>
  <si>
    <t>Protein molecules/cell</t>
  </si>
  <si>
    <t>mRNA molecules/cell</t>
  </si>
  <si>
    <t xml:space="preserve">SD </t>
  </si>
  <si>
    <t>Acidogenesis</t>
  </si>
  <si>
    <t>Average value</t>
  </si>
  <si>
    <t>proteins (mg/ml)</t>
  </si>
  <si>
    <t>Ferredoxine NADP+ reductase activity</t>
  </si>
  <si>
    <t>U/mg average</t>
  </si>
  <si>
    <t xml:space="preserve">C. acetobutylicum Δ1502 </t>
  </si>
  <si>
    <t xml:space="preserve">C. acetobutylicum Δ1502 pCLF-cac0764 </t>
  </si>
  <si>
    <t>0.031 +/-0.01</t>
  </si>
  <si>
    <t>1.54 +/- 0.121</t>
  </si>
  <si>
    <t>C. acetobutylicum Δ1502 -CA_C0764-408s::CT</t>
  </si>
  <si>
    <t xml:space="preserve"> ferredoxine NADP+ reductase activity</t>
  </si>
  <si>
    <t>0.00 +/-0.00</t>
  </si>
  <si>
    <r>
      <t>Fig. 5</t>
    </r>
    <r>
      <rPr>
        <sz val="12"/>
        <color theme="1"/>
        <rFont val="Calibri"/>
        <family val="2"/>
      </rPr>
      <t xml:space="preserve">: Construction of the </t>
    </r>
    <r>
      <rPr>
        <i/>
        <sz val="12"/>
        <color theme="1"/>
        <rFont val="Calibri"/>
        <family val="2"/>
      </rPr>
      <t>MGC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</rPr>
      <t xml:space="preserve">cac1502-CA_C0764-408s::CT </t>
    </r>
    <r>
      <rPr>
        <sz val="12"/>
        <color theme="1"/>
        <rFont val="Calibri"/>
        <family val="2"/>
      </rPr>
      <t>and</t>
    </r>
    <r>
      <rPr>
        <i/>
        <sz val="12"/>
        <color theme="1"/>
        <rFont val="Calibri"/>
        <family val="2"/>
      </rPr>
      <t xml:space="preserve"> MGC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</rPr>
      <t xml:space="preserve">cac1502-gltb181s::CT </t>
    </r>
    <r>
      <rPr>
        <sz val="12"/>
        <color theme="1"/>
        <rFont val="Calibri"/>
        <family val="2"/>
      </rPr>
      <t xml:space="preserve">mutants: a) Schematic representation of the </t>
    </r>
    <r>
      <rPr>
        <i/>
        <sz val="12"/>
        <color theme="1"/>
        <rFont val="Calibri"/>
        <family val="2"/>
      </rPr>
      <t>CA_C0764</t>
    </r>
    <r>
      <rPr>
        <sz val="12"/>
        <color theme="1"/>
        <rFont val="Calibri"/>
        <family val="2"/>
      </rPr>
      <t xml:space="preserve"> gene with a group II intron inserted at position 408 on the sense strand of </t>
    </r>
    <r>
      <rPr>
        <i/>
        <sz val="12"/>
        <color theme="1"/>
        <rFont val="Calibri"/>
        <family val="2"/>
      </rPr>
      <t>CA_C0764.</t>
    </r>
    <r>
      <rPr>
        <sz val="12"/>
        <color theme="1"/>
        <rFont val="Calibri"/>
        <family val="2"/>
      </rPr>
      <t xml:space="preserve"> b) PCR screening for the identification of putative </t>
    </r>
    <r>
      <rPr>
        <i/>
        <sz val="12"/>
        <color theme="1"/>
        <rFont val="Calibri"/>
        <family val="2"/>
      </rPr>
      <t xml:space="preserve">CA_C0764-408s::CT </t>
    </r>
    <r>
      <rPr>
        <sz val="12"/>
        <color theme="1"/>
        <rFont val="Calibri"/>
        <family val="2"/>
      </rPr>
      <t>mutants using gene-specific primers flanking the intron insertion site (lanes 2 to 5) (expected size 2060 bp) and PCR control with wild-type DNA (lane 7) (expected size 270 bp), lanes 1 and 8 DNA ladder. c) Southern hybridization to demonstrate the presence of a single intron insertion in the selected</t>
    </r>
    <r>
      <rPr>
        <i/>
        <sz val="12"/>
        <color theme="1"/>
        <rFont val="Calibri"/>
        <family val="2"/>
      </rPr>
      <t xml:space="preserve"> MGCΔcac1502cac0764-408s::CT</t>
    </r>
    <r>
      <rPr>
        <sz val="12"/>
        <color theme="1"/>
        <rFont val="Calibri"/>
        <family val="2"/>
      </rPr>
      <t xml:space="preserve"> mutant. The intron probe was DIG labeled and hybridized to HindIII-HF digested genomic DNA of the </t>
    </r>
    <r>
      <rPr>
        <i/>
        <sz val="12"/>
        <color theme="1"/>
        <rFont val="Calibri"/>
        <family val="2"/>
      </rPr>
      <t>MGCΔcac1502cac0764-408s::CT</t>
    </r>
    <r>
      <rPr>
        <sz val="12"/>
        <color theme="1"/>
        <rFont val="Calibri"/>
        <family val="2"/>
      </rPr>
      <t xml:space="preserve"> mutant (lane 2) with an expected size of 1970 bp. The HindIII-HF digested genomic DNA of the </t>
    </r>
    <r>
      <rPr>
        <i/>
        <sz val="12"/>
        <color theme="1"/>
        <rFont val="Calibri"/>
        <family val="2"/>
      </rPr>
      <t>C. acetobutylicum MGCΔcac1502</t>
    </r>
    <r>
      <rPr>
        <sz val="12"/>
        <color theme="1"/>
        <rFont val="Calibri"/>
        <family val="2"/>
      </rPr>
      <t xml:space="preserve"> strain (lane 1) was also tested as a negative control. Lane 3 is a 1 kb DNA ladder. d) PCR screening for the identification of one putative </t>
    </r>
    <r>
      <rPr>
        <i/>
        <sz val="12"/>
        <color theme="1"/>
        <rFont val="Calibri"/>
        <family val="2"/>
      </rPr>
      <t xml:space="preserve">gltb181s::CT </t>
    </r>
    <r>
      <rPr>
        <sz val="12"/>
        <color theme="1"/>
        <rFont val="Calibri"/>
        <family val="2"/>
      </rPr>
      <t>mutant (among three colonies that were tested) using gene-specific primers flanking the intron insertion site (lanes 1 to 3) (expected size 2200 bp) and PCR control with wild-type DNA (lane 4) (expected size 500 bp), lane 1 DNA ladder.</t>
    </r>
  </si>
  <si>
    <t>Average</t>
  </si>
  <si>
    <t>N/A</t>
  </si>
  <si>
    <t>gapN</t>
  </si>
  <si>
    <t>gapC</t>
  </si>
  <si>
    <t>SD gapN</t>
  </si>
  <si>
    <t>SD gapC</t>
  </si>
  <si>
    <t>Crude extract culture 1</t>
  </si>
  <si>
    <t xml:space="preserve">Crude extract culture 2 </t>
  </si>
  <si>
    <t>Crude extract  Culture 1</t>
  </si>
  <si>
    <t>Crude extract  Culture 2</t>
  </si>
  <si>
    <t>Crude extract culture 2</t>
  </si>
  <si>
    <t>1. 53</t>
  </si>
  <si>
    <t>F</t>
  </si>
  <si>
    <t>Well</t>
  </si>
  <si>
    <t>Fluor</t>
  </si>
  <si>
    <t>Type</t>
  </si>
  <si>
    <t>Identifier</t>
  </si>
  <si>
    <t>Replicate #</t>
  </si>
  <si>
    <t>Threshold Cycle (Ct)</t>
  </si>
  <si>
    <t>Ct Mean</t>
  </si>
  <si>
    <t>Ct Std. Dev</t>
  </si>
  <si>
    <t>Starting Quantity (SQ)</t>
  </si>
  <si>
    <t>Log Starting Quantity</t>
  </si>
  <si>
    <t>SQ Mean</t>
  </si>
  <si>
    <t>SQ Std. Dev.</t>
  </si>
  <si>
    <t>Set Point</t>
  </si>
  <si>
    <t>A01</t>
  </si>
  <si>
    <t>SYBR</t>
  </si>
  <si>
    <t>fabz mutant</t>
  </si>
  <si>
    <t>0,000E+00</t>
  </si>
  <si>
    <t>0,00E+00</t>
  </si>
  <si>
    <t>A02</t>
  </si>
  <si>
    <t>A03</t>
  </si>
  <si>
    <t>A04</t>
  </si>
  <si>
    <t>gapC mutant</t>
  </si>
  <si>
    <t>A05</t>
  </si>
  <si>
    <t>A06</t>
  </si>
  <si>
    <t>A07</t>
  </si>
  <si>
    <t>gapN mutant</t>
  </si>
  <si>
    <t>A08</t>
  </si>
  <si>
    <t>A09</t>
  </si>
  <si>
    <t>B01</t>
  </si>
  <si>
    <t>B02</t>
  </si>
  <si>
    <t>B03</t>
  </si>
  <si>
    <t>B04</t>
  </si>
  <si>
    <t>B05</t>
  </si>
  <si>
    <t>B06</t>
  </si>
  <si>
    <t>B08</t>
  </si>
  <si>
    <t>B09</t>
  </si>
  <si>
    <t>C01</t>
  </si>
  <si>
    <t>fabz control</t>
  </si>
  <si>
    <t>C02</t>
  </si>
  <si>
    <t>C03</t>
  </si>
  <si>
    <t>C04</t>
  </si>
  <si>
    <t>gapC control</t>
  </si>
  <si>
    <t>C05</t>
  </si>
  <si>
    <t>C06</t>
  </si>
  <si>
    <t>C07</t>
  </si>
  <si>
    <t>gapN control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MGC Dcac1502- CA_C0764-408s::CT</t>
  </si>
  <si>
    <t>Normalized fold expression</t>
  </si>
  <si>
    <r>
      <t xml:space="preserve">MGC </t>
    </r>
    <r>
      <rPr>
        <i/>
        <sz val="11"/>
        <rFont val="Symbol"/>
        <family val="1"/>
        <charset val="2"/>
      </rPr>
      <t>D</t>
    </r>
    <r>
      <rPr>
        <i/>
        <sz val="11"/>
        <rFont val="Calibri"/>
        <family val="2"/>
      </rPr>
      <t>cac1502</t>
    </r>
  </si>
  <si>
    <r>
      <t xml:space="preserve">MGC </t>
    </r>
    <r>
      <rPr>
        <i/>
        <sz val="11"/>
        <rFont val="Symbol"/>
        <family val="1"/>
        <charset val="2"/>
      </rPr>
      <t>D</t>
    </r>
    <r>
      <rPr>
        <i/>
        <sz val="11"/>
        <rFont val="Calibri"/>
        <family val="2"/>
      </rPr>
      <t>cac1502</t>
    </r>
    <r>
      <rPr>
        <sz val="11"/>
        <rFont val="Calibri"/>
        <family val="2"/>
        <scheme val="minor"/>
      </rPr>
      <t xml:space="preserve"> (1)</t>
    </r>
  </si>
  <si>
    <r>
      <t xml:space="preserve">MGC </t>
    </r>
    <r>
      <rPr>
        <i/>
        <sz val="11"/>
        <rFont val="Symbol"/>
        <family val="1"/>
        <charset val="2"/>
      </rPr>
      <t>D</t>
    </r>
    <r>
      <rPr>
        <i/>
        <sz val="11"/>
        <rFont val="Calibri"/>
        <family val="2"/>
      </rPr>
      <t>cac1502</t>
    </r>
    <r>
      <rPr>
        <sz val="11"/>
        <rFont val="Calibri"/>
        <family val="2"/>
        <scheme val="minor"/>
      </rPr>
      <t xml:space="preserve"> (2)</t>
    </r>
  </si>
  <si>
    <t>MGC Dcac1502- CA_C0764-408s::CT (1)</t>
  </si>
  <si>
    <t>MGC Dcac1502- CA_C0764-408s::CT (2)</t>
  </si>
  <si>
    <t>pCLFcac0764-Flasks data</t>
  </si>
  <si>
    <t>sd</t>
  </si>
  <si>
    <r>
      <t xml:space="preserve">Analysis of </t>
    </r>
    <r>
      <rPr>
        <b/>
        <i/>
        <sz val="20"/>
        <color theme="1"/>
        <rFont val="Calibri"/>
        <family val="2"/>
        <scheme val="minor"/>
      </rPr>
      <t>CA_C0764</t>
    </r>
    <r>
      <rPr>
        <b/>
        <sz val="20"/>
        <color theme="1"/>
        <rFont val="Calibri"/>
        <family val="2"/>
        <scheme val="minor"/>
      </rPr>
      <t xml:space="preserve"> expression under acidogenesis and solventogenesis. </t>
    </r>
  </si>
  <si>
    <t>Data for figure 3b</t>
  </si>
  <si>
    <t xml:space="preserve">Purification and activity of the CaC0764-Strep-tag (Data for  Figure 4a) </t>
  </si>
  <si>
    <t xml:space="preserve">Purification of the Bcd-EtfB-Strep-tag-EtfA complex (Data for Figure 4b) </t>
  </si>
  <si>
    <t>Data for figure 6b</t>
  </si>
  <si>
    <t>Data for figure 6a</t>
  </si>
  <si>
    <t>Data for Figure 7</t>
  </si>
  <si>
    <t>Data for Figure 8</t>
  </si>
  <si>
    <t>Data for Supp figure 5</t>
  </si>
  <si>
    <r>
      <t>MGC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cac</t>
    </r>
    <r>
      <rPr>
        <b/>
        <sz val="10"/>
        <color theme="1"/>
        <rFont val="Calibri"/>
        <family val="2"/>
      </rPr>
      <t>1502 pCONS2.1</t>
    </r>
  </si>
  <si>
    <r>
      <t>MGC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</rPr>
      <t>cac1502 pCLFCA_C0764</t>
    </r>
  </si>
  <si>
    <r>
      <t xml:space="preserve"> </t>
    </r>
    <r>
      <rPr>
        <b/>
        <i/>
        <sz val="10"/>
        <color theme="1"/>
        <rFont val="Calibri"/>
        <family val="2"/>
      </rPr>
      <t>MGC</t>
    </r>
    <r>
      <rPr>
        <b/>
        <i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cac</t>
    </r>
    <r>
      <rPr>
        <b/>
        <i/>
        <sz val="10"/>
        <color theme="1"/>
        <rFont val="Calibri"/>
        <family val="2"/>
      </rPr>
      <t>1502 pCLFbcd etfb etfa</t>
    </r>
  </si>
  <si>
    <r>
      <t>MGC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cac</t>
    </r>
    <r>
      <rPr>
        <b/>
        <sz val="10"/>
        <color theme="1"/>
        <rFont val="Calibri"/>
        <family val="2"/>
      </rPr>
      <t xml:space="preserve">1502 CA_C0764 408s::CT </t>
    </r>
  </si>
  <si>
    <r>
      <t>MGC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cac</t>
    </r>
    <r>
      <rPr>
        <b/>
        <sz val="10"/>
        <color theme="1"/>
        <rFont val="Calibri"/>
        <family val="2"/>
      </rPr>
      <t xml:space="preserve">1502 </t>
    </r>
  </si>
  <si>
    <t>Delta1502 pCONS2.1-Flasks data (Fig 6a)</t>
  </si>
  <si>
    <t>Delta1502 pCLFcac0764-Flasks data (Fig 6a)</t>
  </si>
  <si>
    <t>Delta1502 pCLFbcdetfaetfb-Flasks data (Fig 6a)</t>
  </si>
  <si>
    <t>Delta1502 Delta gltB-Flasks data (Fig 6b)</t>
  </si>
  <si>
    <t>Delta 1502 Delta CAC0764-Flasks data (Fig 6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"/>
    <numFmt numFmtId="165" formatCode="0.00000"/>
    <numFmt numFmtId="166" formatCode="0.0000000"/>
    <numFmt numFmtId="167" formatCode="0.000000"/>
    <numFmt numFmtId="168" formatCode="0.0000"/>
    <numFmt numFmtId="169" formatCode="0.0"/>
    <numFmt numFmtId="170" formatCode="###0.00000;\-###0.00000"/>
  </numFmts>
  <fonts count="6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</font>
    <font>
      <b/>
      <i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Corps)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i/>
      <sz val="11"/>
      <color theme="0" tint="-0.499984740745262"/>
      <name val="Calibri"/>
      <family val="2"/>
    </font>
    <font>
      <i/>
      <sz val="11"/>
      <color theme="0" tint="-0.34998626667073579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b/>
      <i/>
      <sz val="11"/>
      <color theme="0" tint="-0.34998626667073579"/>
      <name val="Calibri"/>
      <family val="2"/>
    </font>
    <font>
      <b/>
      <i/>
      <sz val="11"/>
      <color theme="2" tint="-0.249977111117893"/>
      <name val="Calibri"/>
      <family val="2"/>
      <scheme val="minor"/>
    </font>
    <font>
      <b/>
      <i/>
      <sz val="11"/>
      <color theme="1" tint="0.499984740745262"/>
      <name val="Calibri"/>
      <family val="2"/>
      <scheme val="minor"/>
    </font>
    <font>
      <b/>
      <i/>
      <sz val="11"/>
      <color theme="0" tint="-0.499984740745262"/>
      <name val="Calibri"/>
      <family val="2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Palatino Linotype"/>
      <family val="1"/>
    </font>
    <font>
      <sz val="10"/>
      <name val="Palatino Linotype"/>
      <family val="1"/>
    </font>
    <font>
      <b/>
      <sz val="20"/>
      <color theme="1"/>
      <name val="Calibri (Corps)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Symbol"/>
      <charset val="2"/>
    </font>
    <font>
      <sz val="10"/>
      <color theme="1"/>
      <name val="Calibri"/>
      <family val="2"/>
    </font>
    <font>
      <sz val="8"/>
      <name val="Tahoma"/>
      <family val="2"/>
    </font>
    <font>
      <i/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Symbol"/>
      <family val="1"/>
      <charset val="2"/>
    </font>
    <font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6"/>
      <color theme="1"/>
      <name val="Calibri (Corps)"/>
    </font>
    <font>
      <b/>
      <sz val="20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1"/>
      <color rgb="FF000000"/>
      <name val="Symbol"/>
      <family val="1"/>
      <charset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 (Corps)"/>
    </font>
    <font>
      <i/>
      <sz val="11"/>
      <color rgb="FF000000"/>
      <name val="Calibri"/>
      <family val="2"/>
    </font>
    <font>
      <b/>
      <sz val="20"/>
      <color rgb="FF000000"/>
      <name val="Calibri (Corps)"/>
    </font>
    <font>
      <sz val="11"/>
      <color rgb="FFBFBFBF"/>
      <name val="Calibri"/>
      <family val="2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</font>
    <font>
      <b/>
      <i/>
      <sz val="10"/>
      <color theme="1"/>
      <name val="Symbol"/>
      <family val="1"/>
      <charset val="2"/>
    </font>
    <font>
      <b/>
      <i/>
      <sz val="10"/>
      <color theme="1"/>
      <name val="Calibri"/>
      <family val="2"/>
      <scheme val="minor"/>
    </font>
    <font>
      <b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theme="8" tint="0.79998168889431442"/>
        <bgColor indexed="64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64"/>
      </bottom>
      <diagonal/>
    </border>
    <border>
      <left style="thin">
        <color indexed="8"/>
      </left>
      <right/>
      <top style="medium">
        <color indexed="8"/>
      </top>
      <bottom style="medium">
        <color indexed="64"/>
      </bottom>
      <diagonal/>
    </border>
    <border>
      <left/>
      <right style="medium">
        <color indexed="64"/>
      </right>
      <top style="medium">
        <color indexed="8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8"/>
      </right>
      <top style="medium">
        <color indexed="8"/>
      </top>
      <bottom style="medium">
        <color indexed="64"/>
      </bottom>
      <diagonal/>
    </border>
    <border>
      <left/>
      <right/>
      <top style="medium">
        <color indexed="8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8"/>
      </left>
      <right style="medium">
        <color indexed="64"/>
      </right>
      <top style="medium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8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64"/>
      </bottom>
      <diagonal/>
    </border>
    <border>
      <left/>
      <right style="medium">
        <color indexed="8"/>
      </right>
      <top style="medium">
        <color indexed="8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/>
  </cellStyleXfs>
  <cellXfs count="327">
    <xf numFmtId="0" fontId="0" fillId="0" borderId="0" xfId="0"/>
    <xf numFmtId="0" fontId="4" fillId="0" borderId="0" xfId="1" applyFont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0" fontId="6" fillId="0" borderId="1" xfId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0" fillId="0" borderId="0" xfId="0" applyNumberFormat="1"/>
    <xf numFmtId="0" fontId="0" fillId="0" borderId="0" xfId="0" applyAlignment="1"/>
    <xf numFmtId="0" fontId="6" fillId="0" borderId="1" xfId="1" applyFont="1" applyFill="1" applyBorder="1" applyAlignment="1">
      <alignment horizontal="center" vertical="center" wrapText="1"/>
    </xf>
    <xf numFmtId="164" fontId="14" fillId="0" borderId="0" xfId="0" applyNumberFormat="1" applyFont="1"/>
    <xf numFmtId="0" fontId="0" fillId="0" borderId="1" xfId="0" applyBorder="1"/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4" fontId="17" fillId="0" borderId="1" xfId="0" applyNumberFormat="1" applyFont="1" applyBorder="1" applyAlignment="1">
      <alignment horizontal="center"/>
    </xf>
    <xf numFmtId="0" fontId="13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4" fontId="20" fillId="0" borderId="0" xfId="0" applyNumberFormat="1" applyFont="1"/>
    <xf numFmtId="0" fontId="21" fillId="0" borderId="1" xfId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7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4" fillId="0" borderId="1" xfId="0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 vertical="center"/>
    </xf>
    <xf numFmtId="164" fontId="22" fillId="0" borderId="1" xfId="0" applyNumberFormat="1" applyFont="1" applyBorder="1" applyAlignment="1">
      <alignment horizontal="center"/>
    </xf>
    <xf numFmtId="164" fontId="23" fillId="0" borderId="1" xfId="0" applyNumberFormat="1" applyFont="1" applyBorder="1" applyAlignment="1">
      <alignment horizontal="center"/>
    </xf>
    <xf numFmtId="164" fontId="24" fillId="0" borderId="1" xfId="0" applyNumberFormat="1" applyFont="1" applyBorder="1" applyAlignment="1">
      <alignment horizontal="center"/>
    </xf>
    <xf numFmtId="165" fontId="22" fillId="0" borderId="1" xfId="0" applyNumberFormat="1" applyFont="1" applyBorder="1" applyAlignment="1">
      <alignment horizontal="center"/>
    </xf>
    <xf numFmtId="165" fontId="24" fillId="0" borderId="1" xfId="0" applyNumberFormat="1" applyFont="1" applyBorder="1" applyAlignment="1">
      <alignment horizontal="center"/>
    </xf>
    <xf numFmtId="167" fontId="24" fillId="0" borderId="1" xfId="0" applyNumberFormat="1" applyFont="1" applyBorder="1" applyAlignment="1">
      <alignment horizontal="center"/>
    </xf>
    <xf numFmtId="164" fontId="25" fillId="0" borderId="1" xfId="0" applyNumberFormat="1" applyFont="1" applyBorder="1" applyAlignment="1">
      <alignment horizontal="center"/>
    </xf>
    <xf numFmtId="167" fontId="22" fillId="0" borderId="1" xfId="0" applyNumberFormat="1" applyFont="1" applyBorder="1" applyAlignment="1">
      <alignment horizontal="center"/>
    </xf>
    <xf numFmtId="0" fontId="26" fillId="0" borderId="0" xfId="0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7" fillId="0" borderId="0" xfId="0" applyFont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8" fillId="2" borderId="7" xfId="0" applyFont="1" applyFill="1" applyBorder="1" applyAlignment="1">
      <alignment horizontal="center"/>
    </xf>
    <xf numFmtId="0" fontId="28" fillId="2" borderId="12" xfId="0" applyFont="1" applyFill="1" applyBorder="1" applyAlignment="1">
      <alignment horizontal="center"/>
    </xf>
    <xf numFmtId="0" fontId="28" fillId="2" borderId="9" xfId="0" applyFont="1" applyFill="1" applyBorder="1" applyAlignment="1">
      <alignment horizontal="center"/>
    </xf>
    <xf numFmtId="0" fontId="28" fillId="2" borderId="13" xfId="0" applyFont="1" applyFill="1" applyBorder="1" applyAlignment="1">
      <alignment horizontal="center"/>
    </xf>
    <xf numFmtId="0" fontId="28" fillId="2" borderId="14" xfId="0" applyFont="1" applyFill="1" applyBorder="1" applyAlignment="1">
      <alignment horizontal="center"/>
    </xf>
    <xf numFmtId="0" fontId="28" fillId="2" borderId="15" xfId="0" applyFont="1" applyFill="1" applyBorder="1" applyAlignment="1">
      <alignment horizontal="center"/>
    </xf>
    <xf numFmtId="0" fontId="28" fillId="2" borderId="16" xfId="0" applyFont="1" applyFill="1" applyBorder="1" applyAlignment="1">
      <alignment horizontal="center"/>
    </xf>
    <xf numFmtId="0" fontId="28" fillId="2" borderId="0" xfId="0" applyFont="1" applyFill="1" applyAlignment="1">
      <alignment horizontal="center"/>
    </xf>
    <xf numFmtId="167" fontId="29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0" fillId="0" borderId="17" xfId="0" applyBorder="1"/>
    <xf numFmtId="0" fontId="0" fillId="0" borderId="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9" fillId="0" borderId="10" xfId="0" applyFont="1" applyBorder="1" applyAlignment="1">
      <alignment horizontal="center" vertical="center"/>
    </xf>
    <xf numFmtId="167" fontId="29" fillId="0" borderId="11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0" fillId="0" borderId="25" xfId="0" applyBorder="1"/>
    <xf numFmtId="0" fontId="14" fillId="0" borderId="2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29" fillId="0" borderId="28" xfId="0" applyNumberFormat="1" applyFont="1" applyBorder="1" applyAlignment="1">
      <alignment horizontal="center" vertical="center"/>
    </xf>
    <xf numFmtId="167" fontId="29" fillId="0" borderId="26" xfId="0" applyNumberFormat="1" applyFont="1" applyBorder="1" applyAlignment="1">
      <alignment horizontal="center" vertical="center"/>
    </xf>
    <xf numFmtId="0" fontId="29" fillId="0" borderId="29" xfId="0" applyFont="1" applyBorder="1" applyAlignment="1">
      <alignment horizontal="center" vertical="center"/>
    </xf>
    <xf numFmtId="0" fontId="29" fillId="0" borderId="30" xfId="0" applyFont="1" applyBorder="1" applyAlignment="1">
      <alignment horizontal="center" vertical="center"/>
    </xf>
    <xf numFmtId="0" fontId="29" fillId="0" borderId="31" xfId="0" applyFon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164" fontId="29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14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27" fillId="0" borderId="0" xfId="0" applyFont="1" applyAlignment="1">
      <alignment vertical="center"/>
    </xf>
    <xf numFmtId="0" fontId="0" fillId="0" borderId="20" xfId="0" applyBorder="1"/>
    <xf numFmtId="0" fontId="0" fillId="0" borderId="18" xfId="0" applyBorder="1"/>
    <xf numFmtId="0" fontId="28" fillId="2" borderId="36" xfId="0" applyFont="1" applyFill="1" applyBorder="1" applyAlignment="1">
      <alignment horizontal="center"/>
    </xf>
    <xf numFmtId="0" fontId="28" fillId="2" borderId="32" xfId="0" applyFont="1" applyFill="1" applyBorder="1" applyAlignment="1">
      <alignment horizontal="center"/>
    </xf>
    <xf numFmtId="0" fontId="28" fillId="2" borderId="33" xfId="0" applyFont="1" applyFill="1" applyBorder="1" applyAlignment="1">
      <alignment horizontal="center"/>
    </xf>
    <xf numFmtId="0" fontId="28" fillId="2" borderId="37" xfId="0" applyFont="1" applyFill="1" applyBorder="1" applyAlignment="1">
      <alignment horizontal="center"/>
    </xf>
    <xf numFmtId="0" fontId="28" fillId="2" borderId="35" xfId="0" applyFont="1" applyFill="1" applyBorder="1" applyAlignment="1">
      <alignment horizontal="center"/>
    </xf>
    <xf numFmtId="0" fontId="14" fillId="0" borderId="28" xfId="0" applyFont="1" applyBorder="1" applyAlignment="1">
      <alignment horizontal="center" vertical="center"/>
    </xf>
    <xf numFmtId="0" fontId="29" fillId="0" borderId="38" xfId="0" applyFont="1" applyBorder="1" applyAlignment="1">
      <alignment horizontal="center" vertical="center"/>
    </xf>
    <xf numFmtId="2" fontId="29" fillId="0" borderId="39" xfId="0" applyNumberFormat="1" applyFont="1" applyBorder="1" applyAlignment="1">
      <alignment horizontal="center" vertical="center"/>
    </xf>
    <xf numFmtId="2" fontId="29" fillId="0" borderId="40" xfId="0" applyNumberFormat="1" applyFont="1" applyBorder="1" applyAlignment="1">
      <alignment horizontal="center" vertical="center"/>
    </xf>
    <xf numFmtId="2" fontId="29" fillId="0" borderId="28" xfId="0" applyNumberFormat="1" applyFont="1" applyBorder="1" applyAlignment="1">
      <alignment horizontal="center" vertical="center"/>
    </xf>
    <xf numFmtId="2" fontId="29" fillId="0" borderId="26" xfId="0" applyNumberFormat="1" applyFont="1" applyBorder="1" applyAlignment="1">
      <alignment horizontal="center" vertical="center"/>
    </xf>
    <xf numFmtId="2" fontId="29" fillId="0" borderId="29" xfId="0" applyNumberFormat="1" applyFont="1" applyBorder="1" applyAlignment="1">
      <alignment horizontal="center" vertical="center"/>
    </xf>
    <xf numFmtId="2" fontId="29" fillId="0" borderId="41" xfId="0" applyNumberFormat="1" applyFont="1" applyBorder="1" applyAlignment="1">
      <alignment horizontal="center" vertical="center"/>
    </xf>
    <xf numFmtId="0" fontId="29" fillId="0" borderId="42" xfId="0" applyFon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7" fillId="0" borderId="0" xfId="0" applyFont="1" applyAlignment="1">
      <alignment horizontal="center"/>
    </xf>
    <xf numFmtId="0" fontId="28" fillId="2" borderId="46" xfId="0" applyFont="1" applyFill="1" applyBorder="1" applyAlignment="1">
      <alignment horizontal="center"/>
    </xf>
    <xf numFmtId="0" fontId="28" fillId="2" borderId="47" xfId="0" applyFont="1" applyFill="1" applyBorder="1" applyAlignment="1">
      <alignment horizontal="center"/>
    </xf>
    <xf numFmtId="0" fontId="0" fillId="0" borderId="48" xfId="0" applyBorder="1" applyAlignment="1">
      <alignment horizontal="center" vertical="center"/>
    </xf>
    <xf numFmtId="0" fontId="29" fillId="0" borderId="49" xfId="0" applyFont="1" applyBorder="1" applyAlignment="1">
      <alignment horizontal="center" vertical="center"/>
    </xf>
    <xf numFmtId="166" fontId="29" fillId="0" borderId="39" xfId="0" applyNumberFormat="1" applyFont="1" applyBorder="1" applyAlignment="1">
      <alignment horizontal="center" vertical="center"/>
    </xf>
    <xf numFmtId="0" fontId="29" fillId="0" borderId="39" xfId="0" applyFont="1" applyBorder="1" applyAlignment="1">
      <alignment horizontal="center" vertical="center"/>
    </xf>
    <xf numFmtId="0" fontId="29" fillId="0" borderId="50" xfId="0" applyFont="1" applyBorder="1" applyAlignment="1">
      <alignment horizontal="center" vertical="center"/>
    </xf>
    <xf numFmtId="166" fontId="29" fillId="0" borderId="0" xfId="0" applyNumberFormat="1" applyFont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28" fillId="2" borderId="53" xfId="0" applyFont="1" applyFill="1" applyBorder="1" applyAlignment="1">
      <alignment horizontal="center"/>
    </xf>
    <xf numFmtId="0" fontId="28" fillId="2" borderId="54" xfId="0" applyFont="1" applyFill="1" applyBorder="1" applyAlignment="1">
      <alignment horizontal="center"/>
    </xf>
    <xf numFmtId="0" fontId="28" fillId="2" borderId="45" xfId="0" applyFont="1" applyFill="1" applyBorder="1" applyAlignment="1">
      <alignment horizontal="center"/>
    </xf>
    <xf numFmtId="2" fontId="29" fillId="0" borderId="55" xfId="0" applyNumberFormat="1" applyFont="1" applyBorder="1" applyAlignment="1">
      <alignment horizontal="center" vertical="center"/>
    </xf>
    <xf numFmtId="0" fontId="29" fillId="0" borderId="56" xfId="0" applyFont="1" applyBorder="1" applyAlignment="1">
      <alignment horizontal="center" vertical="center"/>
    </xf>
    <xf numFmtId="0" fontId="29" fillId="0" borderId="41" xfId="0" applyFont="1" applyBorder="1" applyAlignment="1">
      <alignment horizontal="center" vertical="center"/>
    </xf>
    <xf numFmtId="2" fontId="29" fillId="0" borderId="57" xfId="0" applyNumberFormat="1" applyFont="1" applyBorder="1" applyAlignment="1">
      <alignment horizontal="center" vertical="center"/>
    </xf>
    <xf numFmtId="0" fontId="30" fillId="0" borderId="0" xfId="0" applyFont="1"/>
    <xf numFmtId="0" fontId="29" fillId="0" borderId="20" xfId="0" applyFont="1" applyBorder="1" applyAlignment="1">
      <alignment horizontal="center" vertical="center"/>
    </xf>
    <xf numFmtId="167" fontId="29" fillId="0" borderId="1" xfId="0" applyNumberFormat="1" applyFont="1" applyBorder="1" applyAlignment="1">
      <alignment horizontal="center" vertical="center"/>
    </xf>
    <xf numFmtId="0" fontId="29" fillId="0" borderId="21" xfId="0" applyFont="1" applyBorder="1" applyAlignment="1">
      <alignment horizontal="center" vertical="center"/>
    </xf>
    <xf numFmtId="166" fontId="29" fillId="0" borderId="1" xfId="0" applyNumberFormat="1" applyFont="1" applyBorder="1" applyAlignment="1">
      <alignment horizontal="center" vertical="center"/>
    </xf>
    <xf numFmtId="0" fontId="0" fillId="0" borderId="21" xfId="0" applyBorder="1"/>
    <xf numFmtId="0" fontId="0" fillId="0" borderId="24" xfId="0" applyBorder="1" applyAlignment="1">
      <alignment horizontal="center" vertical="center"/>
    </xf>
    <xf numFmtId="167" fontId="29" fillId="0" borderId="21" xfId="0" applyNumberFormat="1" applyFont="1" applyBorder="1" applyAlignment="1">
      <alignment horizontal="center" vertical="center"/>
    </xf>
    <xf numFmtId="0" fontId="0" fillId="0" borderId="24" xfId="0" applyBorder="1"/>
    <xf numFmtId="0" fontId="29" fillId="0" borderId="28" xfId="0" applyFont="1" applyBorder="1" applyAlignment="1">
      <alignment horizontal="center" vertical="center"/>
    </xf>
    <xf numFmtId="167" fontId="0" fillId="0" borderId="30" xfId="0" applyNumberFormat="1" applyBorder="1" applyAlignment="1">
      <alignment horizontal="center" vertical="center"/>
    </xf>
    <xf numFmtId="0" fontId="0" fillId="0" borderId="58" xfId="0" applyBorder="1"/>
    <xf numFmtId="0" fontId="0" fillId="0" borderId="34" xfId="0" applyBorder="1"/>
    <xf numFmtId="0" fontId="28" fillId="2" borderId="59" xfId="0" applyFont="1" applyFill="1" applyBorder="1" applyAlignment="1">
      <alignment horizontal="center"/>
    </xf>
    <xf numFmtId="0" fontId="28" fillId="2" borderId="60" xfId="0" applyFont="1" applyFill="1" applyBorder="1" applyAlignment="1">
      <alignment horizontal="center"/>
    </xf>
    <xf numFmtId="0" fontId="28" fillId="2" borderId="61" xfId="0" applyFont="1" applyFill="1" applyBorder="1" applyAlignment="1">
      <alignment horizontal="center"/>
    </xf>
    <xf numFmtId="167" fontId="29" fillId="0" borderId="39" xfId="0" applyNumberFormat="1" applyFont="1" applyBorder="1" applyAlignment="1">
      <alignment horizontal="center" vertical="center"/>
    </xf>
    <xf numFmtId="0" fontId="29" fillId="0" borderId="62" xfId="0" applyFont="1" applyBorder="1" applyAlignment="1">
      <alignment horizontal="center" vertical="center"/>
    </xf>
    <xf numFmtId="0" fontId="29" fillId="0" borderId="40" xfId="0" applyFont="1" applyBorder="1" applyAlignment="1">
      <alignment horizontal="center" vertical="center"/>
    </xf>
    <xf numFmtId="0" fontId="0" fillId="0" borderId="28" xfId="0" applyBorder="1"/>
    <xf numFmtId="0" fontId="0" fillId="0" borderId="26" xfId="0" applyBorder="1"/>
    <xf numFmtId="0" fontId="0" fillId="0" borderId="29" xfId="0" applyBorder="1"/>
    <xf numFmtId="167" fontId="0" fillId="0" borderId="63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8" fontId="0" fillId="0" borderId="31" xfId="0" applyNumberFormat="1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169" fontId="29" fillId="0" borderId="28" xfId="0" applyNumberFormat="1" applyFont="1" applyBorder="1" applyAlignment="1">
      <alignment horizontal="center" vertical="center"/>
    </xf>
    <xf numFmtId="2" fontId="0" fillId="0" borderId="45" xfId="0" applyNumberFormat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31" fillId="0" borderId="0" xfId="0" applyFont="1"/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4" fillId="0" borderId="0" xfId="0" applyFont="1" applyAlignment="1">
      <alignment horizontal="justify" vertical="center"/>
    </xf>
    <xf numFmtId="11" fontId="7" fillId="0" borderId="20" xfId="0" applyNumberFormat="1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1" fontId="7" fillId="0" borderId="18" xfId="0" applyNumberFormat="1" applyFont="1" applyBorder="1" applyAlignment="1">
      <alignment horizontal="center" vertical="center"/>
    </xf>
    <xf numFmtId="11" fontId="7" fillId="0" borderId="21" xfId="0" applyNumberFormat="1" applyFont="1" applyBorder="1" applyAlignment="1">
      <alignment horizontal="center" vertical="center"/>
    </xf>
    <xf numFmtId="11" fontId="0" fillId="0" borderId="22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11" fontId="7" fillId="0" borderId="64" xfId="0" applyNumberFormat="1" applyFont="1" applyBorder="1" applyAlignment="1">
      <alignment horizontal="center" vertical="center"/>
    </xf>
    <xf numFmtId="11" fontId="7" fillId="0" borderId="65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8" fillId="3" borderId="20" xfId="0" applyFont="1" applyFill="1" applyBorder="1" applyAlignment="1">
      <alignment horizontal="center"/>
    </xf>
    <xf numFmtId="11" fontId="38" fillId="3" borderId="1" xfId="0" applyNumberFormat="1" applyFont="1" applyFill="1" applyBorder="1" applyAlignment="1">
      <alignment horizontal="center"/>
    </xf>
    <xf numFmtId="2" fontId="38" fillId="3" borderId="1" xfId="0" applyNumberFormat="1" applyFont="1" applyFill="1" applyBorder="1" applyAlignment="1">
      <alignment horizontal="center"/>
    </xf>
    <xf numFmtId="11" fontId="38" fillId="3" borderId="20" xfId="0" applyNumberFormat="1" applyFont="1" applyFill="1" applyBorder="1" applyAlignment="1">
      <alignment horizontal="center" vertical="center"/>
    </xf>
    <xf numFmtId="11" fontId="38" fillId="3" borderId="1" xfId="0" applyNumberFormat="1" applyFont="1" applyFill="1" applyBorder="1" applyAlignment="1">
      <alignment horizontal="center" vertical="center"/>
    </xf>
    <xf numFmtId="0" fontId="28" fillId="0" borderId="0" xfId="0" applyFont="1" applyAlignment="1">
      <alignment horizontal="center"/>
    </xf>
    <xf numFmtId="0" fontId="14" fillId="0" borderId="0" xfId="0" applyFont="1" applyBorder="1" applyAlignment="1">
      <alignment horizontal="center" vertical="center"/>
    </xf>
    <xf numFmtId="164" fontId="29" fillId="0" borderId="0" xfId="0" applyNumberFormat="1" applyFont="1" applyBorder="1" applyAlignment="1">
      <alignment horizontal="center" vertical="center"/>
    </xf>
    <xf numFmtId="167" fontId="29" fillId="0" borderId="0" xfId="0" applyNumberFormat="1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3" fillId="2" borderId="7" xfId="0" applyFont="1" applyFill="1" applyBorder="1" applyAlignment="1">
      <alignment horizontal="center"/>
    </xf>
    <xf numFmtId="0" fontId="13" fillId="2" borderId="12" xfId="0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/>
    </xf>
    <xf numFmtId="0" fontId="13" fillId="2" borderId="13" xfId="0" applyFont="1" applyFill="1" applyBorder="1" applyAlignment="1">
      <alignment horizontal="center"/>
    </xf>
    <xf numFmtId="0" fontId="13" fillId="2" borderId="14" xfId="0" applyFont="1" applyFill="1" applyBorder="1" applyAlignment="1">
      <alignment horizontal="center"/>
    </xf>
    <xf numFmtId="0" fontId="13" fillId="2" borderId="15" xfId="0" applyFont="1" applyFill="1" applyBorder="1" applyAlignment="1">
      <alignment horizontal="center"/>
    </xf>
    <xf numFmtId="0" fontId="13" fillId="2" borderId="34" xfId="0" applyFont="1" applyFill="1" applyBorder="1" applyAlignment="1">
      <alignment horizontal="center"/>
    </xf>
    <xf numFmtId="0" fontId="13" fillId="2" borderId="16" xfId="0" applyFont="1" applyFill="1" applyBorder="1" applyAlignment="1">
      <alignment horizontal="center"/>
    </xf>
    <xf numFmtId="0" fontId="8" fillId="0" borderId="17" xfId="0" applyFont="1" applyBorder="1"/>
    <xf numFmtId="11" fontId="8" fillId="0" borderId="20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1" fontId="8" fillId="0" borderId="21" xfId="0" applyNumberFormat="1" applyFont="1" applyBorder="1" applyAlignment="1">
      <alignment horizontal="center" vertical="center"/>
    </xf>
    <xf numFmtId="11" fontId="7" fillId="0" borderId="24" xfId="0" applyNumberFormat="1" applyFont="1" applyBorder="1" applyAlignment="1">
      <alignment horizontal="center" vertical="center"/>
    </xf>
    <xf numFmtId="11" fontId="8" fillId="0" borderId="22" xfId="0" applyNumberFormat="1" applyFont="1" applyBorder="1" applyAlignment="1">
      <alignment horizontal="center" vertical="center"/>
    </xf>
    <xf numFmtId="11" fontId="8" fillId="0" borderId="23" xfId="0" applyNumberFormat="1" applyFont="1" applyBorder="1" applyAlignment="1">
      <alignment horizontal="center" vertical="center"/>
    </xf>
    <xf numFmtId="11" fontId="8" fillId="0" borderId="24" xfId="0" applyNumberFormat="1" applyFont="1" applyBorder="1" applyAlignment="1">
      <alignment horizontal="center" vertical="center"/>
    </xf>
    <xf numFmtId="0" fontId="8" fillId="0" borderId="0" xfId="0" applyFont="1"/>
    <xf numFmtId="164" fontId="7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/>
    <xf numFmtId="0" fontId="6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7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13" fillId="2" borderId="0" xfId="0" applyFont="1" applyFill="1" applyAlignment="1">
      <alignment horizontal="center"/>
    </xf>
    <xf numFmtId="0" fontId="13" fillId="2" borderId="58" xfId="0" applyFont="1" applyFill="1" applyBorder="1" applyAlignment="1">
      <alignment horizontal="center"/>
    </xf>
    <xf numFmtId="0" fontId="14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2" fontId="14" fillId="0" borderId="12" xfId="0" applyNumberFormat="1" applyFont="1" applyBorder="1" applyAlignment="1">
      <alignment horizontal="center" vertical="center"/>
    </xf>
    <xf numFmtId="0" fontId="2" fillId="0" borderId="0" xfId="0" applyFont="1"/>
    <xf numFmtId="170" fontId="39" fillId="0" borderId="0" xfId="0" applyNumberFormat="1" applyFont="1" applyAlignment="1" applyProtection="1">
      <alignment vertical="top"/>
      <protection locked="0"/>
    </xf>
    <xf numFmtId="0" fontId="27" fillId="0" borderId="0" xfId="0" applyFont="1" applyAlignment="1">
      <alignment horizontal="center"/>
    </xf>
    <xf numFmtId="0" fontId="27" fillId="0" borderId="34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27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2" fillId="0" borderId="20" xfId="0" applyFont="1" applyBorder="1" applyAlignment="1">
      <alignment horizontal="center" vertical="center"/>
    </xf>
    <xf numFmtId="11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164" fontId="40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 applyProtection="1">
      <alignment vertical="top"/>
      <protection locked="0"/>
    </xf>
    <xf numFmtId="0" fontId="41" fillId="0" borderId="1" xfId="0" applyFont="1" applyBorder="1" applyAlignment="1" applyProtection="1">
      <alignment horizontal="left" vertical="top"/>
      <protection locked="0"/>
    </xf>
    <xf numFmtId="2" fontId="41" fillId="0" borderId="1" xfId="0" applyNumberFormat="1" applyFont="1" applyBorder="1" applyAlignment="1" applyProtection="1">
      <alignment horizontal="left" vertical="top"/>
      <protection locked="0"/>
    </xf>
    <xf numFmtId="0" fontId="41" fillId="0" borderId="1" xfId="0" applyFont="1" applyBorder="1" applyAlignment="1" applyProtection="1">
      <alignment horizontal="center" vertical="top"/>
      <protection locked="0"/>
    </xf>
    <xf numFmtId="170" fontId="41" fillId="0" borderId="1" xfId="0" applyNumberFormat="1" applyFont="1" applyBorder="1" applyAlignment="1" applyProtection="1">
      <alignment horizontal="center" vertical="top"/>
      <protection locked="0"/>
    </xf>
    <xf numFmtId="0" fontId="41" fillId="0" borderId="18" xfId="0" applyFont="1" applyBorder="1" applyAlignment="1" applyProtection="1">
      <alignment horizontal="left" vertical="top"/>
      <protection locked="0"/>
    </xf>
    <xf numFmtId="0" fontId="41" fillId="0" borderId="0" xfId="0" applyFont="1" applyBorder="1" applyAlignment="1" applyProtection="1">
      <alignment horizontal="center" vertical="top"/>
      <protection locked="0"/>
    </xf>
    <xf numFmtId="170" fontId="41" fillId="0" borderId="0" xfId="0" applyNumberFormat="1" applyFont="1" applyBorder="1" applyAlignment="1" applyProtection="1">
      <alignment horizontal="center" vertical="top"/>
      <protection locked="0"/>
    </xf>
    <xf numFmtId="2" fontId="0" fillId="0" borderId="23" xfId="0" applyNumberFormat="1" applyBorder="1" applyAlignment="1">
      <alignment horizontal="center" vertical="center"/>
    </xf>
    <xf numFmtId="0" fontId="43" fillId="0" borderId="0" xfId="0" applyFont="1"/>
    <xf numFmtId="0" fontId="45" fillId="0" borderId="0" xfId="0" applyFont="1"/>
    <xf numFmtId="0" fontId="45" fillId="0" borderId="0" xfId="0" applyFont="1" applyAlignment="1">
      <alignment horizontal="center"/>
    </xf>
    <xf numFmtId="0" fontId="8" fillId="0" borderId="0" xfId="0" applyFont="1" applyFill="1" applyBorder="1"/>
    <xf numFmtId="0" fontId="46" fillId="0" borderId="0" xfId="0" applyFont="1" applyFill="1" applyBorder="1"/>
    <xf numFmtId="0" fontId="47" fillId="0" borderId="0" xfId="1" applyFont="1" applyFill="1" applyBorder="1" applyAlignment="1">
      <alignment horizontal="center" vertical="center"/>
    </xf>
    <xf numFmtId="0" fontId="48" fillId="0" borderId="0" xfId="1" applyFont="1" applyFill="1" applyBorder="1" applyAlignment="1">
      <alignment horizontal="center" vertical="center"/>
    </xf>
    <xf numFmtId="0" fontId="49" fillId="0" borderId="1" xfId="1" applyFont="1" applyFill="1" applyBorder="1" applyAlignment="1">
      <alignment horizontal="center" vertical="center" wrapText="1"/>
    </xf>
    <xf numFmtId="0" fontId="49" fillId="0" borderId="1" xfId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50" fillId="0" borderId="0" xfId="0" applyFont="1" applyFill="1" applyBorder="1" applyAlignment="1">
      <alignment horizontal="center"/>
    </xf>
    <xf numFmtId="164" fontId="50" fillId="0" borderId="0" xfId="0" applyNumberFormat="1" applyFont="1" applyFill="1" applyBorder="1" applyAlignment="1">
      <alignment horizontal="center"/>
    </xf>
    <xf numFmtId="0" fontId="51" fillId="0" borderId="0" xfId="0" applyFont="1" applyFill="1" applyBorder="1" applyAlignment="1">
      <alignment horizontal="center"/>
    </xf>
    <xf numFmtId="164" fontId="51" fillId="0" borderId="0" xfId="0" applyNumberFormat="1" applyFont="1" applyFill="1" applyBorder="1" applyAlignment="1">
      <alignment horizontal="center"/>
    </xf>
    <xf numFmtId="2" fontId="51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50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/>
    <xf numFmtId="0" fontId="49" fillId="0" borderId="0" xfId="0" applyFont="1" applyFill="1" applyBorder="1" applyAlignment="1">
      <alignment horizontal="center"/>
    </xf>
    <xf numFmtId="164" fontId="49" fillId="0" borderId="0" xfId="0" applyNumberFormat="1" applyFont="1" applyFill="1" applyBorder="1"/>
    <xf numFmtId="0" fontId="52" fillId="0" borderId="0" xfId="0" applyFont="1" applyFill="1" applyBorder="1" applyAlignment="1">
      <alignment horizontal="center"/>
    </xf>
    <xf numFmtId="164" fontId="52" fillId="0" borderId="0" xfId="0" applyNumberFormat="1" applyFont="1" applyFill="1" applyBorder="1"/>
    <xf numFmtId="0" fontId="49" fillId="0" borderId="0" xfId="1" applyFont="1" applyFill="1" applyBorder="1" applyAlignment="1">
      <alignment horizontal="center" vertical="center" wrapText="1"/>
    </xf>
    <xf numFmtId="0" fontId="49" fillId="0" borderId="2" xfId="1" applyFont="1" applyFill="1" applyBorder="1" applyAlignment="1">
      <alignment horizontal="center" vertical="center" wrapText="1"/>
    </xf>
    <xf numFmtId="0" fontId="53" fillId="0" borderId="0" xfId="0" applyFont="1" applyFill="1" applyBorder="1"/>
    <xf numFmtId="164" fontId="54" fillId="0" borderId="0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top" wrapText="1"/>
    </xf>
    <xf numFmtId="0" fontId="60" fillId="0" borderId="1" xfId="1" applyFont="1" applyBorder="1" applyAlignment="1">
      <alignment horizontal="center" vertical="center" wrapText="1"/>
    </xf>
    <xf numFmtId="0" fontId="27" fillId="0" borderId="7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27" fillId="0" borderId="34" xfId="0" applyFont="1" applyBorder="1" applyAlignment="1">
      <alignment horizontal="center"/>
    </xf>
    <xf numFmtId="0" fontId="27" fillId="0" borderId="9" xfId="0" applyFont="1" applyBorder="1" applyAlignment="1">
      <alignment horizontal="center"/>
    </xf>
    <xf numFmtId="0" fontId="27" fillId="0" borderId="34" xfId="0" applyFont="1" applyBorder="1" applyAlignment="1">
      <alignment horizontal="center" vertical="center"/>
    </xf>
    <xf numFmtId="0" fontId="27" fillId="0" borderId="35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/>
    </xf>
    <xf numFmtId="0" fontId="27" fillId="0" borderId="35" xfId="0" applyFont="1" applyBorder="1" applyAlignment="1">
      <alignment horizontal="center"/>
    </xf>
    <xf numFmtId="0" fontId="49" fillId="0" borderId="1" xfId="1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/>
    <xf numFmtId="0" fontId="27" fillId="0" borderId="0" xfId="0" applyFont="1" applyAlignment="1">
      <alignment horizontal="center"/>
    </xf>
    <xf numFmtId="0" fontId="14" fillId="0" borderId="12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_110719_dosage HPLC souches_evolution 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Figure 6'!$E$30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E$31:$E$37</c:f>
              <c:numCache>
                <c:formatCode>0.000</c:formatCode>
                <c:ptCount val="7"/>
                <c:pt idx="0">
                  <c:v>61.740560000000002</c:v>
                </c:pt>
                <c:pt idx="1">
                  <c:v>45.796059999999997</c:v>
                </c:pt>
                <c:pt idx="2">
                  <c:v>28.59742</c:v>
                </c:pt>
                <c:pt idx="3">
                  <c:v>19.160060000000001</c:v>
                </c:pt>
                <c:pt idx="4">
                  <c:v>19.31204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49-A14B-B208-A402D0518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Figure 6'!$D$30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D$31:$D$37</c:f>
              <c:numCache>
                <c:formatCode>0.00</c:formatCode>
                <c:ptCount val="7"/>
                <c:pt idx="0">
                  <c:v>0.23</c:v>
                </c:pt>
                <c:pt idx="1">
                  <c:v>3.07</c:v>
                </c:pt>
                <c:pt idx="2">
                  <c:v>3.49</c:v>
                </c:pt>
                <c:pt idx="3">
                  <c:v>4.5</c:v>
                </c:pt>
                <c:pt idx="4">
                  <c:v>0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49-A14B-B208-A402D051848A}"/>
            </c:ext>
          </c:extLst>
        </c:ser>
        <c:ser>
          <c:idx val="2"/>
          <c:order val="2"/>
          <c:tx>
            <c:strRef>
              <c:f>'Figure 6'!$F$30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F$31:$F$37</c:f>
              <c:numCache>
                <c:formatCode>0.000</c:formatCode>
                <c:ptCount val="7"/>
                <c:pt idx="0">
                  <c:v>0</c:v>
                </c:pt>
                <c:pt idx="1">
                  <c:v>0.14421610000000001</c:v>
                </c:pt>
                <c:pt idx="2">
                  <c:v>0.54637709999999995</c:v>
                </c:pt>
                <c:pt idx="3">
                  <c:v>0.66197110000000003</c:v>
                </c:pt>
                <c:pt idx="4">
                  <c:v>0.664699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A49-A14B-B208-A402D051848A}"/>
            </c:ext>
          </c:extLst>
        </c:ser>
        <c:ser>
          <c:idx val="3"/>
          <c:order val="3"/>
          <c:tx>
            <c:strRef>
              <c:f>'Figure 6'!$G$30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G$31:$G$37</c:f>
              <c:numCache>
                <c:formatCode>0.000</c:formatCode>
                <c:ptCount val="7"/>
                <c:pt idx="0">
                  <c:v>2.6125400000000001</c:v>
                </c:pt>
                <c:pt idx="1">
                  <c:v>2.3153100000000002</c:v>
                </c:pt>
                <c:pt idx="2">
                  <c:v>1.3525100000000001</c:v>
                </c:pt>
                <c:pt idx="3">
                  <c:v>1.25217</c:v>
                </c:pt>
                <c:pt idx="4">
                  <c:v>1.2212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A49-A14B-B208-A402D051848A}"/>
            </c:ext>
          </c:extLst>
        </c:ser>
        <c:ser>
          <c:idx val="4"/>
          <c:order val="4"/>
          <c:tx>
            <c:strRef>
              <c:f>'Figure 6'!$H$30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H$31:$H$37</c:f>
              <c:numCache>
                <c:formatCode>0.000</c:formatCode>
                <c:ptCount val="7"/>
                <c:pt idx="0">
                  <c:v>0</c:v>
                </c:pt>
                <c:pt idx="1">
                  <c:v>0.66324649999999996</c:v>
                </c:pt>
                <c:pt idx="2">
                  <c:v>1.6652285</c:v>
                </c:pt>
                <c:pt idx="3">
                  <c:v>2.1129685</c:v>
                </c:pt>
                <c:pt idx="4">
                  <c:v>1.9760784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A49-A14B-B208-A402D051848A}"/>
            </c:ext>
          </c:extLst>
        </c:ser>
        <c:ser>
          <c:idx val="5"/>
          <c:order val="5"/>
          <c:tx>
            <c:strRef>
              <c:f>'Figure 6'!$I$30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I$31:$I$37</c:f>
              <c:numCache>
                <c:formatCode>0.000</c:formatCode>
                <c:ptCount val="7"/>
                <c:pt idx="0">
                  <c:v>0</c:v>
                </c:pt>
                <c:pt idx="1">
                  <c:v>0.31164000000000058</c:v>
                </c:pt>
                <c:pt idx="2">
                  <c:v>1.4474400000000003</c:v>
                </c:pt>
                <c:pt idx="3">
                  <c:v>2.0013100000000001</c:v>
                </c:pt>
                <c:pt idx="4">
                  <c:v>1.8523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A49-A14B-B208-A402D051848A}"/>
            </c:ext>
          </c:extLst>
        </c:ser>
        <c:ser>
          <c:idx val="6"/>
          <c:order val="6"/>
          <c:tx>
            <c:strRef>
              <c:f>'Figure 6'!$J$30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J$31:$J$37</c:f>
              <c:numCache>
                <c:formatCode>0.000</c:formatCode>
                <c:ptCount val="7"/>
                <c:pt idx="0">
                  <c:v>0</c:v>
                </c:pt>
                <c:pt idx="1">
                  <c:v>0.51288700000000009</c:v>
                </c:pt>
                <c:pt idx="2">
                  <c:v>0.216748</c:v>
                </c:pt>
                <c:pt idx="3">
                  <c:v>0.370502</c:v>
                </c:pt>
                <c:pt idx="4">
                  <c:v>0.372645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A49-A14B-B208-A402D051848A}"/>
            </c:ext>
          </c:extLst>
        </c:ser>
        <c:ser>
          <c:idx val="7"/>
          <c:order val="7"/>
          <c:tx>
            <c:strRef>
              <c:f>'Figure 6'!$K$30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K$31:$K$37</c:f>
              <c:numCache>
                <c:formatCode>0.000</c:formatCode>
                <c:ptCount val="7"/>
                <c:pt idx="0">
                  <c:v>0</c:v>
                </c:pt>
                <c:pt idx="1">
                  <c:v>0.99921570000000004</c:v>
                </c:pt>
                <c:pt idx="2">
                  <c:v>2.4694856999999999</c:v>
                </c:pt>
                <c:pt idx="3">
                  <c:v>3.1490057</c:v>
                </c:pt>
                <c:pt idx="4">
                  <c:v>3.1376957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A49-A14B-B208-A402D051848A}"/>
            </c:ext>
          </c:extLst>
        </c:ser>
        <c:ser>
          <c:idx val="8"/>
          <c:order val="8"/>
          <c:tx>
            <c:strRef>
              <c:f>'Figure 6'!$L$30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31:$C$37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L$31:$L$37</c:f>
              <c:numCache>
                <c:formatCode>0.000</c:formatCode>
                <c:ptCount val="7"/>
                <c:pt idx="0">
                  <c:v>0</c:v>
                </c:pt>
                <c:pt idx="1">
                  <c:v>2.5704530000000001</c:v>
                </c:pt>
                <c:pt idx="2">
                  <c:v>6.383953</c:v>
                </c:pt>
                <c:pt idx="3">
                  <c:v>8.7080529999999996</c:v>
                </c:pt>
                <c:pt idx="4">
                  <c:v>8.700972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A49-A14B-B208-A402D0518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  <c:max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3 for Fig 6 b'!$E$41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E$42:$E$48</c:f>
              <c:numCache>
                <c:formatCode>General</c:formatCode>
                <c:ptCount val="7"/>
                <c:pt idx="0">
                  <c:v>285.30195381882771</c:v>
                </c:pt>
                <c:pt idx="1">
                  <c:v>253.94094138543517</c:v>
                </c:pt>
                <c:pt idx="2">
                  <c:v>210.6460923623446</c:v>
                </c:pt>
                <c:pt idx="3">
                  <c:v>158.02619893428064</c:v>
                </c:pt>
                <c:pt idx="4">
                  <c:v>97.74644760213144</c:v>
                </c:pt>
                <c:pt idx="5">
                  <c:v>49.40053285968029</c:v>
                </c:pt>
                <c:pt idx="6">
                  <c:v>45.5150976909413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36-42BE-ABC2-605B8F0BF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Fig 6 b'!$D$41</c:f>
              <c:strCache>
                <c:ptCount val="1"/>
                <c:pt idx="0">
                  <c:v>ODX2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D$42:$D$48</c:f>
              <c:numCache>
                <c:formatCode>General</c:formatCode>
                <c:ptCount val="7"/>
                <c:pt idx="0">
                  <c:v>2.9250000000000003</c:v>
                </c:pt>
                <c:pt idx="1">
                  <c:v>26.25</c:v>
                </c:pt>
                <c:pt idx="2">
                  <c:v>81</c:v>
                </c:pt>
                <c:pt idx="3">
                  <c:v>97</c:v>
                </c:pt>
                <c:pt idx="4">
                  <c:v>99</c:v>
                </c:pt>
                <c:pt idx="5">
                  <c:v>46.25</c:v>
                </c:pt>
                <c:pt idx="6">
                  <c:v>27.7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36-42BE-ABC2-605B8F0BFF1E}"/>
            </c:ext>
          </c:extLst>
        </c:ser>
        <c:ser>
          <c:idx val="2"/>
          <c:order val="2"/>
          <c:tx>
            <c:strRef>
              <c:f>'[1]Data 3 for Fig 6 b'!$F$41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F$42:$F$48</c:f>
              <c:numCache>
                <c:formatCode>General</c:formatCode>
                <c:ptCount val="7"/>
                <c:pt idx="0">
                  <c:v>0</c:v>
                </c:pt>
                <c:pt idx="1">
                  <c:v>0.55507449099669182</c:v>
                </c:pt>
                <c:pt idx="2">
                  <c:v>1.4431936765913986</c:v>
                </c:pt>
                <c:pt idx="3">
                  <c:v>1.7762383711894136</c:v>
                </c:pt>
                <c:pt idx="4">
                  <c:v>2.2202979639867673</c:v>
                </c:pt>
                <c:pt idx="5">
                  <c:v>2.7753724549834589</c:v>
                </c:pt>
                <c:pt idx="6">
                  <c:v>3.33044694598015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836-42BE-ABC2-605B8F0BFF1E}"/>
            </c:ext>
          </c:extLst>
        </c:ser>
        <c:ser>
          <c:idx val="3"/>
          <c:order val="3"/>
          <c:tx>
            <c:strRef>
              <c:f>'[1]Data 3 for Fig 6 b'!$G$41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G$42:$G$48</c:f>
              <c:numCache>
                <c:formatCode>General</c:formatCode>
                <c:ptCount val="7"/>
                <c:pt idx="0">
                  <c:v>42.463198561246919</c:v>
                </c:pt>
                <c:pt idx="1">
                  <c:v>44.294944381536006</c:v>
                </c:pt>
                <c:pt idx="2">
                  <c:v>39.965363351761802</c:v>
                </c:pt>
                <c:pt idx="3">
                  <c:v>37.467528142276691</c:v>
                </c:pt>
                <c:pt idx="4">
                  <c:v>27.642709651635247</c:v>
                </c:pt>
                <c:pt idx="5">
                  <c:v>26.643575567841207</c:v>
                </c:pt>
                <c:pt idx="6">
                  <c:v>28.808366082728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836-42BE-ABC2-605B8F0BFF1E}"/>
            </c:ext>
          </c:extLst>
        </c:ser>
        <c:ser>
          <c:idx val="4"/>
          <c:order val="4"/>
          <c:tx>
            <c:strRef>
              <c:f>'[1]Data 3 for Fig 6 b'!$H$41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38100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H$42:$H$48</c:f>
              <c:numCache>
                <c:formatCode>General</c:formatCode>
                <c:ptCount val="7"/>
                <c:pt idx="0">
                  <c:v>0</c:v>
                </c:pt>
                <c:pt idx="1">
                  <c:v>4.9943246311010219</c:v>
                </c:pt>
                <c:pt idx="2">
                  <c:v>12.372304199772987</c:v>
                </c:pt>
                <c:pt idx="3">
                  <c:v>19.750283768444952</c:v>
                </c:pt>
                <c:pt idx="4">
                  <c:v>23.04199772985244</c:v>
                </c:pt>
                <c:pt idx="5">
                  <c:v>35.86833144154371</c:v>
                </c:pt>
                <c:pt idx="6">
                  <c:v>36.3223609534619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836-42BE-ABC2-605B8F0BFF1E}"/>
            </c:ext>
          </c:extLst>
        </c:ser>
        <c:ser>
          <c:idx val="5"/>
          <c:order val="5"/>
          <c:tx>
            <c:strRef>
              <c:f>'[1]Data 3 for Fig 6 b'!$I$41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I$42:$I$48</c:f>
              <c:numCache>
                <c:formatCode>General</c:formatCode>
                <c:ptCount val="7"/>
                <c:pt idx="0">
                  <c:v>0</c:v>
                </c:pt>
                <c:pt idx="1">
                  <c:v>2.1707041764348376</c:v>
                </c:pt>
                <c:pt idx="2">
                  <c:v>8.4657462880958594</c:v>
                </c:pt>
                <c:pt idx="3">
                  <c:v>14.5437179821134</c:v>
                </c:pt>
                <c:pt idx="4">
                  <c:v>24.963098029000609</c:v>
                </c:pt>
                <c:pt idx="5">
                  <c:v>45.150646869844579</c:v>
                </c:pt>
                <c:pt idx="6">
                  <c:v>45.584787705131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836-42BE-ABC2-605B8F0BFF1E}"/>
            </c:ext>
          </c:extLst>
        </c:ser>
        <c:ser>
          <c:idx val="6"/>
          <c:order val="6"/>
          <c:tx>
            <c:strRef>
              <c:f>'[1]Data 3 for Fig 6 b'!$J$41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381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J$42:$J$48</c:f>
              <c:numCache>
                <c:formatCode>General</c:formatCode>
                <c:ptCount val="7"/>
                <c:pt idx="0">
                  <c:v>0</c:v>
                </c:pt>
                <c:pt idx="1">
                  <c:v>16.685584562996596</c:v>
                </c:pt>
                <c:pt idx="2">
                  <c:v>10.21566401816118</c:v>
                </c:pt>
                <c:pt idx="3">
                  <c:v>8.0590238365493754</c:v>
                </c:pt>
                <c:pt idx="4">
                  <c:v>2.8376844494892177</c:v>
                </c:pt>
                <c:pt idx="5">
                  <c:v>3.0646992054483553</c:v>
                </c:pt>
                <c:pt idx="6">
                  <c:v>2.72417707150964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836-42BE-ABC2-605B8F0BFF1E}"/>
            </c:ext>
          </c:extLst>
        </c:ser>
        <c:ser>
          <c:idx val="7"/>
          <c:order val="7"/>
          <c:tx>
            <c:strRef>
              <c:f>'[1]Data 3 for Fig 6 b'!$K$41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4445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K$42:$K$48</c:f>
              <c:numCache>
                <c:formatCode>General</c:formatCode>
                <c:ptCount val="7"/>
                <c:pt idx="0">
                  <c:v>0</c:v>
                </c:pt>
                <c:pt idx="1">
                  <c:v>8.4366391184573004</c:v>
                </c:pt>
                <c:pt idx="2">
                  <c:v>28.925619834710748</c:v>
                </c:pt>
                <c:pt idx="3">
                  <c:v>51.652892561983471</c:v>
                </c:pt>
                <c:pt idx="4">
                  <c:v>82.128099173553707</c:v>
                </c:pt>
                <c:pt idx="5">
                  <c:v>102.96143250688705</c:v>
                </c:pt>
                <c:pt idx="6">
                  <c:v>107.265840220385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836-42BE-ABC2-605B8F0BFF1E}"/>
            </c:ext>
          </c:extLst>
        </c:ser>
        <c:ser>
          <c:idx val="8"/>
          <c:order val="8"/>
          <c:tx>
            <c:strRef>
              <c:f>'[1]Data 3 for Fig 6 b'!$L$41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42:$C$48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L$42:$L$48</c:f>
              <c:numCache>
                <c:formatCode>General</c:formatCode>
                <c:ptCount val="7"/>
                <c:pt idx="0">
                  <c:v>0</c:v>
                </c:pt>
                <c:pt idx="1">
                  <c:v>11.063140852671344</c:v>
                </c:pt>
                <c:pt idx="2">
                  <c:v>36.292498650836478</c:v>
                </c:pt>
                <c:pt idx="3">
                  <c:v>58.95844576362655</c:v>
                </c:pt>
                <c:pt idx="4">
                  <c:v>86.751214247166757</c:v>
                </c:pt>
                <c:pt idx="5">
                  <c:v>111.57582298974634</c:v>
                </c:pt>
                <c:pt idx="6">
                  <c:v>114.274150026983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836-42BE-ABC2-605B8F0BF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25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2 for Fig 6 b'!$E$28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E$29:$E$33</c:f>
              <c:numCache>
                <c:formatCode>General</c:formatCode>
                <c:ptCount val="5"/>
                <c:pt idx="0">
                  <c:v>60.406700000000001</c:v>
                </c:pt>
                <c:pt idx="1">
                  <c:v>38.678559999999997</c:v>
                </c:pt>
                <c:pt idx="2">
                  <c:v>23.700610000000001</c:v>
                </c:pt>
                <c:pt idx="3">
                  <c:v>17.1951</c:v>
                </c:pt>
                <c:pt idx="4">
                  <c:v>16.9876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31-43F3-AB89-425E012D2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b'!$D$28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D$29:$D$33</c:f>
              <c:numCache>
                <c:formatCode>General</c:formatCode>
                <c:ptCount val="5"/>
                <c:pt idx="0">
                  <c:v>0.17</c:v>
                </c:pt>
                <c:pt idx="1">
                  <c:v>3.4</c:v>
                </c:pt>
                <c:pt idx="2">
                  <c:v>5.19</c:v>
                </c:pt>
                <c:pt idx="3">
                  <c:v>2.5499999999999998</c:v>
                </c:pt>
                <c:pt idx="4">
                  <c:v>1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31-43F3-AB89-425E012D20AE}"/>
            </c:ext>
          </c:extLst>
        </c:ser>
        <c:ser>
          <c:idx val="2"/>
          <c:order val="2"/>
          <c:tx>
            <c:strRef>
              <c:f>'[1]Data 2 for Fig 6 b'!$F$28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F$29:$F$33</c:f>
              <c:numCache>
                <c:formatCode>General</c:formatCode>
                <c:ptCount val="5"/>
                <c:pt idx="0">
                  <c:v>0</c:v>
                </c:pt>
                <c:pt idx="1">
                  <c:v>0.2159797</c:v>
                </c:pt>
                <c:pt idx="2">
                  <c:v>0.43659870000000001</c:v>
                </c:pt>
                <c:pt idx="3">
                  <c:v>0.49899769999999999</c:v>
                </c:pt>
                <c:pt idx="4">
                  <c:v>0.4908466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31-43F3-AB89-425E012D20AE}"/>
            </c:ext>
          </c:extLst>
        </c:ser>
        <c:ser>
          <c:idx val="3"/>
          <c:order val="3"/>
          <c:tx>
            <c:strRef>
              <c:f>'[1]Data 2 for Fig 6 b'!$G$28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G$29:$G$33</c:f>
              <c:numCache>
                <c:formatCode>General</c:formatCode>
                <c:ptCount val="5"/>
                <c:pt idx="0">
                  <c:v>2.66574</c:v>
                </c:pt>
                <c:pt idx="1">
                  <c:v>1.7518899999999999</c:v>
                </c:pt>
                <c:pt idx="2">
                  <c:v>1.3288</c:v>
                </c:pt>
                <c:pt idx="3">
                  <c:v>1.2452700000000001</c:v>
                </c:pt>
                <c:pt idx="4">
                  <c:v>1.2585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B31-43F3-AB89-425E012D20AE}"/>
            </c:ext>
          </c:extLst>
        </c:ser>
        <c:ser>
          <c:idx val="4"/>
          <c:order val="4"/>
          <c:tx>
            <c:strRef>
              <c:f>'[1]Data 2 for Fig 6 b'!$H$28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H$29:$H$33</c:f>
              <c:numCache>
                <c:formatCode>General</c:formatCode>
                <c:ptCount val="5"/>
                <c:pt idx="0">
                  <c:v>0</c:v>
                </c:pt>
                <c:pt idx="1">
                  <c:v>1.5854299999999999</c:v>
                </c:pt>
                <c:pt idx="2">
                  <c:v>2.5620799999999999</c:v>
                </c:pt>
                <c:pt idx="3">
                  <c:v>2.7324600000000001</c:v>
                </c:pt>
                <c:pt idx="4">
                  <c:v>2.75111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B31-43F3-AB89-425E012D20AE}"/>
            </c:ext>
          </c:extLst>
        </c:ser>
        <c:ser>
          <c:idx val="5"/>
          <c:order val="5"/>
          <c:tx>
            <c:strRef>
              <c:f>'[1]Data 2 for Fig 6 b'!$I$28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I$29:$I$33</c:f>
              <c:numCache>
                <c:formatCode>General</c:formatCode>
                <c:ptCount val="5"/>
                <c:pt idx="0">
                  <c:v>0</c:v>
                </c:pt>
                <c:pt idx="1">
                  <c:v>0.72099999999999997</c:v>
                </c:pt>
                <c:pt idx="2">
                  <c:v>1.47346</c:v>
                </c:pt>
                <c:pt idx="3">
                  <c:v>1.4187099999999999</c:v>
                </c:pt>
                <c:pt idx="4">
                  <c:v>1.3962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B31-43F3-AB89-425E012D20AE}"/>
            </c:ext>
          </c:extLst>
        </c:ser>
        <c:ser>
          <c:idx val="6"/>
          <c:order val="6"/>
          <c:tx>
            <c:strRef>
              <c:f>'[1]Data 2 for Fig 6 b'!$J$28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J$29:$J$33</c:f>
              <c:numCache>
                <c:formatCode>General</c:formatCode>
                <c:ptCount val="5"/>
                <c:pt idx="0">
                  <c:v>0</c:v>
                </c:pt>
                <c:pt idx="1">
                  <c:v>0.41058300000000003</c:v>
                </c:pt>
                <c:pt idx="2">
                  <c:v>0.291989</c:v>
                </c:pt>
                <c:pt idx="3">
                  <c:v>0.53966999999999998</c:v>
                </c:pt>
                <c:pt idx="4">
                  <c:v>0.594219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B31-43F3-AB89-425E012D20AE}"/>
            </c:ext>
          </c:extLst>
        </c:ser>
        <c:ser>
          <c:idx val="7"/>
          <c:order val="7"/>
          <c:tx>
            <c:strRef>
              <c:f>'[1]Data 1 for Fig 6 b'!$K$29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1 for Fig 6 b'!$C$30:$C$36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Data 1 for Fig 6 b'!$K$30:$K$36</c:f>
              <c:numCache>
                <c:formatCode>General</c:formatCode>
                <c:ptCount val="7"/>
                <c:pt idx="0">
                  <c:v>0.04</c:v>
                </c:pt>
                <c:pt idx="1">
                  <c:v>0.38748900000000003</c:v>
                </c:pt>
                <c:pt idx="2">
                  <c:v>2.0434999999999999</c:v>
                </c:pt>
                <c:pt idx="3">
                  <c:v>3.7488000000000001</c:v>
                </c:pt>
                <c:pt idx="4">
                  <c:v>4.4019000000000004</c:v>
                </c:pt>
                <c:pt idx="5">
                  <c:v>4.3083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B31-43F3-AB89-425E012D20AE}"/>
            </c:ext>
          </c:extLst>
        </c:ser>
        <c:ser>
          <c:idx val="8"/>
          <c:order val="8"/>
          <c:tx>
            <c:strRef>
              <c:f>'[1]Data 2 for Fig 6 b'!$L$28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L$29:$L$33</c:f>
              <c:numCache>
                <c:formatCode>General</c:formatCode>
                <c:ptCount val="5"/>
                <c:pt idx="0">
                  <c:v>0</c:v>
                </c:pt>
                <c:pt idx="1">
                  <c:v>4.2576700000000001</c:v>
                </c:pt>
                <c:pt idx="2">
                  <c:v>7.8823599999999994</c:v>
                </c:pt>
                <c:pt idx="3">
                  <c:v>9.4276699999999991</c:v>
                </c:pt>
                <c:pt idx="4">
                  <c:v>9.49240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B31-43F3-AB89-425E012D2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  <c:max val="1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  <c:max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2 for Fig 6 b'!$E$38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E$39:$E$43</c:f>
              <c:numCache>
                <c:formatCode>General</c:formatCode>
                <c:ptCount val="5"/>
                <c:pt idx="0">
                  <c:v>335.29473801065717</c:v>
                </c:pt>
                <c:pt idx="1">
                  <c:v>214.69005328596802</c:v>
                </c:pt>
                <c:pt idx="2">
                  <c:v>131.55311944937833</c:v>
                </c:pt>
                <c:pt idx="3">
                  <c:v>95.443494671403201</c:v>
                </c:pt>
                <c:pt idx="4">
                  <c:v>94.2922402309058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05-4FBD-95B6-1A1B4F3E1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b'!$D$38</c:f>
              <c:strCache>
                <c:ptCount val="1"/>
                <c:pt idx="0">
                  <c:v>ODX2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D$39:$D$43</c:f>
              <c:numCache>
                <c:formatCode>General</c:formatCode>
                <c:ptCount val="5"/>
                <c:pt idx="0">
                  <c:v>4.25</c:v>
                </c:pt>
                <c:pt idx="1">
                  <c:v>85</c:v>
                </c:pt>
                <c:pt idx="2">
                  <c:v>129.75</c:v>
                </c:pt>
                <c:pt idx="3">
                  <c:v>63.749999999999993</c:v>
                </c:pt>
                <c:pt idx="4">
                  <c:v>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05-4FBD-95B6-1A1B4F3E1E9D}"/>
            </c:ext>
          </c:extLst>
        </c:ser>
        <c:ser>
          <c:idx val="2"/>
          <c:order val="2"/>
          <c:tx>
            <c:strRef>
              <c:f>'[1]Data 2 for Fig 6 b'!$F$38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44450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F$39:$F$43</c:f>
              <c:numCache>
                <c:formatCode>General</c:formatCode>
                <c:ptCount val="5"/>
                <c:pt idx="0">
                  <c:v>0</c:v>
                </c:pt>
                <c:pt idx="1">
                  <c:v>2.3976964408623633</c:v>
                </c:pt>
                <c:pt idx="2">
                  <c:v>4.8468960234463463</c:v>
                </c:pt>
                <c:pt idx="3">
                  <c:v>5.5396178867203973</c:v>
                </c:pt>
                <c:pt idx="4">
                  <c:v>5.4491296431981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05-4FBD-95B6-1A1B4F3E1E9D}"/>
            </c:ext>
          </c:extLst>
        </c:ser>
        <c:ser>
          <c:idx val="3"/>
          <c:order val="3"/>
          <c:tx>
            <c:strRef>
              <c:f>'[1]Data 2 for Fig 6 b'!$G$38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G$39:$G$43</c:f>
              <c:numCache>
                <c:formatCode>General</c:formatCode>
                <c:ptCount val="5"/>
                <c:pt idx="0">
                  <c:v>44.390528208885627</c:v>
                </c:pt>
                <c:pt idx="1">
                  <c:v>29.172883500965828</c:v>
                </c:pt>
                <c:pt idx="2">
                  <c:v>22.127489509092118</c:v>
                </c:pt>
                <c:pt idx="3">
                  <c:v>20.736528342103512</c:v>
                </c:pt>
                <c:pt idx="4">
                  <c:v>20.9578365416638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05-4FBD-95B6-1A1B4F3E1E9D}"/>
            </c:ext>
          </c:extLst>
        </c:ser>
        <c:ser>
          <c:idx val="4"/>
          <c:order val="4"/>
          <c:tx>
            <c:strRef>
              <c:f>'[1]Data 2 for Fig 6 b'!$H$38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44450">
                <a:solidFill>
                  <a:schemeClr val="accent5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H$39:$H$43</c:f>
              <c:numCache>
                <c:formatCode>General</c:formatCode>
                <c:ptCount val="5"/>
                <c:pt idx="0">
                  <c:v>0</c:v>
                </c:pt>
                <c:pt idx="1">
                  <c:v>17.995800227014758</c:v>
                </c:pt>
                <c:pt idx="2">
                  <c:v>29.081498297389334</c:v>
                </c:pt>
                <c:pt idx="3">
                  <c:v>31.015437003405225</c:v>
                </c:pt>
                <c:pt idx="4">
                  <c:v>31.2271282633371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705-4FBD-95B6-1A1B4F3E1E9D}"/>
            </c:ext>
          </c:extLst>
        </c:ser>
        <c:ser>
          <c:idx val="5"/>
          <c:order val="5"/>
          <c:tx>
            <c:strRef>
              <c:f>'[1]Data 2 for Fig 6 b'!$I$38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I$39:$I$43</c:f>
              <c:numCache>
                <c:formatCode>General</c:formatCode>
                <c:ptCount val="5"/>
                <c:pt idx="0">
                  <c:v>0</c:v>
                </c:pt>
                <c:pt idx="1">
                  <c:v>15.650777112095165</c:v>
                </c:pt>
                <c:pt idx="2">
                  <c:v>31.984457758096724</c:v>
                </c:pt>
                <c:pt idx="3">
                  <c:v>30.795997221498656</c:v>
                </c:pt>
                <c:pt idx="4">
                  <c:v>30.3073717113831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705-4FBD-95B6-1A1B4F3E1E9D}"/>
            </c:ext>
          </c:extLst>
        </c:ser>
        <c:ser>
          <c:idx val="6"/>
          <c:order val="6"/>
          <c:tx>
            <c:strRef>
              <c:f>'[1]Data 2 for Fig 6 b'!$J$38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4445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J$39:$J$43</c:f>
              <c:numCache>
                <c:formatCode>General</c:formatCode>
                <c:ptCount val="5"/>
                <c:pt idx="0">
                  <c:v>0</c:v>
                </c:pt>
                <c:pt idx="1">
                  <c:v>4.6604199772985249</c:v>
                </c:pt>
                <c:pt idx="2">
                  <c:v>3.3142905788876282</c:v>
                </c:pt>
                <c:pt idx="3">
                  <c:v>6.1256526674233829</c:v>
                </c:pt>
                <c:pt idx="4">
                  <c:v>6.7448240635641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705-4FBD-95B6-1A1B4F3E1E9D}"/>
            </c:ext>
          </c:extLst>
        </c:ser>
        <c:ser>
          <c:idx val="7"/>
          <c:order val="7"/>
          <c:tx>
            <c:strRef>
              <c:f>'[1]Data 2 for Fig 6 b'!$K$38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4445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K$39:$K$43</c:f>
              <c:numCache>
                <c:formatCode>General</c:formatCode>
                <c:ptCount val="5"/>
                <c:pt idx="0">
                  <c:v>0</c:v>
                </c:pt>
                <c:pt idx="1">
                  <c:v>19.027892561983471</c:v>
                </c:pt>
                <c:pt idx="2">
                  <c:v>33.389118457300277</c:v>
                </c:pt>
                <c:pt idx="3">
                  <c:v>44.269800275482091</c:v>
                </c:pt>
                <c:pt idx="4">
                  <c:v>44.5783402203856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705-4FBD-95B6-1A1B4F3E1E9D}"/>
            </c:ext>
          </c:extLst>
        </c:ser>
        <c:ser>
          <c:idx val="8"/>
          <c:order val="8"/>
          <c:tx>
            <c:strRef>
              <c:f>'[1]Data 2 for Fig 6 b'!$L$38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L$39:$L$43</c:f>
              <c:numCache>
                <c:formatCode>General</c:formatCode>
                <c:ptCount val="5"/>
                <c:pt idx="0">
                  <c:v>0</c:v>
                </c:pt>
                <c:pt idx="1">
                  <c:v>57.442930383162434</c:v>
                </c:pt>
                <c:pt idx="2">
                  <c:v>106.34592552617376</c:v>
                </c:pt>
                <c:pt idx="3">
                  <c:v>127.19468429573664</c:v>
                </c:pt>
                <c:pt idx="4">
                  <c:v>128.06813275769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705-4FBD-95B6-1A1B4F3E1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  <c:max val="14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25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3 for Supp Fig 5'!$E$26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E$27:$E$31</c:f>
              <c:numCache>
                <c:formatCode>General</c:formatCode>
                <c:ptCount val="5"/>
                <c:pt idx="0">
                  <c:v>60.073120000000003</c:v>
                </c:pt>
                <c:pt idx="1">
                  <c:v>48.257640000000002</c:v>
                </c:pt>
                <c:pt idx="2">
                  <c:v>36.0486</c:v>
                </c:pt>
                <c:pt idx="3">
                  <c:v>29.841380000000001</c:v>
                </c:pt>
                <c:pt idx="4">
                  <c:v>29.68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C9-41DD-98B8-625C27F2C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Supp Fig 5'!$D$26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D$27:$D$31</c:f>
              <c:numCache>
                <c:formatCode>General</c:formatCode>
                <c:ptCount val="5"/>
                <c:pt idx="0">
                  <c:v>0.21</c:v>
                </c:pt>
                <c:pt idx="1">
                  <c:v>2.93</c:v>
                </c:pt>
                <c:pt idx="2">
                  <c:v>2.23</c:v>
                </c:pt>
                <c:pt idx="3">
                  <c:v>1.42</c:v>
                </c:pt>
                <c:pt idx="4">
                  <c:v>0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C9-41DD-98B8-625C27F2CBFA}"/>
            </c:ext>
          </c:extLst>
        </c:ser>
        <c:ser>
          <c:idx val="2"/>
          <c:order val="2"/>
          <c:tx>
            <c:strRef>
              <c:f>'[1]Data 3 for Supp Fig 5'!$F$26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F$27:$F$31</c:f>
              <c:numCache>
                <c:formatCode>General</c:formatCode>
                <c:ptCount val="5"/>
                <c:pt idx="0">
                  <c:v>0</c:v>
                </c:pt>
                <c:pt idx="1">
                  <c:v>0.1867241</c:v>
                </c:pt>
                <c:pt idx="2">
                  <c:v>0.22214309999999998</c:v>
                </c:pt>
                <c:pt idx="3">
                  <c:v>0.25284909999999999</c:v>
                </c:pt>
                <c:pt idx="4">
                  <c:v>0.20923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1C9-41DD-98B8-625C27F2CBFA}"/>
            </c:ext>
          </c:extLst>
        </c:ser>
        <c:ser>
          <c:idx val="3"/>
          <c:order val="3"/>
          <c:tx>
            <c:strRef>
              <c:f>'[1]Data 3 for Supp Fig 5'!$G$26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G$27:$G$31</c:f>
              <c:numCache>
                <c:formatCode>General</c:formatCode>
                <c:ptCount val="5"/>
                <c:pt idx="0">
                  <c:v>2.51702</c:v>
                </c:pt>
                <c:pt idx="1">
                  <c:v>2.2885300000000002</c:v>
                </c:pt>
                <c:pt idx="2">
                  <c:v>1.7767999999999999</c:v>
                </c:pt>
                <c:pt idx="3">
                  <c:v>1.3875</c:v>
                </c:pt>
                <c:pt idx="4">
                  <c:v>1.3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C9-41DD-98B8-625C27F2CBFA}"/>
            </c:ext>
          </c:extLst>
        </c:ser>
        <c:ser>
          <c:idx val="4"/>
          <c:order val="4"/>
          <c:tx>
            <c:strRef>
              <c:f>'[1]Data 3 for Supp Fig 5'!$H$26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H$27:$H$31</c:f>
              <c:numCache>
                <c:formatCode>General</c:formatCode>
                <c:ptCount val="5"/>
                <c:pt idx="0">
                  <c:v>0</c:v>
                </c:pt>
                <c:pt idx="1">
                  <c:v>0.15601499999999996</c:v>
                </c:pt>
                <c:pt idx="2">
                  <c:v>0.233153</c:v>
                </c:pt>
                <c:pt idx="3">
                  <c:v>0.32180700000000001</c:v>
                </c:pt>
                <c:pt idx="4">
                  <c:v>0.368871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1C9-41DD-98B8-625C27F2CBFA}"/>
            </c:ext>
          </c:extLst>
        </c:ser>
        <c:ser>
          <c:idx val="5"/>
          <c:order val="5"/>
          <c:tx>
            <c:strRef>
              <c:f>'[1]Data 3 for Supp Fig 5'!$I$26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I$27:$I$31</c:f>
              <c:numCache>
                <c:formatCode>General</c:formatCode>
                <c:ptCount val="5"/>
                <c:pt idx="0">
                  <c:v>0</c:v>
                </c:pt>
                <c:pt idx="1">
                  <c:v>0.27437000000000022</c:v>
                </c:pt>
                <c:pt idx="2">
                  <c:v>0.65703000000000067</c:v>
                </c:pt>
                <c:pt idx="3">
                  <c:v>0.8261699999999994</c:v>
                </c:pt>
                <c:pt idx="4">
                  <c:v>0.916109999999999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1C9-41DD-98B8-625C27F2CBFA}"/>
            </c:ext>
          </c:extLst>
        </c:ser>
        <c:ser>
          <c:idx val="6"/>
          <c:order val="6"/>
          <c:tx>
            <c:strRef>
              <c:f>'[1]Data 3 for Supp Fig 5'!$J$26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J$27:$J$31</c:f>
              <c:numCache>
                <c:formatCode>General</c:formatCode>
                <c:ptCount val="5"/>
                <c:pt idx="0">
                  <c:v>0</c:v>
                </c:pt>
                <c:pt idx="1">
                  <c:v>1.3453899999999999</c:v>
                </c:pt>
                <c:pt idx="2">
                  <c:v>1.32199</c:v>
                </c:pt>
                <c:pt idx="3">
                  <c:v>0.77145800000000009</c:v>
                </c:pt>
                <c:pt idx="4">
                  <c:v>0.79858800000000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1C9-41DD-98B8-625C27F2CBFA}"/>
            </c:ext>
          </c:extLst>
        </c:ser>
        <c:ser>
          <c:idx val="7"/>
          <c:order val="7"/>
          <c:tx>
            <c:strRef>
              <c:f>'[1]Data 3 for Supp Fig 5'!$K$26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K$27:$K$31</c:f>
              <c:numCache>
                <c:formatCode>General</c:formatCode>
                <c:ptCount val="5"/>
                <c:pt idx="0">
                  <c:v>0</c:v>
                </c:pt>
                <c:pt idx="1">
                  <c:v>0.14647499999999999</c:v>
                </c:pt>
                <c:pt idx="2">
                  <c:v>0.58930800000000005</c:v>
                </c:pt>
                <c:pt idx="3">
                  <c:v>0.79612400000000005</c:v>
                </c:pt>
                <c:pt idx="4">
                  <c:v>0.828829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1C9-41DD-98B8-625C27F2CBFA}"/>
            </c:ext>
          </c:extLst>
        </c:ser>
        <c:ser>
          <c:idx val="8"/>
          <c:order val="8"/>
          <c:tx>
            <c:strRef>
              <c:f>'[1]Data 3 for Supp Fig 5'!$L$26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27:$C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L$27:$L$31</c:f>
              <c:numCache>
                <c:formatCode>General</c:formatCode>
                <c:ptCount val="5"/>
                <c:pt idx="0">
                  <c:v>0</c:v>
                </c:pt>
                <c:pt idx="1">
                  <c:v>1.9689111000000001</c:v>
                </c:pt>
                <c:pt idx="2">
                  <c:v>7.0022611000000001</c:v>
                </c:pt>
                <c:pt idx="3">
                  <c:v>8.9209711000000009</c:v>
                </c:pt>
                <c:pt idx="4">
                  <c:v>8.8924710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E1C9-41DD-98B8-625C27F2C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3 for Supp Fig 5'!$E$35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1275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E$36:$E$40</c:f>
              <c:numCache>
                <c:formatCode>General</c:formatCode>
                <c:ptCount val="5"/>
                <c:pt idx="0">
                  <c:v>333.44316163410303</c:v>
                </c:pt>
                <c:pt idx="1">
                  <c:v>267.85990230905867</c:v>
                </c:pt>
                <c:pt idx="2">
                  <c:v>200.09214031971581</c:v>
                </c:pt>
                <c:pt idx="3">
                  <c:v>165.63821047957373</c:v>
                </c:pt>
                <c:pt idx="4">
                  <c:v>164.76792850799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4C-498F-99E4-A6C5D6179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Supp Fig 5'!$D$35</c:f>
              <c:strCache>
                <c:ptCount val="1"/>
                <c:pt idx="0">
                  <c:v>ODX5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D$36:$D$40</c:f>
              <c:numCache>
                <c:formatCode>General</c:formatCode>
                <c:ptCount val="5"/>
                <c:pt idx="0">
                  <c:v>10.5</c:v>
                </c:pt>
                <c:pt idx="1">
                  <c:v>146.5</c:v>
                </c:pt>
                <c:pt idx="2">
                  <c:v>111.5</c:v>
                </c:pt>
                <c:pt idx="3">
                  <c:v>71</c:v>
                </c:pt>
                <c:pt idx="4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4C-498F-99E4-A6C5D61799B6}"/>
            </c:ext>
          </c:extLst>
        </c:ser>
        <c:ser>
          <c:idx val="2"/>
          <c:order val="2"/>
          <c:tx>
            <c:strRef>
              <c:f>'[1]Data 3 for Supp Fig 5'!$F$35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F$36:$F$40</c:f>
              <c:numCache>
                <c:formatCode>General</c:formatCode>
                <c:ptCount val="5"/>
                <c:pt idx="0">
                  <c:v>0</c:v>
                </c:pt>
                <c:pt idx="1">
                  <c:v>2.0729156952863077</c:v>
                </c:pt>
                <c:pt idx="2">
                  <c:v>2.4661193632185436</c:v>
                </c:pt>
                <c:pt idx="3">
                  <c:v>2.8070017096294322</c:v>
                </c:pt>
                <c:pt idx="4">
                  <c:v>2.32277692666355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44C-498F-99E4-A6C5D61799B6}"/>
            </c:ext>
          </c:extLst>
        </c:ser>
        <c:ser>
          <c:idx val="3"/>
          <c:order val="3"/>
          <c:tx>
            <c:strRef>
              <c:f>'[1]Data 3 for Supp Fig 5'!$G$35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G$36:$G$40</c:f>
              <c:numCache>
                <c:formatCode>General</c:formatCode>
                <c:ptCount val="5"/>
                <c:pt idx="0">
                  <c:v>41.914007859854792</c:v>
                </c:pt>
                <c:pt idx="1">
                  <c:v>38.109138746419774</c:v>
                </c:pt>
                <c:pt idx="2">
                  <c:v>29.587690668087657</c:v>
                </c:pt>
                <c:pt idx="3">
                  <c:v>23.104975687737294</c:v>
                </c:pt>
                <c:pt idx="4">
                  <c:v>23.2048890961166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44C-498F-99E4-A6C5D61799B6}"/>
            </c:ext>
          </c:extLst>
        </c:ser>
        <c:ser>
          <c:idx val="4"/>
          <c:order val="4"/>
          <c:tx>
            <c:strRef>
              <c:f>'[1]Data 3 for Supp Fig 5'!$H$35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H$36:$H$40</c:f>
              <c:numCache>
                <c:formatCode>General</c:formatCode>
                <c:ptCount val="5"/>
                <c:pt idx="0">
                  <c:v>0</c:v>
                </c:pt>
                <c:pt idx="1">
                  <c:v>1.7708853575482402</c:v>
                </c:pt>
                <c:pt idx="2">
                  <c:v>2.6464585698070375</c:v>
                </c:pt>
                <c:pt idx="3">
                  <c:v>3.6527468785471058</c:v>
                </c:pt>
                <c:pt idx="4">
                  <c:v>4.1869693530079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44C-498F-99E4-A6C5D61799B6}"/>
            </c:ext>
          </c:extLst>
        </c:ser>
        <c:ser>
          <c:idx val="5"/>
          <c:order val="5"/>
          <c:tx>
            <c:strRef>
              <c:f>'[1]Data 3 for Supp Fig 5'!$I$35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I$36:$I$40</c:f>
              <c:numCache>
                <c:formatCode>General</c:formatCode>
                <c:ptCount val="5"/>
                <c:pt idx="0">
                  <c:v>0</c:v>
                </c:pt>
                <c:pt idx="1">
                  <c:v>5.9557610488842636</c:v>
                </c:pt>
                <c:pt idx="2">
                  <c:v>14.262177650429814</c:v>
                </c:pt>
                <c:pt idx="3">
                  <c:v>17.933706694451669</c:v>
                </c:pt>
                <c:pt idx="4">
                  <c:v>19.8860380307371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44C-498F-99E4-A6C5D61799B6}"/>
            </c:ext>
          </c:extLst>
        </c:ser>
        <c:ser>
          <c:idx val="6"/>
          <c:order val="6"/>
          <c:tx>
            <c:strRef>
              <c:f>'[1]Data 3 for Supp Fig 5'!$J$35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381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J$36:$J$40</c:f>
              <c:numCache>
                <c:formatCode>General</c:formatCode>
                <c:ptCount val="5"/>
                <c:pt idx="0">
                  <c:v>0</c:v>
                </c:pt>
                <c:pt idx="1">
                  <c:v>15.27116912599319</c:v>
                </c:pt>
                <c:pt idx="2">
                  <c:v>15.005561861520999</c:v>
                </c:pt>
                <c:pt idx="3">
                  <c:v>8.7566174801362102</c:v>
                </c:pt>
                <c:pt idx="4">
                  <c:v>9.0645629965947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44C-498F-99E4-A6C5D61799B6}"/>
            </c:ext>
          </c:extLst>
        </c:ser>
        <c:ser>
          <c:idx val="7"/>
          <c:order val="7"/>
          <c:tx>
            <c:strRef>
              <c:f>'[1]Data 3 for Supp Fig 5'!$K$35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381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K$36:$K$40</c:f>
              <c:numCache>
                <c:formatCode>General</c:formatCode>
                <c:ptCount val="5"/>
                <c:pt idx="0">
                  <c:v>0</c:v>
                </c:pt>
                <c:pt idx="1">
                  <c:v>2.521952479338843</c:v>
                </c:pt>
                <c:pt idx="2">
                  <c:v>10.146487603305786</c:v>
                </c:pt>
                <c:pt idx="3">
                  <c:v>13.70736914600551</c:v>
                </c:pt>
                <c:pt idx="4">
                  <c:v>14.27047176308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44C-498F-99E4-A6C5D61799B6}"/>
            </c:ext>
          </c:extLst>
        </c:ser>
        <c:ser>
          <c:idx val="8"/>
          <c:order val="8"/>
          <c:tx>
            <c:strRef>
              <c:f>'[1]Data 3 for Supp Fig 5'!$L$35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Supp Fig 5'!$C$36:$C$40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126.5</c:v>
                </c:pt>
                <c:pt idx="4">
                  <c:v>187.75</c:v>
                </c:pt>
              </c:numCache>
            </c:numRef>
          </c:xVal>
          <c:yVal>
            <c:numRef>
              <c:f>'[1]Data 3 for Supp Fig 5'!$L$36:$L$40</c:f>
              <c:numCache>
                <c:formatCode>General</c:formatCode>
                <c:ptCount val="5"/>
                <c:pt idx="0">
                  <c:v>0</c:v>
                </c:pt>
                <c:pt idx="1">
                  <c:v>26.563830275229357</c:v>
                </c:pt>
                <c:pt idx="2">
                  <c:v>94.47195223961144</c:v>
                </c:pt>
                <c:pt idx="3">
                  <c:v>120.35848758769563</c:v>
                </c:pt>
                <c:pt idx="4">
                  <c:v>119.973975984889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44C-498F-99E4-A6C5D6179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9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100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Figure 6'!$E$41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E$42:$E$48</c:f>
              <c:numCache>
                <c:formatCode>0.000</c:formatCode>
                <c:ptCount val="7"/>
                <c:pt idx="0">
                  <c:v>342.69849023090586</c:v>
                </c:pt>
                <c:pt idx="1">
                  <c:v>254.19660301953817</c:v>
                </c:pt>
                <c:pt idx="2">
                  <c:v>158.7334591474245</c:v>
                </c:pt>
                <c:pt idx="3">
                  <c:v>106.35024422735349</c:v>
                </c:pt>
                <c:pt idx="4">
                  <c:v>107.19388321492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FB-304A-BCD1-A288C6DE3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Figure 6'!$D$41</c:f>
              <c:strCache>
                <c:ptCount val="1"/>
                <c:pt idx="0">
                  <c:v>ODX2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D$42:$D$48</c:f>
              <c:numCache>
                <c:formatCode>General</c:formatCode>
                <c:ptCount val="7"/>
                <c:pt idx="0">
                  <c:v>4.6000000000000005</c:v>
                </c:pt>
                <c:pt idx="1">
                  <c:v>61.4</c:v>
                </c:pt>
                <c:pt idx="2">
                  <c:v>69.800000000000011</c:v>
                </c:pt>
                <c:pt idx="3">
                  <c:v>90</c:v>
                </c:pt>
                <c:pt idx="4">
                  <c:v>14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8FB-304A-BCD1-A288C6DE3390}"/>
            </c:ext>
          </c:extLst>
        </c:ser>
        <c:ser>
          <c:idx val="2"/>
          <c:order val="2"/>
          <c:tx>
            <c:strRef>
              <c:f>'Figure 6'!$F$41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44450">
                <a:solidFill>
                  <a:schemeClr val="accent3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F$42:$F$48</c:f>
              <c:numCache>
                <c:formatCode>0.000</c:formatCode>
                <c:ptCount val="7"/>
                <c:pt idx="0">
                  <c:v>0</c:v>
                </c:pt>
                <c:pt idx="1">
                  <c:v>1.6010135660205602</c:v>
                </c:pt>
                <c:pt idx="2">
                  <c:v>6.0655998134949707</c:v>
                </c:pt>
                <c:pt idx="3">
                  <c:v>7.3488654277404022</c:v>
                </c:pt>
                <c:pt idx="4">
                  <c:v>7.37915029196918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8FB-304A-BCD1-A288C6DE3390}"/>
            </c:ext>
          </c:extLst>
        </c:ser>
        <c:ser>
          <c:idx val="3"/>
          <c:order val="3"/>
          <c:tx>
            <c:strRef>
              <c:f>'Figure 6'!$G$41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G$42:$G$48</c:f>
              <c:numCache>
                <c:formatCode>0.000</c:formatCode>
                <c:ptCount val="7"/>
                <c:pt idx="0">
                  <c:v>43.504629321254917</c:v>
                </c:pt>
                <c:pt idx="1">
                  <c:v>38.555085592486513</c:v>
                </c:pt>
                <c:pt idx="2">
                  <c:v>22.52231399453807</c:v>
                </c:pt>
                <c:pt idx="3">
                  <c:v>20.851428761739825</c:v>
                </c:pt>
                <c:pt idx="4">
                  <c:v>20.335875574502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8FB-304A-BCD1-A288C6DE3390}"/>
            </c:ext>
          </c:extLst>
        </c:ser>
        <c:ser>
          <c:idx val="4"/>
          <c:order val="4"/>
          <c:tx>
            <c:strRef>
              <c:f>'Figure 6'!$H$41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44450">
                <a:solidFill>
                  <a:schemeClr val="accent5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H$42:$H$48</c:f>
              <c:numCache>
                <c:formatCode>0.000</c:formatCode>
                <c:ptCount val="7"/>
                <c:pt idx="0">
                  <c:v>0</c:v>
                </c:pt>
                <c:pt idx="1">
                  <c:v>7.5283371169126001</c:v>
                </c:pt>
                <c:pt idx="2">
                  <c:v>18.901572077185016</c:v>
                </c:pt>
                <c:pt idx="3">
                  <c:v>23.983751418842225</c:v>
                </c:pt>
                <c:pt idx="4">
                  <c:v>22.4299489216799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8FB-304A-BCD1-A288C6DE3390}"/>
            </c:ext>
          </c:extLst>
        </c:ser>
        <c:ser>
          <c:idx val="5"/>
          <c:order val="5"/>
          <c:tx>
            <c:strRef>
              <c:f>'Figure 6'!$I$41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I$42:$I$48</c:f>
              <c:numCache>
                <c:formatCode>0.000</c:formatCode>
                <c:ptCount val="7"/>
                <c:pt idx="0">
                  <c:v>0</c:v>
                </c:pt>
                <c:pt idx="1">
                  <c:v>6.7647824954415343</c:v>
                </c:pt>
                <c:pt idx="2">
                  <c:v>31.419640531388389</c:v>
                </c:pt>
                <c:pt idx="3">
                  <c:v>43.442519753408007</c:v>
                </c:pt>
                <c:pt idx="4">
                  <c:v>40.2101241642788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8FB-304A-BCD1-A288C6DE3390}"/>
            </c:ext>
          </c:extLst>
        </c:ser>
        <c:ser>
          <c:idx val="6"/>
          <c:order val="6"/>
          <c:tx>
            <c:strRef>
              <c:f>'Figure 6'!$J$41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4445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J$42:$J$48</c:f>
              <c:numCache>
                <c:formatCode>0.000</c:formatCode>
                <c:ptCount val="7"/>
                <c:pt idx="0">
                  <c:v>0</c:v>
                </c:pt>
                <c:pt idx="1">
                  <c:v>5.8216458569807052</c:v>
                </c:pt>
                <c:pt idx="2">
                  <c:v>2.4602497162315551</c:v>
                </c:pt>
                <c:pt idx="3">
                  <c:v>4.2054710556186157</c:v>
                </c:pt>
                <c:pt idx="4">
                  <c:v>4.22980703745743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8FB-304A-BCD1-A288C6DE3390}"/>
            </c:ext>
          </c:extLst>
        </c:ser>
        <c:ser>
          <c:idx val="7"/>
          <c:order val="7"/>
          <c:tx>
            <c:strRef>
              <c:f>'Figure 6'!$K$41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4445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K$42:$K$48</c:f>
              <c:numCache>
                <c:formatCode>0.000</c:formatCode>
                <c:ptCount val="7"/>
                <c:pt idx="0">
                  <c:v>0</c:v>
                </c:pt>
                <c:pt idx="1">
                  <c:v>17.204127066115703</c:v>
                </c:pt>
                <c:pt idx="2">
                  <c:v>42.518693181818179</c:v>
                </c:pt>
                <c:pt idx="3">
                  <c:v>54.218417699724519</c:v>
                </c:pt>
                <c:pt idx="4">
                  <c:v>54.0236862947658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8FB-304A-BCD1-A288C6DE3390}"/>
            </c:ext>
          </c:extLst>
        </c:ser>
        <c:ser>
          <c:idx val="8"/>
          <c:order val="8"/>
          <c:tx>
            <c:strRef>
              <c:f>'Figure 6'!$L$41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6'!$C$42:$C$48</c:f>
              <c:numCache>
                <c:formatCode>General</c:formatCode>
                <c:ptCount val="7"/>
                <c:pt idx="0">
                  <c:v>0</c:v>
                </c:pt>
                <c:pt idx="1">
                  <c:v>24.5</c:v>
                </c:pt>
                <c:pt idx="2">
                  <c:v>48.25</c:v>
                </c:pt>
                <c:pt idx="3">
                  <c:v>94</c:v>
                </c:pt>
                <c:pt idx="4">
                  <c:v>120</c:v>
                </c:pt>
              </c:numCache>
            </c:numRef>
          </c:xVal>
          <c:yVal>
            <c:numRef>
              <c:f>'Figure 6'!$L$42:$L$48</c:f>
              <c:numCache>
                <c:formatCode>0.000</c:formatCode>
                <c:ptCount val="7"/>
                <c:pt idx="0">
                  <c:v>0</c:v>
                </c:pt>
                <c:pt idx="1">
                  <c:v>34.679614139233678</c:v>
                </c:pt>
                <c:pt idx="2">
                  <c:v>86.12996492174851</c:v>
                </c:pt>
                <c:pt idx="3">
                  <c:v>117.48587425796005</c:v>
                </c:pt>
                <c:pt idx="4">
                  <c:v>117.390353480841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8FB-304A-BCD1-A288C6DE3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25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2 for Fig 6 a'!$E$32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E$33:$E$40</c:f>
              <c:numCache>
                <c:formatCode>General</c:formatCode>
                <c:ptCount val="8"/>
                <c:pt idx="0">
                  <c:v>57.148580000000003</c:v>
                </c:pt>
                <c:pt idx="1">
                  <c:v>50</c:v>
                </c:pt>
                <c:pt idx="2">
                  <c:v>40.0486</c:v>
                </c:pt>
                <c:pt idx="3">
                  <c:v>36.851210000000002</c:v>
                </c:pt>
                <c:pt idx="4">
                  <c:v>33.484360000000002</c:v>
                </c:pt>
                <c:pt idx="5">
                  <c:v>31.263030000000001</c:v>
                </c:pt>
                <c:pt idx="6">
                  <c:v>28.763559999999998</c:v>
                </c:pt>
                <c:pt idx="7">
                  <c:v>28.5355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DE2-4FA5-AA7E-1F168F85D3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a'!$D$32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D$33:$D$40</c:f>
              <c:numCache>
                <c:formatCode>General</c:formatCode>
                <c:ptCount val="8"/>
                <c:pt idx="0">
                  <c:v>0.21</c:v>
                </c:pt>
                <c:pt idx="1">
                  <c:v>0.8</c:v>
                </c:pt>
                <c:pt idx="2">
                  <c:v>1.53</c:v>
                </c:pt>
                <c:pt idx="3">
                  <c:v>1.42</c:v>
                </c:pt>
                <c:pt idx="4">
                  <c:v>1.1100000000000001</c:v>
                </c:pt>
                <c:pt idx="5">
                  <c:v>0.78</c:v>
                </c:pt>
                <c:pt idx="6">
                  <c:v>0.51</c:v>
                </c:pt>
                <c:pt idx="7">
                  <c:v>0.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E2-4FA5-AA7E-1F168F85D33E}"/>
            </c:ext>
          </c:extLst>
        </c:ser>
        <c:ser>
          <c:idx val="2"/>
          <c:order val="2"/>
          <c:tx>
            <c:strRef>
              <c:f>'[1]Data 2 for Fig 6 a'!$F$32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F$33:$F$40</c:f>
              <c:numCache>
                <c:formatCode>General</c:formatCode>
                <c:ptCount val="8"/>
                <c:pt idx="0">
                  <c:v>0</c:v>
                </c:pt>
                <c:pt idx="1">
                  <c:v>5.4238599999999998E-2</c:v>
                </c:pt>
                <c:pt idx="2">
                  <c:v>0.20792859999999999</c:v>
                </c:pt>
                <c:pt idx="3">
                  <c:v>0.31708060000000005</c:v>
                </c:pt>
                <c:pt idx="4">
                  <c:v>0.25626260000000001</c:v>
                </c:pt>
                <c:pt idx="5">
                  <c:v>0.2447346</c:v>
                </c:pt>
                <c:pt idx="6">
                  <c:v>0.2403546</c:v>
                </c:pt>
                <c:pt idx="7">
                  <c:v>0.2355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DE2-4FA5-AA7E-1F168F85D33E}"/>
            </c:ext>
          </c:extLst>
        </c:ser>
        <c:ser>
          <c:idx val="3"/>
          <c:order val="3"/>
          <c:tx>
            <c:strRef>
              <c:f>'[1]Data 2 for Fig 6 a'!$G$32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G$33:$G$40</c:f>
              <c:numCache>
                <c:formatCode>General</c:formatCode>
                <c:ptCount val="8"/>
                <c:pt idx="0">
                  <c:v>2.5779000000000001</c:v>
                </c:pt>
                <c:pt idx="1">
                  <c:v>2.4249999999999998</c:v>
                </c:pt>
                <c:pt idx="2">
                  <c:v>2.1768000000000001</c:v>
                </c:pt>
                <c:pt idx="3">
                  <c:v>2.0601400000000001</c:v>
                </c:pt>
                <c:pt idx="4">
                  <c:v>1.99403</c:v>
                </c:pt>
                <c:pt idx="5">
                  <c:v>2.01355</c:v>
                </c:pt>
                <c:pt idx="6">
                  <c:v>1.97499</c:v>
                </c:pt>
                <c:pt idx="7">
                  <c:v>1.9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DE2-4FA5-AA7E-1F168F85D33E}"/>
            </c:ext>
          </c:extLst>
        </c:ser>
        <c:ser>
          <c:idx val="4"/>
          <c:order val="4"/>
          <c:tx>
            <c:strRef>
              <c:f>'[1]Data 2 for Fig 6 a'!$H$32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H$33:$H$40</c:f>
              <c:numCache>
                <c:formatCode>General</c:formatCode>
                <c:ptCount val="8"/>
                <c:pt idx="0">
                  <c:v>0</c:v>
                </c:pt>
                <c:pt idx="1">
                  <c:v>9.3280199999999994E-2</c:v>
                </c:pt>
                <c:pt idx="2">
                  <c:v>0.22638219999999998</c:v>
                </c:pt>
                <c:pt idx="3">
                  <c:v>0.2522932</c:v>
                </c:pt>
                <c:pt idx="4">
                  <c:v>0.30879519999999999</c:v>
                </c:pt>
                <c:pt idx="5">
                  <c:v>0.37833319999999998</c:v>
                </c:pt>
                <c:pt idx="6">
                  <c:v>0.48476419999999998</c:v>
                </c:pt>
                <c:pt idx="7">
                  <c:v>0.5428032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DE2-4FA5-AA7E-1F168F85D33E}"/>
            </c:ext>
          </c:extLst>
        </c:ser>
        <c:ser>
          <c:idx val="5"/>
          <c:order val="5"/>
          <c:tx>
            <c:strRef>
              <c:f>'[1]Data 2 for Fig 6 a'!$I$32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I$33:$I$40</c:f>
              <c:numCache>
                <c:formatCode>General</c:formatCode>
                <c:ptCount val="8"/>
                <c:pt idx="0">
                  <c:v>0</c:v>
                </c:pt>
                <c:pt idx="1">
                  <c:v>9.0500000000000469E-2</c:v>
                </c:pt>
                <c:pt idx="2">
                  <c:v>0.20087999999999973</c:v>
                </c:pt>
                <c:pt idx="3">
                  <c:v>0.21286999999999967</c:v>
                </c:pt>
                <c:pt idx="4">
                  <c:v>0.28925000000000001</c:v>
                </c:pt>
                <c:pt idx="5">
                  <c:v>0.38942999999999994</c:v>
                </c:pt>
                <c:pt idx="6">
                  <c:v>0.39653999999999989</c:v>
                </c:pt>
                <c:pt idx="7">
                  <c:v>0.430159999999999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DE2-4FA5-AA7E-1F168F85D33E}"/>
            </c:ext>
          </c:extLst>
        </c:ser>
        <c:ser>
          <c:idx val="6"/>
          <c:order val="6"/>
          <c:tx>
            <c:strRef>
              <c:f>'[1]Data 2 for Fig 6 a'!$J$32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J$33:$J$40</c:f>
              <c:numCache>
                <c:formatCode>General</c:formatCode>
                <c:ptCount val="8"/>
                <c:pt idx="0">
                  <c:v>0</c:v>
                </c:pt>
                <c:pt idx="1">
                  <c:v>0.40884239999999999</c:v>
                </c:pt>
                <c:pt idx="2">
                  <c:v>1.3598324000000002</c:v>
                </c:pt>
                <c:pt idx="3">
                  <c:v>1.1963524000000001</c:v>
                </c:pt>
                <c:pt idx="4">
                  <c:v>1.0268524000000001</c:v>
                </c:pt>
                <c:pt idx="5">
                  <c:v>1.0303224000000002</c:v>
                </c:pt>
                <c:pt idx="6">
                  <c:v>1.1693024000000001</c:v>
                </c:pt>
                <c:pt idx="7">
                  <c:v>1.17193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DE2-4FA5-AA7E-1F168F85D33E}"/>
            </c:ext>
          </c:extLst>
        </c:ser>
        <c:ser>
          <c:idx val="7"/>
          <c:order val="7"/>
          <c:tx>
            <c:strRef>
              <c:f>'[1]Data 2 for Fig 6 a'!$K$32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K$33:$K$40</c:f>
              <c:numCache>
                <c:formatCode>General</c:formatCode>
                <c:ptCount val="8"/>
                <c:pt idx="0">
                  <c:v>0</c:v>
                </c:pt>
                <c:pt idx="1">
                  <c:v>5.85561E-2</c:v>
                </c:pt>
                <c:pt idx="2">
                  <c:v>0.13786409999999999</c:v>
                </c:pt>
                <c:pt idx="3">
                  <c:v>0.1981291</c:v>
                </c:pt>
                <c:pt idx="4">
                  <c:v>0.28889110000000001</c:v>
                </c:pt>
                <c:pt idx="5">
                  <c:v>0.36552610000000002</c:v>
                </c:pt>
                <c:pt idx="6">
                  <c:v>0.42153410000000002</c:v>
                </c:pt>
                <c:pt idx="7">
                  <c:v>0.4432571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DE2-4FA5-AA7E-1F168F85D33E}"/>
            </c:ext>
          </c:extLst>
        </c:ser>
        <c:ser>
          <c:idx val="8"/>
          <c:order val="8"/>
          <c:tx>
            <c:strRef>
              <c:f>'[1]Data 2 for Fig 6 a'!$L$32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33:$C$40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L$33:$L$40</c:f>
              <c:numCache>
                <c:formatCode>General</c:formatCode>
                <c:ptCount val="8"/>
                <c:pt idx="0">
                  <c:v>0</c:v>
                </c:pt>
                <c:pt idx="1">
                  <c:v>2.0452779999999997</c:v>
                </c:pt>
                <c:pt idx="2">
                  <c:v>4.968108</c:v>
                </c:pt>
                <c:pt idx="3">
                  <c:v>6.1407280000000002</c:v>
                </c:pt>
                <c:pt idx="4">
                  <c:v>7.4670680000000003</c:v>
                </c:pt>
                <c:pt idx="5">
                  <c:v>8.4245580000000011</c:v>
                </c:pt>
                <c:pt idx="6">
                  <c:v>8.9968380000000003</c:v>
                </c:pt>
                <c:pt idx="7">
                  <c:v>9.059988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DE2-4FA5-AA7E-1F168F85D3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2 for Fig 6 a'!$E$44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1275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E$45:$E$52</c:f>
              <c:numCache>
                <c:formatCode>General</c:formatCode>
                <c:ptCount val="8"/>
                <c:pt idx="0">
                  <c:v>317.21014653641208</c:v>
                </c:pt>
                <c:pt idx="1">
                  <c:v>277.53108348134992</c:v>
                </c:pt>
                <c:pt idx="2">
                  <c:v>222.29462699822381</c:v>
                </c:pt>
                <c:pt idx="3">
                  <c:v>204.54712477797514</c:v>
                </c:pt>
                <c:pt idx="4">
                  <c:v>185.85901420959149</c:v>
                </c:pt>
                <c:pt idx="5">
                  <c:v>173.52925177619895</c:v>
                </c:pt>
                <c:pt idx="6">
                  <c:v>159.65563943161635</c:v>
                </c:pt>
                <c:pt idx="7">
                  <c:v>158.390264209591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E7-4531-8F60-4E661903E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a'!$D$44</c:f>
              <c:strCache>
                <c:ptCount val="1"/>
                <c:pt idx="0">
                  <c:v>ODX1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D$45:$D$52</c:f>
              <c:numCache>
                <c:formatCode>General</c:formatCode>
                <c:ptCount val="8"/>
                <c:pt idx="0">
                  <c:v>21</c:v>
                </c:pt>
                <c:pt idx="1">
                  <c:v>80</c:v>
                </c:pt>
                <c:pt idx="2">
                  <c:v>153</c:v>
                </c:pt>
                <c:pt idx="3">
                  <c:v>142</c:v>
                </c:pt>
                <c:pt idx="4">
                  <c:v>111</c:v>
                </c:pt>
                <c:pt idx="5">
                  <c:v>78</c:v>
                </c:pt>
                <c:pt idx="6">
                  <c:v>51</c:v>
                </c:pt>
                <c:pt idx="7">
                  <c:v>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E7-4531-8F60-4E661903E5E9}"/>
            </c:ext>
          </c:extLst>
        </c:ser>
        <c:ser>
          <c:idx val="2"/>
          <c:order val="2"/>
          <c:tx>
            <c:strRef>
              <c:f>'[1]Data 2 for Fig 6 a'!$F$44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F$45:$F$52</c:f>
              <c:numCache>
                <c:formatCode>General</c:formatCode>
                <c:ptCount val="8"/>
                <c:pt idx="0">
                  <c:v>0</c:v>
                </c:pt>
                <c:pt idx="1">
                  <c:v>0.60212926574746328</c:v>
                </c:pt>
                <c:pt idx="2">
                  <c:v>2.3083172361730946</c:v>
                </c:pt>
                <c:pt idx="3">
                  <c:v>3.5200670529985127</c:v>
                </c:pt>
                <c:pt idx="4">
                  <c:v>2.8448966451297766</c:v>
                </c:pt>
                <c:pt idx="5">
                  <c:v>2.7169186704855788</c:v>
                </c:pt>
                <c:pt idx="6">
                  <c:v>2.668294145074269</c:v>
                </c:pt>
                <c:pt idx="7">
                  <c:v>2.6149958924487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5E7-4531-8F60-4E661903E5E9}"/>
            </c:ext>
          </c:extLst>
        </c:ser>
        <c:ser>
          <c:idx val="3"/>
          <c:order val="3"/>
          <c:tx>
            <c:strRef>
              <c:f>'[1]Data 2 for Fig 6 a'!$G$44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G$45:$G$52</c:f>
              <c:numCache>
                <c:formatCode>General</c:formatCode>
                <c:ptCount val="8"/>
                <c:pt idx="0">
                  <c:v>42.927795910211152</c:v>
                </c:pt>
                <c:pt idx="1">
                  <c:v>40.381669220009329</c:v>
                </c:pt>
                <c:pt idx="2">
                  <c:v>36.248584560047959</c:v>
                </c:pt>
                <c:pt idx="3">
                  <c:v>34.305934856457739</c:v>
                </c:pt>
                <c:pt idx="4">
                  <c:v>33.205055618464002</c:v>
                </c:pt>
                <c:pt idx="5">
                  <c:v>33.530107240391665</c:v>
                </c:pt>
                <c:pt idx="6">
                  <c:v>32.887997069206691</c:v>
                </c:pt>
                <c:pt idx="7">
                  <c:v>33.104642643042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5E7-4531-8F60-4E661903E5E9}"/>
            </c:ext>
          </c:extLst>
        </c:ser>
        <c:ser>
          <c:idx val="4"/>
          <c:order val="4"/>
          <c:tx>
            <c:strRef>
              <c:f>'[1]Data 2 for Fig 6 a'!$H$44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7"/>
            <c:marker>
              <c:symbol val="circle"/>
              <c:size val="5"/>
              <c:spPr>
                <a:solidFill>
                  <a:schemeClr val="accent5"/>
                </a:solidFill>
                <a:ln w="38100">
                  <a:solidFill>
                    <a:schemeClr val="accent5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5E7-4531-8F60-4E661903E5E9}"/>
              </c:ext>
            </c:extLst>
          </c:dPt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H$45:$H$52</c:f>
              <c:numCache>
                <c:formatCode>General</c:formatCode>
                <c:ptCount val="8"/>
                <c:pt idx="0">
                  <c:v>0</c:v>
                </c:pt>
                <c:pt idx="1">
                  <c:v>1.0587990919409762</c:v>
                </c:pt>
                <c:pt idx="2">
                  <c:v>2.5696049943246311</c:v>
                </c:pt>
                <c:pt idx="3">
                  <c:v>2.8637139614074916</c:v>
                </c:pt>
                <c:pt idx="4">
                  <c:v>3.5050533484676509</c:v>
                </c:pt>
                <c:pt idx="5">
                  <c:v>4.2943609534619744</c:v>
                </c:pt>
                <c:pt idx="6">
                  <c:v>5.5024313280363222</c:v>
                </c:pt>
                <c:pt idx="7">
                  <c:v>6.16121679909194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5E7-4531-8F60-4E661903E5E9}"/>
            </c:ext>
          </c:extLst>
        </c:ser>
        <c:ser>
          <c:idx val="5"/>
          <c:order val="5"/>
          <c:tx>
            <c:strRef>
              <c:f>'[1]Data 2 for Fig 6 a'!$I$44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I$45:$I$52</c:f>
              <c:numCache>
                <c:formatCode>General</c:formatCode>
                <c:ptCount val="8"/>
                <c:pt idx="0">
                  <c:v>0</c:v>
                </c:pt>
                <c:pt idx="1">
                  <c:v>1.9644872796735364</c:v>
                </c:pt>
                <c:pt idx="2">
                  <c:v>4.3605105496222922</c:v>
                </c:pt>
                <c:pt idx="3">
                  <c:v>4.6207779803768272</c:v>
                </c:pt>
                <c:pt idx="4">
                  <c:v>6.2787618303377624</c:v>
                </c:pt>
                <c:pt idx="5">
                  <c:v>8.453373274290179</c:v>
                </c:pt>
                <c:pt idx="6">
                  <c:v>8.6077103412346947</c:v>
                </c:pt>
                <c:pt idx="7">
                  <c:v>9.33750108535208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5E7-4531-8F60-4E661903E5E9}"/>
            </c:ext>
          </c:extLst>
        </c:ser>
        <c:ser>
          <c:idx val="6"/>
          <c:order val="6"/>
          <c:tx>
            <c:strRef>
              <c:f>'[1]Data 2 for Fig 6 a'!$J$44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381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J$45:$J$52</c:f>
              <c:numCache>
                <c:formatCode>General</c:formatCode>
                <c:ptCount val="8"/>
                <c:pt idx="0">
                  <c:v>0</c:v>
                </c:pt>
                <c:pt idx="1">
                  <c:v>4.6406628830874013</c:v>
                </c:pt>
                <c:pt idx="2">
                  <c:v>15.435101021566405</c:v>
                </c:pt>
                <c:pt idx="3">
                  <c:v>13.579482406356416</c:v>
                </c:pt>
                <c:pt idx="4">
                  <c:v>11.655532349602726</c:v>
                </c:pt>
                <c:pt idx="5">
                  <c:v>11.694919409761638</c:v>
                </c:pt>
                <c:pt idx="6">
                  <c:v>13.272444948921683</c:v>
                </c:pt>
                <c:pt idx="7">
                  <c:v>13.3022973893303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5E7-4531-8F60-4E661903E5E9}"/>
            </c:ext>
          </c:extLst>
        </c:ser>
        <c:ser>
          <c:idx val="7"/>
          <c:order val="7"/>
          <c:tx>
            <c:strRef>
              <c:f>'[1]Data 2 for Fig 6 a'!$K$44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381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K$45:$K$52</c:f>
              <c:numCache>
                <c:formatCode>General</c:formatCode>
                <c:ptCount val="8"/>
                <c:pt idx="0">
                  <c:v>0</c:v>
                </c:pt>
                <c:pt idx="1">
                  <c:v>1.0081973140495868</c:v>
                </c:pt>
                <c:pt idx="2">
                  <c:v>2.3736931818181817</c:v>
                </c:pt>
                <c:pt idx="3">
                  <c:v>3.4113137052341598</c:v>
                </c:pt>
                <c:pt idx="4">
                  <c:v>4.9740203168044079</c:v>
                </c:pt>
                <c:pt idx="5">
                  <c:v>6.2934934573002757</c:v>
                </c:pt>
                <c:pt idx="6">
                  <c:v>7.2578185261707997</c:v>
                </c:pt>
                <c:pt idx="7">
                  <c:v>7.63183712121212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5E7-4531-8F60-4E661903E5E9}"/>
            </c:ext>
          </c:extLst>
        </c:ser>
        <c:ser>
          <c:idx val="8"/>
          <c:order val="8"/>
          <c:tx>
            <c:strRef>
              <c:f>'[1]Data 2 for Fig 6 a'!$L$44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a'!$C$45:$C$52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68.5</c:v>
                </c:pt>
                <c:pt idx="3">
                  <c:v>88.5</c:v>
                </c:pt>
                <c:pt idx="4">
                  <c:v>112.5</c:v>
                </c:pt>
                <c:pt idx="5">
                  <c:v>137</c:v>
                </c:pt>
                <c:pt idx="6">
                  <c:v>160.5</c:v>
                </c:pt>
                <c:pt idx="7">
                  <c:v>185</c:v>
                </c:pt>
              </c:numCache>
            </c:numRef>
          </c:xVal>
          <c:yVal>
            <c:numRef>
              <c:f>'[1]Data 2 for Fig 6 a'!$L$45:$L$52</c:f>
              <c:numCache>
                <c:formatCode>General</c:formatCode>
                <c:ptCount val="8"/>
                <c:pt idx="0">
                  <c:v>0</c:v>
                </c:pt>
                <c:pt idx="1">
                  <c:v>27.59414463032919</c:v>
                </c:pt>
                <c:pt idx="2">
                  <c:v>67.027900701565031</c:v>
                </c:pt>
                <c:pt idx="3">
                  <c:v>82.848461953588782</c:v>
                </c:pt>
                <c:pt idx="4">
                  <c:v>100.7429573664328</c:v>
                </c:pt>
                <c:pt idx="5">
                  <c:v>113.66106314085269</c:v>
                </c:pt>
                <c:pt idx="6">
                  <c:v>121.38205612520238</c:v>
                </c:pt>
                <c:pt idx="7">
                  <c:v>122.23405288720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5E7-4531-8F60-4E661903E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9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100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3 for Fig 6 a'!$E$29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E$30:$E$36</c:f>
              <c:numCache>
                <c:formatCode>General</c:formatCode>
                <c:ptCount val="7"/>
                <c:pt idx="0">
                  <c:v>60.337479999999999</c:v>
                </c:pt>
                <c:pt idx="1">
                  <c:v>52.387149999999998</c:v>
                </c:pt>
                <c:pt idx="2">
                  <c:v>37.451740000000001</c:v>
                </c:pt>
                <c:pt idx="3">
                  <c:v>25.24907</c:v>
                </c:pt>
                <c:pt idx="4">
                  <c:v>21.10915</c:v>
                </c:pt>
                <c:pt idx="5">
                  <c:v>20.895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86-4F15-94E3-794680F9B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Fig 6 a'!$D$29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D$30:$D$36</c:f>
              <c:numCache>
                <c:formatCode>General</c:formatCode>
                <c:ptCount val="7"/>
                <c:pt idx="0">
                  <c:v>0.21</c:v>
                </c:pt>
                <c:pt idx="1">
                  <c:v>2.15</c:v>
                </c:pt>
                <c:pt idx="2">
                  <c:v>3.42</c:v>
                </c:pt>
                <c:pt idx="3">
                  <c:v>4.26</c:v>
                </c:pt>
                <c:pt idx="4">
                  <c:v>1.41</c:v>
                </c:pt>
                <c:pt idx="5">
                  <c:v>0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86-4F15-94E3-794680F9B62D}"/>
            </c:ext>
          </c:extLst>
        </c:ser>
        <c:ser>
          <c:idx val="2"/>
          <c:order val="2"/>
          <c:tx>
            <c:strRef>
              <c:f>'[1]Data 3 for Fig 6 a'!$F$29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F$30:$F$36</c:f>
              <c:numCache>
                <c:formatCode>General</c:formatCode>
                <c:ptCount val="7"/>
                <c:pt idx="0">
                  <c:v>0</c:v>
                </c:pt>
                <c:pt idx="1">
                  <c:v>7.3136100000000009E-2</c:v>
                </c:pt>
                <c:pt idx="2">
                  <c:v>0.2085661</c:v>
                </c:pt>
                <c:pt idx="3">
                  <c:v>0.53809509999999994</c:v>
                </c:pt>
                <c:pt idx="4">
                  <c:v>0.32474209999999998</c:v>
                </c:pt>
                <c:pt idx="5">
                  <c:v>0.3521441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686-4F15-94E3-794680F9B62D}"/>
            </c:ext>
          </c:extLst>
        </c:ser>
        <c:ser>
          <c:idx val="3"/>
          <c:order val="3"/>
          <c:tx>
            <c:strRef>
              <c:f>'[1]Data 3 for Fig 6 a'!$G$29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G$30:$G$36</c:f>
              <c:numCache>
                <c:formatCode>General</c:formatCode>
                <c:ptCount val="7"/>
                <c:pt idx="0">
                  <c:v>2.6146099999999999</c:v>
                </c:pt>
                <c:pt idx="1">
                  <c:v>2.3720400000000001</c:v>
                </c:pt>
                <c:pt idx="2">
                  <c:v>1.85538</c:v>
                </c:pt>
                <c:pt idx="3">
                  <c:v>1.6087199999999999</c:v>
                </c:pt>
                <c:pt idx="4">
                  <c:v>1.5747800000000001</c:v>
                </c:pt>
                <c:pt idx="5">
                  <c:v>1.6507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686-4F15-94E3-794680F9B62D}"/>
            </c:ext>
          </c:extLst>
        </c:ser>
        <c:ser>
          <c:idx val="4"/>
          <c:order val="4"/>
          <c:tx>
            <c:strRef>
              <c:f>'[1]Data 3 for Fig 6 a'!$H$29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H$30:$H$36</c:f>
              <c:numCache>
                <c:formatCode>General</c:formatCode>
                <c:ptCount val="7"/>
                <c:pt idx="0">
                  <c:v>0</c:v>
                </c:pt>
                <c:pt idx="1">
                  <c:v>0.34548699999999999</c:v>
                </c:pt>
                <c:pt idx="2">
                  <c:v>1.09185</c:v>
                </c:pt>
                <c:pt idx="3">
                  <c:v>1.73211</c:v>
                </c:pt>
                <c:pt idx="4">
                  <c:v>1.7968299999999999</c:v>
                </c:pt>
                <c:pt idx="5">
                  <c:v>1.791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686-4F15-94E3-794680F9B62D}"/>
            </c:ext>
          </c:extLst>
        </c:ser>
        <c:ser>
          <c:idx val="6"/>
          <c:order val="5"/>
          <c:tx>
            <c:strRef>
              <c:f>'[1]Data 3 for Fig 6 a'!$J$29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J$30:$J$36</c:f>
              <c:numCache>
                <c:formatCode>General</c:formatCode>
                <c:ptCount val="7"/>
                <c:pt idx="0">
                  <c:v>0</c:v>
                </c:pt>
                <c:pt idx="1">
                  <c:v>0.19472299999999998</c:v>
                </c:pt>
                <c:pt idx="2">
                  <c:v>0.39300200000000002</c:v>
                </c:pt>
                <c:pt idx="3">
                  <c:v>0.39355699999999999</c:v>
                </c:pt>
                <c:pt idx="4">
                  <c:v>0.41446899999999998</c:v>
                </c:pt>
                <c:pt idx="5">
                  <c:v>0.431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686-4F15-94E3-794680F9B62D}"/>
            </c:ext>
          </c:extLst>
        </c:ser>
        <c:ser>
          <c:idx val="7"/>
          <c:order val="6"/>
          <c:tx>
            <c:strRef>
              <c:f>'[1]Data 3 for Fig 6 a'!$K$29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K$30:$K$36</c:f>
              <c:numCache>
                <c:formatCode>General</c:formatCode>
                <c:ptCount val="7"/>
                <c:pt idx="0">
                  <c:v>0</c:v>
                </c:pt>
                <c:pt idx="1">
                  <c:v>0.18748899999999999</c:v>
                </c:pt>
                <c:pt idx="2">
                  <c:v>1.24901</c:v>
                </c:pt>
                <c:pt idx="3">
                  <c:v>2.0346700000000002</c:v>
                </c:pt>
                <c:pt idx="4">
                  <c:v>2.1519699999999999</c:v>
                </c:pt>
                <c:pt idx="5">
                  <c:v>2.1674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686-4F15-94E3-794680F9B62D}"/>
            </c:ext>
          </c:extLst>
        </c:ser>
        <c:ser>
          <c:idx val="8"/>
          <c:order val="7"/>
          <c:tx>
            <c:strRef>
              <c:f>'[1]Data 3 for Fig 6 a'!$L$29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30:$C$36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L$30:$L$36</c:f>
              <c:numCache>
                <c:formatCode>General</c:formatCode>
                <c:ptCount val="7"/>
                <c:pt idx="0">
                  <c:v>0</c:v>
                </c:pt>
                <c:pt idx="1">
                  <c:v>0.75690400000000002</c:v>
                </c:pt>
                <c:pt idx="2">
                  <c:v>4.7799999999999994</c:v>
                </c:pt>
                <c:pt idx="3">
                  <c:v>8.3328799999999994</c:v>
                </c:pt>
                <c:pt idx="4">
                  <c:v>9.0614999999999988</c:v>
                </c:pt>
                <c:pt idx="5">
                  <c:v>9.17919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686-4F15-94E3-794680F9B62D}"/>
            </c:ext>
          </c:extLst>
        </c:ser>
        <c:ser>
          <c:idx val="5"/>
          <c:order val="8"/>
          <c:tx>
            <c:strRef>
              <c:f>'[1]Data 3 for Fig 6 a'!$I$29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Fig 6 a'!$C$30:$C$35</c:f>
              <c:numCache>
                <c:formatCode>General</c:formatCode>
                <c:ptCount val="6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I$30:$I$35</c:f>
              <c:numCache>
                <c:formatCode>General</c:formatCode>
                <c:ptCount val="6"/>
                <c:pt idx="0">
                  <c:v>0</c:v>
                </c:pt>
                <c:pt idx="1">
                  <c:v>0.20384000000000047</c:v>
                </c:pt>
                <c:pt idx="2">
                  <c:v>0.4642400000000011</c:v>
                </c:pt>
                <c:pt idx="3">
                  <c:v>1.0517600000000007</c:v>
                </c:pt>
                <c:pt idx="4">
                  <c:v>1.1053000000000006</c:v>
                </c:pt>
                <c:pt idx="5">
                  <c:v>1.11036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686-4F15-94E3-794680F9B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3 for Fig 6 a'!$E$40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E$41:$E$47</c:f>
              <c:numCache>
                <c:formatCode>General</c:formatCode>
                <c:ptCount val="7"/>
                <c:pt idx="0">
                  <c:v>334.9105239786856</c:v>
                </c:pt>
                <c:pt idx="1">
                  <c:v>290.78125</c:v>
                </c:pt>
                <c:pt idx="2">
                  <c:v>207.88043960923625</c:v>
                </c:pt>
                <c:pt idx="3">
                  <c:v>140.14803507992895</c:v>
                </c:pt>
                <c:pt idx="4">
                  <c:v>117.16890541740675</c:v>
                </c:pt>
                <c:pt idx="5">
                  <c:v>115.98068383658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23-4AEA-A41C-462826124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Fig 6 a'!$D$40</c:f>
              <c:strCache>
                <c:ptCount val="1"/>
                <c:pt idx="0">
                  <c:v>ODX2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D$41:$D$47</c:f>
              <c:numCache>
                <c:formatCode>General</c:formatCode>
                <c:ptCount val="7"/>
                <c:pt idx="0">
                  <c:v>5.25</c:v>
                </c:pt>
                <c:pt idx="1">
                  <c:v>53.75</c:v>
                </c:pt>
                <c:pt idx="2">
                  <c:v>85.5</c:v>
                </c:pt>
                <c:pt idx="3">
                  <c:v>106.5</c:v>
                </c:pt>
                <c:pt idx="4">
                  <c:v>35.25</c:v>
                </c:pt>
                <c:pt idx="5">
                  <c:v>18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23-4AEA-A41C-462826124F57}"/>
            </c:ext>
          </c:extLst>
        </c:ser>
        <c:ser>
          <c:idx val="2"/>
          <c:order val="2"/>
          <c:tx>
            <c:strRef>
              <c:f>'[1]Data 3 for Fig 6 a'!$F$40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44450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F$41:$F$47</c:f>
              <c:numCache>
                <c:formatCode>General</c:formatCode>
                <c:ptCount val="7"/>
                <c:pt idx="0">
                  <c:v>0</c:v>
                </c:pt>
                <c:pt idx="1">
                  <c:v>0.811919669619663</c:v>
                </c:pt>
                <c:pt idx="2">
                  <c:v>2.3153944359333023</c:v>
                </c:pt>
                <c:pt idx="3">
                  <c:v>5.9736572748062775</c:v>
                </c:pt>
                <c:pt idx="4">
                  <c:v>3.605121117253935</c:v>
                </c:pt>
                <c:pt idx="5">
                  <c:v>3.90932414129976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23-4AEA-A41C-462826124F57}"/>
            </c:ext>
          </c:extLst>
        </c:ser>
        <c:ser>
          <c:idx val="3"/>
          <c:order val="3"/>
          <c:tx>
            <c:strRef>
              <c:f>'[1]Data 3 for Fig 6 a'!$G$40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G$41:$G$47</c:f>
              <c:numCache>
                <c:formatCode>General</c:formatCode>
                <c:ptCount val="7"/>
                <c:pt idx="0">
                  <c:v>43.539099447145801</c:v>
                </c:pt>
                <c:pt idx="1">
                  <c:v>39.499766868713785</c:v>
                </c:pt>
                <c:pt idx="2">
                  <c:v>30.896223273163258</c:v>
                </c:pt>
                <c:pt idx="3">
                  <c:v>26.788783054685936</c:v>
                </c:pt>
                <c:pt idx="4">
                  <c:v>26.223606207953111</c:v>
                </c:pt>
                <c:pt idx="5">
                  <c:v>27.488676480383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823-4AEA-A41C-462826124F57}"/>
            </c:ext>
          </c:extLst>
        </c:ser>
        <c:ser>
          <c:idx val="4"/>
          <c:order val="4"/>
          <c:tx>
            <c:strRef>
              <c:f>'[1]Data 3 for Fig 6 a'!$H$40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44450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H$41:$H$47</c:f>
              <c:numCache>
                <c:formatCode>General</c:formatCode>
                <c:ptCount val="7"/>
                <c:pt idx="0">
                  <c:v>0</c:v>
                </c:pt>
                <c:pt idx="1">
                  <c:v>3.9215323496027246</c:v>
                </c:pt>
                <c:pt idx="2">
                  <c:v>12.393303064699206</c:v>
                </c:pt>
                <c:pt idx="3">
                  <c:v>19.660726447219069</c:v>
                </c:pt>
                <c:pt idx="4">
                  <c:v>20.395346197502839</c:v>
                </c:pt>
                <c:pt idx="5">
                  <c:v>20.3331441543700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823-4AEA-A41C-462826124F57}"/>
            </c:ext>
          </c:extLst>
        </c:ser>
        <c:ser>
          <c:idx val="5"/>
          <c:order val="5"/>
          <c:tx>
            <c:strRef>
              <c:f>'[1]Data 3 for Fig 6 a'!$I$40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I$41:$I$47</c:f>
              <c:numCache>
                <c:formatCode>General</c:formatCode>
                <c:ptCount val="7"/>
                <c:pt idx="0">
                  <c:v>0</c:v>
                </c:pt>
                <c:pt idx="1">
                  <c:v>4.4247633932447785</c:v>
                </c:pt>
                <c:pt idx="2">
                  <c:v>10.077277068681106</c:v>
                </c:pt>
                <c:pt idx="3">
                  <c:v>22.830598246071041</c:v>
                </c:pt>
                <c:pt idx="4">
                  <c:v>23.992793262134249</c:v>
                </c:pt>
                <c:pt idx="5">
                  <c:v>24.102630893461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823-4AEA-A41C-462826124F57}"/>
            </c:ext>
          </c:extLst>
        </c:ser>
        <c:ser>
          <c:idx val="6"/>
          <c:order val="6"/>
          <c:tx>
            <c:strRef>
              <c:f>'[1]Data 3 for Fig 6 a'!$J$40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4445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J$41:$J$47</c:f>
              <c:numCache>
                <c:formatCode>General</c:formatCode>
                <c:ptCount val="7"/>
                <c:pt idx="0">
                  <c:v>0</c:v>
                </c:pt>
                <c:pt idx="1">
                  <c:v>2.2102497162315551</c:v>
                </c:pt>
                <c:pt idx="2">
                  <c:v>4.4608626560726456</c:v>
                </c:pt>
                <c:pt idx="3">
                  <c:v>4.4671623155505111</c:v>
                </c:pt>
                <c:pt idx="4">
                  <c:v>4.7045289443813854</c:v>
                </c:pt>
                <c:pt idx="5">
                  <c:v>4.8988535754824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823-4AEA-A41C-462826124F57}"/>
            </c:ext>
          </c:extLst>
        </c:ser>
        <c:ser>
          <c:idx val="8"/>
          <c:order val="7"/>
          <c:tx>
            <c:strRef>
              <c:f>'[1]Data 3 for Fig 6 a'!$L$40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41:$C$47</c:f>
              <c:numCache>
                <c:formatCode>General</c:formatCode>
                <c:ptCount val="7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L$41:$L$47</c:f>
              <c:numCache>
                <c:formatCode>General</c:formatCode>
                <c:ptCount val="7"/>
                <c:pt idx="0">
                  <c:v>0</c:v>
                </c:pt>
                <c:pt idx="1">
                  <c:v>10.211872638963841</c:v>
                </c:pt>
                <c:pt idx="2">
                  <c:v>64.490016189962205</c:v>
                </c:pt>
                <c:pt idx="3">
                  <c:v>112.42417701025363</c:v>
                </c:pt>
                <c:pt idx="4">
                  <c:v>122.25445223961141</c:v>
                </c:pt>
                <c:pt idx="5">
                  <c:v>123.842282784673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823-4AEA-A41C-462826124F57}"/>
            </c:ext>
          </c:extLst>
        </c:ser>
        <c:ser>
          <c:idx val="7"/>
          <c:order val="8"/>
          <c:tx>
            <c:strRef>
              <c:f>'[1]Data 3 for Fig 6 a'!$K$40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4445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a'!$C$41:$C$46</c:f>
              <c:numCache>
                <c:formatCode>General</c:formatCode>
                <c:ptCount val="6"/>
                <c:pt idx="0">
                  <c:v>0</c:v>
                </c:pt>
                <c:pt idx="1">
                  <c:v>23</c:v>
                </c:pt>
                <c:pt idx="2">
                  <c:v>44.25</c:v>
                </c:pt>
                <c:pt idx="3">
                  <c:v>72</c:v>
                </c:pt>
                <c:pt idx="4">
                  <c:v>96</c:v>
                </c:pt>
                <c:pt idx="5">
                  <c:v>141</c:v>
                </c:pt>
              </c:numCache>
            </c:numRef>
          </c:xVal>
          <c:yVal>
            <c:numRef>
              <c:f>'[1]Data 3 for Fig 6 a'!$K$41:$K$46</c:f>
              <c:numCache>
                <c:formatCode>General</c:formatCode>
                <c:ptCount val="6"/>
                <c:pt idx="0">
                  <c:v>0</c:v>
                </c:pt>
                <c:pt idx="1">
                  <c:v>3.2281163911845732</c:v>
                </c:pt>
                <c:pt idx="2">
                  <c:v>21.504993112947659</c:v>
                </c:pt>
                <c:pt idx="3">
                  <c:v>35.032196969696976</c:v>
                </c:pt>
                <c:pt idx="4">
                  <c:v>37.051825068870521</c:v>
                </c:pt>
                <c:pt idx="5">
                  <c:v>37.317493112947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823-4AEA-A41C-462826124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25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2 for Fig 6 b'!$E$28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E$29:$E$33</c:f>
              <c:numCache>
                <c:formatCode>General</c:formatCode>
                <c:ptCount val="5"/>
                <c:pt idx="0">
                  <c:v>60.406700000000001</c:v>
                </c:pt>
                <c:pt idx="1">
                  <c:v>38.678559999999997</c:v>
                </c:pt>
                <c:pt idx="2">
                  <c:v>23.700610000000001</c:v>
                </c:pt>
                <c:pt idx="3">
                  <c:v>17.1951</c:v>
                </c:pt>
                <c:pt idx="4">
                  <c:v>16.9876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9A-48CA-A719-EDCEE2D66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b'!$D$28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D$29:$D$33</c:f>
              <c:numCache>
                <c:formatCode>General</c:formatCode>
                <c:ptCount val="5"/>
                <c:pt idx="0">
                  <c:v>0.17</c:v>
                </c:pt>
                <c:pt idx="1">
                  <c:v>3.4</c:v>
                </c:pt>
                <c:pt idx="2">
                  <c:v>5.19</c:v>
                </c:pt>
                <c:pt idx="3">
                  <c:v>2.5499999999999998</c:v>
                </c:pt>
                <c:pt idx="4">
                  <c:v>1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9A-48CA-A719-EDCEE2D66FD1}"/>
            </c:ext>
          </c:extLst>
        </c:ser>
        <c:ser>
          <c:idx val="2"/>
          <c:order val="2"/>
          <c:tx>
            <c:strRef>
              <c:f>'[1]Data 2 for Fig 6 b'!$F$28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F$29:$F$33</c:f>
              <c:numCache>
                <c:formatCode>General</c:formatCode>
                <c:ptCount val="5"/>
                <c:pt idx="0">
                  <c:v>0</c:v>
                </c:pt>
                <c:pt idx="1">
                  <c:v>0.2159797</c:v>
                </c:pt>
                <c:pt idx="2">
                  <c:v>0.43659870000000001</c:v>
                </c:pt>
                <c:pt idx="3">
                  <c:v>0.49899769999999999</c:v>
                </c:pt>
                <c:pt idx="4">
                  <c:v>0.4908466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D9A-48CA-A719-EDCEE2D66FD1}"/>
            </c:ext>
          </c:extLst>
        </c:ser>
        <c:ser>
          <c:idx val="3"/>
          <c:order val="3"/>
          <c:tx>
            <c:strRef>
              <c:f>'[1]Data 2 for Fig 6 b'!$G$28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G$29:$G$33</c:f>
              <c:numCache>
                <c:formatCode>General</c:formatCode>
                <c:ptCount val="5"/>
                <c:pt idx="0">
                  <c:v>2.66574</c:v>
                </c:pt>
                <c:pt idx="1">
                  <c:v>1.7518899999999999</c:v>
                </c:pt>
                <c:pt idx="2">
                  <c:v>1.3288</c:v>
                </c:pt>
                <c:pt idx="3">
                  <c:v>1.2452700000000001</c:v>
                </c:pt>
                <c:pt idx="4">
                  <c:v>1.2585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D9A-48CA-A719-EDCEE2D66FD1}"/>
            </c:ext>
          </c:extLst>
        </c:ser>
        <c:ser>
          <c:idx val="4"/>
          <c:order val="4"/>
          <c:tx>
            <c:strRef>
              <c:f>'[1]Data 2 for Fig 6 b'!$H$28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H$29:$H$33</c:f>
              <c:numCache>
                <c:formatCode>General</c:formatCode>
                <c:ptCount val="5"/>
                <c:pt idx="0">
                  <c:v>0</c:v>
                </c:pt>
                <c:pt idx="1">
                  <c:v>1.5854299999999999</c:v>
                </c:pt>
                <c:pt idx="2">
                  <c:v>2.5620799999999999</c:v>
                </c:pt>
                <c:pt idx="3">
                  <c:v>2.7324600000000001</c:v>
                </c:pt>
                <c:pt idx="4">
                  <c:v>2.75111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D9A-48CA-A719-EDCEE2D66FD1}"/>
            </c:ext>
          </c:extLst>
        </c:ser>
        <c:ser>
          <c:idx val="5"/>
          <c:order val="5"/>
          <c:tx>
            <c:strRef>
              <c:f>'[1]Data 2 for Fig 6 b'!$I$28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I$29:$I$33</c:f>
              <c:numCache>
                <c:formatCode>General</c:formatCode>
                <c:ptCount val="5"/>
                <c:pt idx="0">
                  <c:v>0</c:v>
                </c:pt>
                <c:pt idx="1">
                  <c:v>0.72099999999999997</c:v>
                </c:pt>
                <c:pt idx="2">
                  <c:v>1.47346</c:v>
                </c:pt>
                <c:pt idx="3">
                  <c:v>1.4187099999999999</c:v>
                </c:pt>
                <c:pt idx="4">
                  <c:v>1.3962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D9A-48CA-A719-EDCEE2D66FD1}"/>
            </c:ext>
          </c:extLst>
        </c:ser>
        <c:ser>
          <c:idx val="6"/>
          <c:order val="6"/>
          <c:tx>
            <c:strRef>
              <c:f>'[1]Data 2 for Fig 6 b'!$J$28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J$29:$J$33</c:f>
              <c:numCache>
                <c:formatCode>General</c:formatCode>
                <c:ptCount val="5"/>
                <c:pt idx="0">
                  <c:v>0</c:v>
                </c:pt>
                <c:pt idx="1">
                  <c:v>0.41058300000000003</c:v>
                </c:pt>
                <c:pt idx="2">
                  <c:v>0.291989</c:v>
                </c:pt>
                <c:pt idx="3">
                  <c:v>0.53966999999999998</c:v>
                </c:pt>
                <c:pt idx="4">
                  <c:v>0.594219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D9A-48CA-A719-EDCEE2D66FD1}"/>
            </c:ext>
          </c:extLst>
        </c:ser>
        <c:ser>
          <c:idx val="7"/>
          <c:order val="7"/>
          <c:tx>
            <c:strRef>
              <c:f>'[1]Data 1 for Fig 6 b'!$K$29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1 for Fig 6 b'!$C$30:$C$36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Data 1 for Fig 6 b'!$K$30:$K$36</c:f>
              <c:numCache>
                <c:formatCode>General</c:formatCode>
                <c:ptCount val="7"/>
                <c:pt idx="0">
                  <c:v>0.04</c:v>
                </c:pt>
                <c:pt idx="1">
                  <c:v>0.38748900000000003</c:v>
                </c:pt>
                <c:pt idx="2">
                  <c:v>2.0434999999999999</c:v>
                </c:pt>
                <c:pt idx="3">
                  <c:v>3.7488000000000001</c:v>
                </c:pt>
                <c:pt idx="4">
                  <c:v>4.4019000000000004</c:v>
                </c:pt>
                <c:pt idx="5">
                  <c:v>4.3083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D9A-48CA-A719-EDCEE2D66FD1}"/>
            </c:ext>
          </c:extLst>
        </c:ser>
        <c:ser>
          <c:idx val="8"/>
          <c:order val="8"/>
          <c:tx>
            <c:strRef>
              <c:f>'[1]Data 2 for Fig 6 b'!$L$28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29:$C$3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L$29:$L$33</c:f>
              <c:numCache>
                <c:formatCode>General</c:formatCode>
                <c:ptCount val="5"/>
                <c:pt idx="0">
                  <c:v>0</c:v>
                </c:pt>
                <c:pt idx="1">
                  <c:v>4.2576700000000001</c:v>
                </c:pt>
                <c:pt idx="2">
                  <c:v>7.8823599999999994</c:v>
                </c:pt>
                <c:pt idx="3">
                  <c:v>9.4276699999999991</c:v>
                </c:pt>
                <c:pt idx="4">
                  <c:v>9.49240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D9A-48CA-A719-EDCEE2D66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  <c:max val="1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  <c:max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Data 2 for Fig 6 b'!$E$38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E$39:$E$43</c:f>
              <c:numCache>
                <c:formatCode>General</c:formatCode>
                <c:ptCount val="5"/>
                <c:pt idx="0">
                  <c:v>335.29473801065717</c:v>
                </c:pt>
                <c:pt idx="1">
                  <c:v>214.69005328596802</c:v>
                </c:pt>
                <c:pt idx="2">
                  <c:v>131.55311944937833</c:v>
                </c:pt>
                <c:pt idx="3">
                  <c:v>95.443494671403201</c:v>
                </c:pt>
                <c:pt idx="4">
                  <c:v>94.2922402309058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EE-496A-9449-02944E5D1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2 for Fig 6 b'!$D$38</c:f>
              <c:strCache>
                <c:ptCount val="1"/>
                <c:pt idx="0">
                  <c:v>ODX2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4450">
                <a:solidFill>
                  <a:schemeClr val="accent1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D$39:$D$43</c:f>
              <c:numCache>
                <c:formatCode>General</c:formatCode>
                <c:ptCount val="5"/>
                <c:pt idx="0">
                  <c:v>4.25</c:v>
                </c:pt>
                <c:pt idx="1">
                  <c:v>85</c:v>
                </c:pt>
                <c:pt idx="2">
                  <c:v>129.75</c:v>
                </c:pt>
                <c:pt idx="3">
                  <c:v>63.749999999999993</c:v>
                </c:pt>
                <c:pt idx="4">
                  <c:v>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EE-496A-9449-02944E5D1C8D}"/>
            </c:ext>
          </c:extLst>
        </c:ser>
        <c:ser>
          <c:idx val="2"/>
          <c:order val="2"/>
          <c:tx>
            <c:strRef>
              <c:f>'[1]Data 2 for Fig 6 b'!$F$38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44450">
                <a:solidFill>
                  <a:schemeClr val="accent3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F$39:$F$43</c:f>
              <c:numCache>
                <c:formatCode>General</c:formatCode>
                <c:ptCount val="5"/>
                <c:pt idx="0">
                  <c:v>0</c:v>
                </c:pt>
                <c:pt idx="1">
                  <c:v>2.3976964408623633</c:v>
                </c:pt>
                <c:pt idx="2">
                  <c:v>4.8468960234463463</c:v>
                </c:pt>
                <c:pt idx="3">
                  <c:v>5.5396178867203973</c:v>
                </c:pt>
                <c:pt idx="4">
                  <c:v>5.4491296431981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DEE-496A-9449-02944E5D1C8D}"/>
            </c:ext>
          </c:extLst>
        </c:ser>
        <c:ser>
          <c:idx val="3"/>
          <c:order val="3"/>
          <c:tx>
            <c:strRef>
              <c:f>'[1]Data 2 for Fig 6 b'!$G$38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44450">
                <a:solidFill>
                  <a:schemeClr val="accent4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G$39:$G$43</c:f>
              <c:numCache>
                <c:formatCode>General</c:formatCode>
                <c:ptCount val="5"/>
                <c:pt idx="0">
                  <c:v>44.390528208885627</c:v>
                </c:pt>
                <c:pt idx="1">
                  <c:v>29.172883500965828</c:v>
                </c:pt>
                <c:pt idx="2">
                  <c:v>22.127489509092118</c:v>
                </c:pt>
                <c:pt idx="3">
                  <c:v>20.736528342103512</c:v>
                </c:pt>
                <c:pt idx="4">
                  <c:v>20.9578365416638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DEE-496A-9449-02944E5D1C8D}"/>
            </c:ext>
          </c:extLst>
        </c:ser>
        <c:ser>
          <c:idx val="4"/>
          <c:order val="4"/>
          <c:tx>
            <c:strRef>
              <c:f>'[1]Data 2 for Fig 6 b'!$H$38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44450">
                <a:solidFill>
                  <a:schemeClr val="accent5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H$39:$H$43</c:f>
              <c:numCache>
                <c:formatCode>General</c:formatCode>
                <c:ptCount val="5"/>
                <c:pt idx="0">
                  <c:v>0</c:v>
                </c:pt>
                <c:pt idx="1">
                  <c:v>17.995800227014758</c:v>
                </c:pt>
                <c:pt idx="2">
                  <c:v>29.081498297389334</c:v>
                </c:pt>
                <c:pt idx="3">
                  <c:v>31.015437003405225</c:v>
                </c:pt>
                <c:pt idx="4">
                  <c:v>31.2271282633371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DEE-496A-9449-02944E5D1C8D}"/>
            </c:ext>
          </c:extLst>
        </c:ser>
        <c:ser>
          <c:idx val="5"/>
          <c:order val="5"/>
          <c:tx>
            <c:strRef>
              <c:f>'[1]Data 2 for Fig 6 b'!$I$38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I$39:$I$43</c:f>
              <c:numCache>
                <c:formatCode>General</c:formatCode>
                <c:ptCount val="5"/>
                <c:pt idx="0">
                  <c:v>0</c:v>
                </c:pt>
                <c:pt idx="1">
                  <c:v>15.650777112095165</c:v>
                </c:pt>
                <c:pt idx="2">
                  <c:v>31.984457758096724</c:v>
                </c:pt>
                <c:pt idx="3">
                  <c:v>30.795997221498656</c:v>
                </c:pt>
                <c:pt idx="4">
                  <c:v>30.3073717113831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DEE-496A-9449-02944E5D1C8D}"/>
            </c:ext>
          </c:extLst>
        </c:ser>
        <c:ser>
          <c:idx val="6"/>
          <c:order val="6"/>
          <c:tx>
            <c:strRef>
              <c:f>'[1]Data 2 for Fig 6 b'!$J$38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4445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J$39:$J$43</c:f>
              <c:numCache>
                <c:formatCode>General</c:formatCode>
                <c:ptCount val="5"/>
                <c:pt idx="0">
                  <c:v>0</c:v>
                </c:pt>
                <c:pt idx="1">
                  <c:v>4.6604199772985249</c:v>
                </c:pt>
                <c:pt idx="2">
                  <c:v>3.3142905788876282</c:v>
                </c:pt>
                <c:pt idx="3">
                  <c:v>6.1256526674233829</c:v>
                </c:pt>
                <c:pt idx="4">
                  <c:v>6.7448240635641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DEE-496A-9449-02944E5D1C8D}"/>
            </c:ext>
          </c:extLst>
        </c:ser>
        <c:ser>
          <c:idx val="7"/>
          <c:order val="7"/>
          <c:tx>
            <c:strRef>
              <c:f>'[1]Data 2 for Fig 6 b'!$K$38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4445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K$39:$K$43</c:f>
              <c:numCache>
                <c:formatCode>General</c:formatCode>
                <c:ptCount val="5"/>
                <c:pt idx="0">
                  <c:v>0</c:v>
                </c:pt>
                <c:pt idx="1">
                  <c:v>19.027892561983471</c:v>
                </c:pt>
                <c:pt idx="2">
                  <c:v>33.389118457300277</c:v>
                </c:pt>
                <c:pt idx="3">
                  <c:v>44.269800275482091</c:v>
                </c:pt>
                <c:pt idx="4">
                  <c:v>44.5783402203856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DEE-496A-9449-02944E5D1C8D}"/>
            </c:ext>
          </c:extLst>
        </c:ser>
        <c:ser>
          <c:idx val="8"/>
          <c:order val="8"/>
          <c:tx>
            <c:strRef>
              <c:f>'[1]Data 2 for Fig 6 b'!$L$38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508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2 for Fig 6 b'!$C$39:$C$43</c:f>
              <c:numCache>
                <c:formatCode>General</c:formatCode>
                <c:ptCount val="5"/>
                <c:pt idx="0">
                  <c:v>0</c:v>
                </c:pt>
                <c:pt idx="1">
                  <c:v>48.5</c:v>
                </c:pt>
                <c:pt idx="2">
                  <c:v>71.5</c:v>
                </c:pt>
                <c:pt idx="3">
                  <c:v>96</c:v>
                </c:pt>
                <c:pt idx="4">
                  <c:v>119.5</c:v>
                </c:pt>
              </c:numCache>
            </c:numRef>
          </c:xVal>
          <c:yVal>
            <c:numRef>
              <c:f>'[1]Data 2 for Fig 6 b'!$L$39:$L$43</c:f>
              <c:numCache>
                <c:formatCode>General</c:formatCode>
                <c:ptCount val="5"/>
                <c:pt idx="0">
                  <c:v>0</c:v>
                </c:pt>
                <c:pt idx="1">
                  <c:v>57.442930383162434</c:v>
                </c:pt>
                <c:pt idx="2">
                  <c:v>106.34592552617376</c:v>
                </c:pt>
                <c:pt idx="3">
                  <c:v>127.19468429573664</c:v>
                </c:pt>
                <c:pt idx="4">
                  <c:v>128.06813275769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DEE-496A-9449-02944E5D1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0144"/>
        <c:axId val="430976400"/>
      </c:scatterChart>
      <c:valAx>
        <c:axId val="430981392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Time of cultur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Glucose concentration</a:t>
                </a:r>
                <a:r>
                  <a:rPr lang="fr-FR" sz="1400" b="1" baseline="0"/>
                  <a:t> </a:t>
                </a:r>
                <a:r>
                  <a:rPr lang="fr-FR" sz="1400" b="1"/>
                  <a:t>(mM)</a:t>
                </a:r>
              </a:p>
            </c:rich>
          </c:tx>
          <c:layout>
            <c:manualLayout>
              <c:xMode val="edge"/>
              <c:yMode val="edge"/>
              <c:x val="1.2131831890347279E-2"/>
              <c:y val="0.20726747667276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76400"/>
        <c:scaling>
          <c:orientation val="minMax"/>
          <c:max val="14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/>
                  <a:t>ODx25 &amp; products concentratio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0144"/>
        <c:crosses val="max"/>
        <c:crossBetween val="midCat"/>
      </c:valAx>
      <c:valAx>
        <c:axId val="4309801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43097640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2.902429076353126E-2"/>
          <c:y val="1.5955031764820247E-2"/>
          <c:w val="0.75950275198696349"/>
          <c:h val="0.83906083634970463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[1]Data 3 for Fig 6 b'!$E$30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E$31:$E$37</c:f>
              <c:numCache>
                <c:formatCode>General</c:formatCode>
                <c:ptCount val="7"/>
                <c:pt idx="0">
                  <c:v>51.4</c:v>
                </c:pt>
                <c:pt idx="1">
                  <c:v>45.75</c:v>
                </c:pt>
                <c:pt idx="2">
                  <c:v>37.950000000000003</c:v>
                </c:pt>
                <c:pt idx="3">
                  <c:v>28.47</c:v>
                </c:pt>
                <c:pt idx="4">
                  <c:v>17.61</c:v>
                </c:pt>
                <c:pt idx="5">
                  <c:v>8.9</c:v>
                </c:pt>
                <c:pt idx="6">
                  <c:v>8.1999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E3-4C21-96BA-4CB646D58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81392"/>
        <c:axId val="430989712"/>
      </c:scatterChart>
      <c:scatterChart>
        <c:scatterStyle val="smoothMarker"/>
        <c:varyColors val="0"/>
        <c:ser>
          <c:idx val="0"/>
          <c:order val="0"/>
          <c:tx>
            <c:strRef>
              <c:f>'[1]Data 3 for Fig 6 b'!$D$30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D$31:$D$37</c:f>
              <c:numCache>
                <c:formatCode>General</c:formatCode>
                <c:ptCount val="7"/>
                <c:pt idx="0">
                  <c:v>0.11700000000000001</c:v>
                </c:pt>
                <c:pt idx="1">
                  <c:v>1.05</c:v>
                </c:pt>
                <c:pt idx="2">
                  <c:v>3.24</c:v>
                </c:pt>
                <c:pt idx="3">
                  <c:v>3.88</c:v>
                </c:pt>
                <c:pt idx="4">
                  <c:v>3.96</c:v>
                </c:pt>
                <c:pt idx="5">
                  <c:v>1.85</c:v>
                </c:pt>
                <c:pt idx="6">
                  <c:v>1.1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E3-4C21-96BA-4CB646D5893A}"/>
            </c:ext>
          </c:extLst>
        </c:ser>
        <c:ser>
          <c:idx val="2"/>
          <c:order val="2"/>
          <c:tx>
            <c:strRef>
              <c:f>'[1]Data 3 for Fig 6 b'!$F$30</c:f>
              <c:strCache>
                <c:ptCount val="1"/>
                <c:pt idx="0">
                  <c:v>Lact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F$31:$F$37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3</c:v>
                </c:pt>
                <c:pt idx="3">
                  <c:v>0.16</c:v>
                </c:pt>
                <c:pt idx="4">
                  <c:v>0.2</c:v>
                </c:pt>
                <c:pt idx="5">
                  <c:v>0.25</c:v>
                </c:pt>
                <c:pt idx="6">
                  <c:v>0.30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9E3-4C21-96BA-4CB646D5893A}"/>
            </c:ext>
          </c:extLst>
        </c:ser>
        <c:ser>
          <c:idx val="3"/>
          <c:order val="3"/>
          <c:tx>
            <c:strRef>
              <c:f>'[1]Data 3 for Fig 6 b'!$G$30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G$31:$G$37</c:f>
              <c:numCache>
                <c:formatCode>General</c:formatCode>
                <c:ptCount val="7"/>
                <c:pt idx="0">
                  <c:v>2.5499999999999998</c:v>
                </c:pt>
                <c:pt idx="1">
                  <c:v>2.66</c:v>
                </c:pt>
                <c:pt idx="2">
                  <c:v>2.4</c:v>
                </c:pt>
                <c:pt idx="3">
                  <c:v>2.25</c:v>
                </c:pt>
                <c:pt idx="4">
                  <c:v>1.66</c:v>
                </c:pt>
                <c:pt idx="5">
                  <c:v>1.6</c:v>
                </c:pt>
                <c:pt idx="6">
                  <c:v>1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9E3-4C21-96BA-4CB646D5893A}"/>
            </c:ext>
          </c:extLst>
        </c:ser>
        <c:ser>
          <c:idx val="4"/>
          <c:order val="4"/>
          <c:tx>
            <c:strRef>
              <c:f>'[1]Data 3 for Fig 6 b'!$H$30</c:f>
              <c:strCache>
                <c:ptCount val="1"/>
                <c:pt idx="0">
                  <c:v>Acetoï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H$31:$H$37</c:f>
              <c:numCache>
                <c:formatCode>General</c:formatCode>
                <c:ptCount val="7"/>
                <c:pt idx="0">
                  <c:v>0</c:v>
                </c:pt>
                <c:pt idx="1">
                  <c:v>0.44</c:v>
                </c:pt>
                <c:pt idx="2">
                  <c:v>1.0900000000000001</c:v>
                </c:pt>
                <c:pt idx="3">
                  <c:v>1.74</c:v>
                </c:pt>
                <c:pt idx="4">
                  <c:v>2.0299999999999998</c:v>
                </c:pt>
                <c:pt idx="5">
                  <c:v>3.16</c:v>
                </c:pt>
                <c:pt idx="6">
                  <c:v>3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9E3-4C21-96BA-4CB646D5893A}"/>
            </c:ext>
          </c:extLst>
        </c:ser>
        <c:ser>
          <c:idx val="5"/>
          <c:order val="5"/>
          <c:tx>
            <c:strRef>
              <c:f>'[1]Data 3 for Fig 6 b'!$I$30</c:f>
              <c:strCache>
                <c:ptCount val="1"/>
                <c:pt idx="0">
                  <c:v>Ethano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I$31:$I$37</c:f>
              <c:numCache>
                <c:formatCode>General</c:formatCode>
                <c:ptCount val="7"/>
                <c:pt idx="0">
                  <c:v>0</c:v>
                </c:pt>
                <c:pt idx="1">
                  <c:v>0.10000000000000009</c:v>
                </c:pt>
                <c:pt idx="2">
                  <c:v>0.39</c:v>
                </c:pt>
                <c:pt idx="3">
                  <c:v>0.67</c:v>
                </c:pt>
                <c:pt idx="4">
                  <c:v>1.1499999999999999</c:v>
                </c:pt>
                <c:pt idx="5">
                  <c:v>2.08</c:v>
                </c:pt>
                <c:pt idx="6">
                  <c:v>2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9E3-4C21-96BA-4CB646D5893A}"/>
            </c:ext>
          </c:extLst>
        </c:ser>
        <c:ser>
          <c:idx val="6"/>
          <c:order val="6"/>
          <c:tx>
            <c:strRef>
              <c:f>'[1]Data 3 for Fig 6 b'!$J$30</c:f>
              <c:strCache>
                <c:ptCount val="1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J$31:$J$37</c:f>
              <c:numCache>
                <c:formatCode>General</c:formatCode>
                <c:ptCount val="7"/>
                <c:pt idx="0">
                  <c:v>0</c:v>
                </c:pt>
                <c:pt idx="1">
                  <c:v>1.47</c:v>
                </c:pt>
                <c:pt idx="2">
                  <c:v>0.89999999999999991</c:v>
                </c:pt>
                <c:pt idx="3">
                  <c:v>0.71</c:v>
                </c:pt>
                <c:pt idx="4">
                  <c:v>0.25000000000000006</c:v>
                </c:pt>
                <c:pt idx="5">
                  <c:v>0.27000000000000007</c:v>
                </c:pt>
                <c:pt idx="6">
                  <c:v>0.240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9E3-4C21-96BA-4CB646D5893A}"/>
            </c:ext>
          </c:extLst>
        </c:ser>
        <c:ser>
          <c:idx val="7"/>
          <c:order val="7"/>
          <c:tx>
            <c:strRef>
              <c:f>'[1]Data 3 for Fig 6 b'!$K$30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K$31:$K$37</c:f>
              <c:numCache>
                <c:formatCode>General</c:formatCode>
                <c:ptCount val="7"/>
                <c:pt idx="0">
                  <c:v>0</c:v>
                </c:pt>
                <c:pt idx="1">
                  <c:v>0.49</c:v>
                </c:pt>
                <c:pt idx="2">
                  <c:v>1.6800000000000002</c:v>
                </c:pt>
                <c:pt idx="3">
                  <c:v>3</c:v>
                </c:pt>
                <c:pt idx="4">
                  <c:v>4.7699999999999996</c:v>
                </c:pt>
                <c:pt idx="5">
                  <c:v>5.9799999999999995</c:v>
                </c:pt>
                <c:pt idx="6">
                  <c:v>6.22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9E3-4C21-96BA-4CB646D5893A}"/>
            </c:ext>
          </c:extLst>
        </c:ser>
        <c:ser>
          <c:idx val="8"/>
          <c:order val="8"/>
          <c:tx>
            <c:strRef>
              <c:f>'[1]Data 3 for Fig 6 b'!$L$30</c:f>
              <c:strCache>
                <c:ptCount val="1"/>
                <c:pt idx="0">
                  <c:v>Butanol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Data 3 for Fig 6 b'!$C$31:$C$37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1.5</c:v>
                </c:pt>
                <c:pt idx="4">
                  <c:v>90.5</c:v>
                </c:pt>
                <c:pt idx="5">
                  <c:v>107.5</c:v>
                </c:pt>
                <c:pt idx="6">
                  <c:v>131.5</c:v>
                </c:pt>
              </c:numCache>
            </c:numRef>
          </c:xVal>
          <c:yVal>
            <c:numRef>
              <c:f>'[1]Data 3 for Fig 6 b'!$L$31:$L$37</c:f>
              <c:numCache>
                <c:formatCode>General</c:formatCode>
                <c:ptCount val="7"/>
                <c:pt idx="0">
                  <c:v>0</c:v>
                </c:pt>
                <c:pt idx="1">
                  <c:v>0.82000000000000006</c:v>
                </c:pt>
                <c:pt idx="2">
                  <c:v>2.69</c:v>
                </c:pt>
                <c:pt idx="3">
                  <c:v>4.37</c:v>
                </c:pt>
                <c:pt idx="4">
                  <c:v>6.43</c:v>
                </c:pt>
                <c:pt idx="5">
                  <c:v>8.27</c:v>
                </c:pt>
                <c:pt idx="6">
                  <c:v>8.46999999999999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9E3-4C21-96BA-4CB646D58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0400"/>
        <c:axId val="430983472"/>
      </c:scatterChart>
      <c:valAx>
        <c:axId val="43098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of cultur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9712"/>
        <c:crosses val="autoZero"/>
        <c:crossBetween val="midCat"/>
      </c:valAx>
      <c:valAx>
        <c:axId val="43098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Glucos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81392"/>
        <c:crosses val="autoZero"/>
        <c:crossBetween val="midCat"/>
      </c:valAx>
      <c:valAx>
        <c:axId val="4309834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D &amp; products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0400"/>
        <c:crosses val="max"/>
        <c:crossBetween val="midCat"/>
      </c:valAx>
      <c:valAx>
        <c:axId val="213620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098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jpe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423400</xdr:colOff>
      <xdr:row>17</xdr:row>
      <xdr:rowOff>142875</xdr:rowOff>
    </xdr:from>
    <xdr:to>
      <xdr:col>0</xdr:col>
      <xdr:colOff>10763250</xdr:colOff>
      <xdr:row>28</xdr:row>
      <xdr:rowOff>95250</xdr:rowOff>
    </xdr:to>
    <xdr:pic>
      <xdr:nvPicPr>
        <xdr:cNvPr id="61" name="Image 60">
          <a:extLst>
            <a:ext uri="{FF2B5EF4-FFF2-40B4-BE49-F238E27FC236}">
              <a16:creationId xmlns:a16="http://schemas.microsoft.com/office/drawing/2014/main" id="{6FE74A0F-8FE4-4889-A939-F7DCD4EF37E3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23400" y="4953000"/>
          <a:ext cx="1339850" cy="2047875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0</xdr:col>
      <xdr:colOff>816490</xdr:colOff>
      <xdr:row>17</xdr:row>
      <xdr:rowOff>102244</xdr:rowOff>
    </xdr:from>
    <xdr:to>
      <xdr:col>0</xdr:col>
      <xdr:colOff>5575901</xdr:colOff>
      <xdr:row>29</xdr:row>
      <xdr:rowOff>59346</xdr:rowOff>
    </xdr:to>
    <xdr:pic>
      <xdr:nvPicPr>
        <xdr:cNvPr id="30" name="Image 29">
          <a:extLst>
            <a:ext uri="{FF2B5EF4-FFF2-40B4-BE49-F238E27FC236}">
              <a16:creationId xmlns:a16="http://schemas.microsoft.com/office/drawing/2014/main" id="{D524B205-002E-B740-88DF-F1E51303A6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10" t="38632" r="6866" b="3865"/>
        <a:stretch>
          <a:fillRect/>
        </a:stretch>
      </xdr:blipFill>
      <xdr:spPr bwMode="auto">
        <a:xfrm>
          <a:off x="816490" y="4873646"/>
          <a:ext cx="4759411" cy="2235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3</xdr:col>
      <xdr:colOff>596900</xdr:colOff>
      <xdr:row>7</xdr:row>
      <xdr:rowOff>114300</xdr:rowOff>
    </xdr:from>
    <xdr:ext cx="266098" cy="280205"/>
    <xdr:sp macro="" textlink="">
      <xdr:nvSpPr>
        <xdr:cNvPr id="15366" name="Zone de texte 15386">
          <a:extLst>
            <a:ext uri="{FF2B5EF4-FFF2-40B4-BE49-F238E27FC236}">
              <a16:creationId xmlns:a16="http://schemas.microsoft.com/office/drawing/2014/main" id="{C6326C43-908A-C4B6-6C44-17885F265727}"/>
            </a:ext>
          </a:extLst>
        </xdr:cNvPr>
        <xdr:cNvSpPr txBox="1">
          <a:spLocks noChangeArrowheads="1"/>
        </xdr:cNvSpPr>
      </xdr:nvSpPr>
      <xdr:spPr bwMode="auto">
        <a:xfrm>
          <a:off x="16967200" y="2971800"/>
          <a:ext cx="266098" cy="28020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91440" tIns="45720" rIns="91440" bIns="45720" anchor="t" upright="1">
          <a:spAutoFit/>
        </a:bodyPr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C</a:t>
          </a:r>
        </a:p>
      </xdr:txBody>
    </xdr:sp>
    <xdr:clientData/>
  </xdr:oneCellAnchor>
  <xdr:twoCellAnchor>
    <xdr:from>
      <xdr:col>33</xdr:col>
      <xdr:colOff>152400</xdr:colOff>
      <xdr:row>5</xdr:row>
      <xdr:rowOff>12700</xdr:rowOff>
    </xdr:from>
    <xdr:to>
      <xdr:col>69</xdr:col>
      <xdr:colOff>596900</xdr:colOff>
      <xdr:row>177</xdr:row>
      <xdr:rowOff>152400</xdr:rowOff>
    </xdr:to>
    <xdr:sp macro="" textlink="">
      <xdr:nvSpPr>
        <xdr:cNvPr id="15362" name="Zone de texte 15">
          <a:extLst>
            <a:ext uri="{FF2B5EF4-FFF2-40B4-BE49-F238E27FC236}">
              <a16:creationId xmlns:a16="http://schemas.microsoft.com/office/drawing/2014/main" id="{DDDFAD13-CE8A-05A3-296D-691718E64B38}"/>
            </a:ext>
          </a:extLst>
        </xdr:cNvPr>
        <xdr:cNvSpPr txBox="1">
          <a:spLocks noChangeArrowheads="1"/>
        </xdr:cNvSpPr>
      </xdr:nvSpPr>
      <xdr:spPr bwMode="auto">
        <a:xfrm>
          <a:off x="41287700" y="2463800"/>
          <a:ext cx="30162500" cy="32956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2</a:t>
          </a:r>
        </a:p>
      </xdr:txBody>
    </xdr:sp>
    <xdr:clientData/>
  </xdr:twoCellAnchor>
  <xdr:twoCellAnchor>
    <xdr:from>
      <xdr:col>83</xdr:col>
      <xdr:colOff>330200</xdr:colOff>
      <xdr:row>5</xdr:row>
      <xdr:rowOff>12700</xdr:rowOff>
    </xdr:from>
    <xdr:to>
      <xdr:col>121</xdr:col>
      <xdr:colOff>88900</xdr:colOff>
      <xdr:row>193</xdr:row>
      <xdr:rowOff>0</xdr:rowOff>
    </xdr:to>
    <xdr:sp macro="" textlink="">
      <xdr:nvSpPr>
        <xdr:cNvPr id="15361" name="Zone de texte 16">
          <a:extLst>
            <a:ext uri="{FF2B5EF4-FFF2-40B4-BE49-F238E27FC236}">
              <a16:creationId xmlns:a16="http://schemas.microsoft.com/office/drawing/2014/main" id="{4E8F49A7-D3FC-18A4-853E-4AEE805E29BC}"/>
            </a:ext>
          </a:extLst>
        </xdr:cNvPr>
        <xdr:cNvSpPr txBox="1">
          <a:spLocks noChangeArrowheads="1"/>
        </xdr:cNvSpPr>
      </xdr:nvSpPr>
      <xdr:spPr bwMode="auto">
        <a:xfrm>
          <a:off x="82740500" y="2463800"/>
          <a:ext cx="31127700" cy="35852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3</a:t>
          </a:r>
        </a:p>
      </xdr:txBody>
    </xdr:sp>
    <xdr:clientData/>
  </xdr:twoCellAnchor>
  <xdr:twoCellAnchor>
    <xdr:from>
      <xdr:col>17</xdr:col>
      <xdr:colOff>292100</xdr:colOff>
      <xdr:row>1</xdr:row>
      <xdr:rowOff>774700</xdr:rowOff>
    </xdr:from>
    <xdr:to>
      <xdr:col>53</xdr:col>
      <xdr:colOff>736600</xdr:colOff>
      <xdr:row>169</xdr:row>
      <xdr:rowOff>127000</xdr:rowOff>
    </xdr:to>
    <xdr:sp macro="" textlink="">
      <xdr:nvSpPr>
        <xdr:cNvPr id="15368" name="Text Box 8">
          <a:extLst>
            <a:ext uri="{FF2B5EF4-FFF2-40B4-BE49-F238E27FC236}">
              <a16:creationId xmlns:a16="http://schemas.microsoft.com/office/drawing/2014/main" id="{F71C89A4-3204-8262-F886-B688F58C3CF5}"/>
            </a:ext>
          </a:extLst>
        </xdr:cNvPr>
        <xdr:cNvSpPr txBox="1">
          <a:spLocks noChangeArrowheads="1"/>
        </xdr:cNvSpPr>
      </xdr:nvSpPr>
      <xdr:spPr bwMode="auto">
        <a:xfrm>
          <a:off x="28219400" y="965200"/>
          <a:ext cx="30162500" cy="32905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2</a:t>
          </a:r>
        </a:p>
      </xdr:txBody>
    </xdr:sp>
    <xdr:clientData/>
  </xdr:twoCellAnchor>
  <xdr:twoCellAnchor>
    <xdr:from>
      <xdr:col>67</xdr:col>
      <xdr:colOff>469900</xdr:colOff>
      <xdr:row>1</xdr:row>
      <xdr:rowOff>774700</xdr:rowOff>
    </xdr:from>
    <xdr:to>
      <xdr:col>105</xdr:col>
      <xdr:colOff>228600</xdr:colOff>
      <xdr:row>184</xdr:row>
      <xdr:rowOff>165100</xdr:rowOff>
    </xdr:to>
    <xdr:sp macro="" textlink="">
      <xdr:nvSpPr>
        <xdr:cNvPr id="15367" name="Text Box 7">
          <a:extLst>
            <a:ext uri="{FF2B5EF4-FFF2-40B4-BE49-F238E27FC236}">
              <a16:creationId xmlns:a16="http://schemas.microsoft.com/office/drawing/2014/main" id="{2602E78F-CA91-C29D-C05A-118D623DF22A}"/>
            </a:ext>
          </a:extLst>
        </xdr:cNvPr>
        <xdr:cNvSpPr txBox="1">
          <a:spLocks noChangeArrowheads="1"/>
        </xdr:cNvSpPr>
      </xdr:nvSpPr>
      <xdr:spPr bwMode="auto">
        <a:xfrm>
          <a:off x="69672200" y="965200"/>
          <a:ext cx="31127700" cy="35801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3</a:t>
          </a:r>
        </a:p>
      </xdr:txBody>
    </xdr:sp>
    <xdr:clientData/>
  </xdr:twoCellAnchor>
  <xdr:twoCellAnchor editAs="oneCell">
    <xdr:from>
      <xdr:col>0</xdr:col>
      <xdr:colOff>6543674</xdr:colOff>
      <xdr:row>17</xdr:row>
      <xdr:rowOff>38099</xdr:rowOff>
    </xdr:from>
    <xdr:to>
      <xdr:col>0</xdr:col>
      <xdr:colOff>8557663</xdr:colOff>
      <xdr:row>29</xdr:row>
      <xdr:rowOff>154298</xdr:rowOff>
    </xdr:to>
    <xdr:pic>
      <xdr:nvPicPr>
        <xdr:cNvPr id="60" name="Image 59">
          <a:extLst>
            <a:ext uri="{FF2B5EF4-FFF2-40B4-BE49-F238E27FC236}">
              <a16:creationId xmlns:a16="http://schemas.microsoft.com/office/drawing/2014/main" id="{E50FD801-6E54-48E1-80E1-6029EE006124}"/>
            </a:ext>
          </a:extLst>
        </xdr:cNvPr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43674" y="4809501"/>
          <a:ext cx="2013989" cy="239507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522688</xdr:colOff>
      <xdr:row>33</xdr:row>
      <xdr:rowOff>11868</xdr:rowOff>
    </xdr:from>
    <xdr:to>
      <xdr:col>0</xdr:col>
      <xdr:colOff>6231284</xdr:colOff>
      <xdr:row>45</xdr:row>
      <xdr:rowOff>166167</xdr:rowOff>
    </xdr:to>
    <xdr:pic macro="[0]!Picture11_Cliquer">
      <xdr:nvPicPr>
        <xdr:cNvPr id="62" name="Picture 11" descr="10-05-04 control gltB gltA dans aceto">
          <a:extLst>
            <a:ext uri="{FF2B5EF4-FFF2-40B4-BE49-F238E27FC236}">
              <a16:creationId xmlns:a16="http://schemas.microsoft.com/office/drawing/2014/main" id="{5D6BE64C-C549-463C-87B9-6B2C8BE0212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5413" r="269"/>
        <a:stretch/>
      </xdr:blipFill>
      <xdr:spPr bwMode="auto">
        <a:xfrm>
          <a:off x="522688" y="7821775"/>
          <a:ext cx="5708596" cy="24331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136</xdr:colOff>
      <xdr:row>48</xdr:row>
      <xdr:rowOff>63500</xdr:rowOff>
    </xdr:from>
    <xdr:to>
      <xdr:col>9</xdr:col>
      <xdr:colOff>368300</xdr:colOff>
      <xdr:row>71</xdr:row>
      <xdr:rowOff>635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3433137-3568-BB49-831C-28B7064FAF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1545</xdr:colOff>
      <xdr:row>48</xdr:row>
      <xdr:rowOff>92187</xdr:rowOff>
    </xdr:from>
    <xdr:to>
      <xdr:col>20</xdr:col>
      <xdr:colOff>134883</xdr:colOff>
      <xdr:row>70</xdr:row>
      <xdr:rowOff>178246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4E2EA29-9B36-AC43-A2EC-63C4D8FFC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38136</xdr:colOff>
      <xdr:row>129</xdr:row>
      <xdr:rowOff>63500</xdr:rowOff>
    </xdr:from>
    <xdr:to>
      <xdr:col>10</xdr:col>
      <xdr:colOff>368300</xdr:colOff>
      <xdr:row>152</xdr:row>
      <xdr:rowOff>635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CE33828-785C-45DA-9E31-2FB1F3A5C3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01545</xdr:colOff>
      <xdr:row>129</xdr:row>
      <xdr:rowOff>92187</xdr:rowOff>
    </xdr:from>
    <xdr:to>
      <xdr:col>20</xdr:col>
      <xdr:colOff>134883</xdr:colOff>
      <xdr:row>151</xdr:row>
      <xdr:rowOff>178246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E80AAE2E-62BA-47F6-8605-41335FFB7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38136</xdr:colOff>
      <xdr:row>206</xdr:row>
      <xdr:rowOff>63500</xdr:rowOff>
    </xdr:from>
    <xdr:to>
      <xdr:col>10</xdr:col>
      <xdr:colOff>368300</xdr:colOff>
      <xdr:row>229</xdr:row>
      <xdr:rowOff>6350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82F0D79-E9CA-4D53-AB31-9659C9DF8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01544</xdr:colOff>
      <xdr:row>206</xdr:row>
      <xdr:rowOff>92187</xdr:rowOff>
    </xdr:from>
    <xdr:to>
      <xdr:col>21</xdr:col>
      <xdr:colOff>694070</xdr:colOff>
      <xdr:row>229</xdr:row>
      <xdr:rowOff>38100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A991B2E1-903E-4331-B160-2395F459EB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38136</xdr:colOff>
      <xdr:row>355</xdr:row>
      <xdr:rowOff>63500</xdr:rowOff>
    </xdr:from>
    <xdr:to>
      <xdr:col>9</xdr:col>
      <xdr:colOff>368300</xdr:colOff>
      <xdr:row>378</xdr:row>
      <xdr:rowOff>63500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B5DA0321-9499-49AF-AD35-0C9F2B10B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101545</xdr:colOff>
      <xdr:row>355</xdr:row>
      <xdr:rowOff>92187</xdr:rowOff>
    </xdr:from>
    <xdr:to>
      <xdr:col>21</xdr:col>
      <xdr:colOff>88900</xdr:colOff>
      <xdr:row>377</xdr:row>
      <xdr:rowOff>178246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FF6ED34D-C3A6-42A4-8B38-D214CA8CA5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338136</xdr:colOff>
      <xdr:row>430</xdr:row>
      <xdr:rowOff>63500</xdr:rowOff>
    </xdr:from>
    <xdr:to>
      <xdr:col>9</xdr:col>
      <xdr:colOff>368300</xdr:colOff>
      <xdr:row>453</xdr:row>
      <xdr:rowOff>63500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CAEA1FF3-5FEB-4E65-885C-1A7D2D1BA6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101545</xdr:colOff>
      <xdr:row>430</xdr:row>
      <xdr:rowOff>92187</xdr:rowOff>
    </xdr:from>
    <xdr:to>
      <xdr:col>19</xdr:col>
      <xdr:colOff>134883</xdr:colOff>
      <xdr:row>452</xdr:row>
      <xdr:rowOff>178246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AA0F7CBF-2B83-4DB2-A373-529DE5E0D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338136</xdr:colOff>
      <xdr:row>280</xdr:row>
      <xdr:rowOff>63500</xdr:rowOff>
    </xdr:from>
    <xdr:to>
      <xdr:col>10</xdr:col>
      <xdr:colOff>368300</xdr:colOff>
      <xdr:row>303</xdr:row>
      <xdr:rowOff>63500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3A718AE6-2FFF-4EE9-A5F0-082B0AA1F5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01545</xdr:colOff>
      <xdr:row>280</xdr:row>
      <xdr:rowOff>92187</xdr:rowOff>
    </xdr:from>
    <xdr:to>
      <xdr:col>22</xdr:col>
      <xdr:colOff>88900</xdr:colOff>
      <xdr:row>302</xdr:row>
      <xdr:rowOff>178246</xdr:rowOff>
    </xdr:to>
    <xdr:graphicFrame macro="">
      <xdr:nvGraphicFramePr>
        <xdr:cNvPr id="21" name="Graphique 20">
          <a:extLst>
            <a:ext uri="{FF2B5EF4-FFF2-40B4-BE49-F238E27FC236}">
              <a16:creationId xmlns:a16="http://schemas.microsoft.com/office/drawing/2014/main" id="{5624D567-C9BE-456D-A735-EF18D5F5A6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136</xdr:colOff>
      <xdr:row>79</xdr:row>
      <xdr:rowOff>63500</xdr:rowOff>
    </xdr:from>
    <xdr:to>
      <xdr:col>9</xdr:col>
      <xdr:colOff>368300</xdr:colOff>
      <xdr:row>102</xdr:row>
      <xdr:rowOff>635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6148E66-4DDC-4455-9224-46805E245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1545</xdr:colOff>
      <xdr:row>79</xdr:row>
      <xdr:rowOff>92187</xdr:rowOff>
    </xdr:from>
    <xdr:to>
      <xdr:col>19</xdr:col>
      <xdr:colOff>134883</xdr:colOff>
      <xdr:row>101</xdr:row>
      <xdr:rowOff>17824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C27852B8-2685-4186-A894-ECFC605D78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ynial/Documents/Documents_en_cours/isam/ANR%20Bio&#233;nergie-butanol/publi%20cac0764/Version%20r&#233;vis&#233;e%20Juillet%202022/retour%20Nature%20comm%20apr&#232;s%20resoumission/NCOMMS-21-34945_Source%20Data%20File%20July%2021%20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Figure 4"/>
      <sheetName val="Figure 5"/>
      <sheetName val="Figure 6"/>
      <sheetName val="Figure 7"/>
      <sheetName val="Figure 8"/>
      <sheetName val="Supp Figure 5"/>
      <sheetName val="Data 1 for Fig 6 b"/>
      <sheetName val="Data 2 for Fig 6 b"/>
      <sheetName val="Data 3 for Fig 6 b"/>
      <sheetName val="Data 1 for Fig 6 a"/>
      <sheetName val="Data 2 for Fig 6 a"/>
      <sheetName val="Data 3 for Fig 6 a"/>
      <sheetName val="Data 3 for Supp Fig 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9">
          <cell r="K29" t="str">
            <v>Acetone</v>
          </cell>
        </row>
        <row r="30">
          <cell r="C30">
            <v>0</v>
          </cell>
          <cell r="K30">
            <v>0.04</v>
          </cell>
        </row>
        <row r="31">
          <cell r="C31">
            <v>24</v>
          </cell>
          <cell r="K31">
            <v>0.38748900000000003</v>
          </cell>
        </row>
        <row r="32">
          <cell r="C32">
            <v>48</v>
          </cell>
          <cell r="K32">
            <v>2.0434999999999999</v>
          </cell>
        </row>
        <row r="33">
          <cell r="C33">
            <v>72</v>
          </cell>
          <cell r="K33">
            <v>3.7488000000000001</v>
          </cell>
        </row>
        <row r="34">
          <cell r="C34">
            <v>96</v>
          </cell>
          <cell r="K34">
            <v>4.4019000000000004</v>
          </cell>
        </row>
        <row r="35">
          <cell r="C35">
            <v>120</v>
          </cell>
          <cell r="K35">
            <v>4.3083499999999999</v>
          </cell>
        </row>
        <row r="36">
          <cell r="C36"/>
          <cell r="K36"/>
        </row>
      </sheetData>
      <sheetData sheetId="8">
        <row r="28">
          <cell r="D28" t="str">
            <v>OD</v>
          </cell>
          <cell r="E28" t="str">
            <v>Glucose</v>
          </cell>
          <cell r="F28" t="str">
            <v>Lactate</v>
          </cell>
          <cell r="G28" t="str">
            <v>Acetate</v>
          </cell>
          <cell r="H28" t="str">
            <v>Acetoïne</v>
          </cell>
          <cell r="I28" t="str">
            <v>Ethanol</v>
          </cell>
          <cell r="J28" t="str">
            <v>Butyrate</v>
          </cell>
          <cell r="L28" t="str">
            <v>Butanol</v>
          </cell>
        </row>
        <row r="29">
          <cell r="C29">
            <v>0</v>
          </cell>
          <cell r="D29">
            <v>0.17</v>
          </cell>
          <cell r="E29">
            <v>60.406700000000001</v>
          </cell>
          <cell r="F29">
            <v>0</v>
          </cell>
          <cell r="G29">
            <v>2.66574</v>
          </cell>
          <cell r="H29">
            <v>0</v>
          </cell>
          <cell r="I29">
            <v>0</v>
          </cell>
          <cell r="J29">
            <v>0</v>
          </cell>
          <cell r="L29">
            <v>0</v>
          </cell>
        </row>
        <row r="30">
          <cell r="C30">
            <v>48.5</v>
          </cell>
          <cell r="D30">
            <v>3.4</v>
          </cell>
          <cell r="E30">
            <v>38.678559999999997</v>
          </cell>
          <cell r="F30">
            <v>0.2159797</v>
          </cell>
          <cell r="G30">
            <v>1.7518899999999999</v>
          </cell>
          <cell r="H30">
            <v>1.5854299999999999</v>
          </cell>
          <cell r="I30">
            <v>0.72099999999999997</v>
          </cell>
          <cell r="J30">
            <v>0.41058300000000003</v>
          </cell>
          <cell r="L30">
            <v>4.2576700000000001</v>
          </cell>
        </row>
        <row r="31">
          <cell r="C31">
            <v>71.5</v>
          </cell>
          <cell r="D31">
            <v>5.19</v>
          </cell>
          <cell r="E31">
            <v>23.700610000000001</v>
          </cell>
          <cell r="F31">
            <v>0.43659870000000001</v>
          </cell>
          <cell r="G31">
            <v>1.3288</v>
          </cell>
          <cell r="H31">
            <v>2.5620799999999999</v>
          </cell>
          <cell r="I31">
            <v>1.47346</v>
          </cell>
          <cell r="J31">
            <v>0.291989</v>
          </cell>
          <cell r="L31">
            <v>7.8823599999999994</v>
          </cell>
        </row>
        <row r="32">
          <cell r="C32">
            <v>96</v>
          </cell>
          <cell r="D32">
            <v>2.5499999999999998</v>
          </cell>
          <cell r="E32">
            <v>17.1951</v>
          </cell>
          <cell r="F32">
            <v>0.49899769999999999</v>
          </cell>
          <cell r="G32">
            <v>1.2452700000000001</v>
          </cell>
          <cell r="H32">
            <v>2.7324600000000001</v>
          </cell>
          <cell r="I32">
            <v>1.4187099999999999</v>
          </cell>
          <cell r="J32">
            <v>0.53966999999999998</v>
          </cell>
          <cell r="L32">
            <v>9.4276699999999991</v>
          </cell>
        </row>
        <row r="33">
          <cell r="C33">
            <v>119.5</v>
          </cell>
          <cell r="D33">
            <v>1.36</v>
          </cell>
          <cell r="E33">
            <v>16.987690000000001</v>
          </cell>
          <cell r="F33">
            <v>0.49084669999999997</v>
          </cell>
          <cell r="G33">
            <v>1.2585599999999999</v>
          </cell>
          <cell r="H33">
            <v>2.7511100000000002</v>
          </cell>
          <cell r="I33">
            <v>1.3962000000000001</v>
          </cell>
          <cell r="J33">
            <v>0.59421900000000005</v>
          </cell>
          <cell r="L33">
            <v>9.4924099999999996</v>
          </cell>
        </row>
        <row r="38">
          <cell r="D38" t="str">
            <v>ODX25</v>
          </cell>
          <cell r="E38" t="str">
            <v>Glucose</v>
          </cell>
          <cell r="F38" t="str">
            <v>Lactate</v>
          </cell>
          <cell r="G38" t="str">
            <v>Acetate</v>
          </cell>
          <cell r="H38" t="str">
            <v>Acetoïne</v>
          </cell>
          <cell r="I38" t="str">
            <v>Ethanol</v>
          </cell>
          <cell r="J38" t="str">
            <v>Butyrate</v>
          </cell>
          <cell r="K38" t="str">
            <v>Acetone</v>
          </cell>
          <cell r="L38" t="str">
            <v>Butanol</v>
          </cell>
        </row>
        <row r="39">
          <cell r="C39">
            <v>0</v>
          </cell>
          <cell r="D39">
            <v>4.25</v>
          </cell>
          <cell r="E39">
            <v>335.29473801065717</v>
          </cell>
          <cell r="F39">
            <v>0</v>
          </cell>
          <cell r="G39">
            <v>44.390528208885627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</row>
        <row r="40">
          <cell r="C40">
            <v>48.5</v>
          </cell>
          <cell r="D40">
            <v>85</v>
          </cell>
          <cell r="E40">
            <v>214.69005328596802</v>
          </cell>
          <cell r="F40">
            <v>2.3976964408623633</v>
          </cell>
          <cell r="G40">
            <v>29.172883500965828</v>
          </cell>
          <cell r="H40">
            <v>17.995800227014758</v>
          </cell>
          <cell r="I40">
            <v>15.650777112095165</v>
          </cell>
          <cell r="J40">
            <v>4.6604199772985249</v>
          </cell>
          <cell r="K40">
            <v>19.027892561983471</v>
          </cell>
          <cell r="L40">
            <v>57.442930383162434</v>
          </cell>
        </row>
        <row r="41">
          <cell r="C41">
            <v>71.5</v>
          </cell>
          <cell r="D41">
            <v>129.75</v>
          </cell>
          <cell r="E41">
            <v>131.55311944937833</v>
          </cell>
          <cell r="F41">
            <v>4.8468960234463463</v>
          </cell>
          <cell r="G41">
            <v>22.127489509092118</v>
          </cell>
          <cell r="H41">
            <v>29.081498297389334</v>
          </cell>
          <cell r="I41">
            <v>31.984457758096724</v>
          </cell>
          <cell r="J41">
            <v>3.3142905788876282</v>
          </cell>
          <cell r="K41">
            <v>33.389118457300277</v>
          </cell>
          <cell r="L41">
            <v>106.34592552617376</v>
          </cell>
        </row>
        <row r="42">
          <cell r="C42">
            <v>96</v>
          </cell>
          <cell r="D42">
            <v>63.749999999999993</v>
          </cell>
          <cell r="E42">
            <v>95.443494671403201</v>
          </cell>
          <cell r="F42">
            <v>5.5396178867203973</v>
          </cell>
          <cell r="G42">
            <v>20.736528342103512</v>
          </cell>
          <cell r="H42">
            <v>31.015437003405225</v>
          </cell>
          <cell r="I42">
            <v>30.795997221498656</v>
          </cell>
          <cell r="J42">
            <v>6.1256526674233829</v>
          </cell>
          <cell r="K42">
            <v>44.269800275482091</v>
          </cell>
          <cell r="L42">
            <v>127.19468429573664</v>
          </cell>
        </row>
        <row r="43">
          <cell r="C43">
            <v>119.5</v>
          </cell>
          <cell r="D43">
            <v>34</v>
          </cell>
          <cell r="E43">
            <v>94.292240230905861</v>
          </cell>
          <cell r="F43">
            <v>5.4491296431981171</v>
          </cell>
          <cell r="G43">
            <v>20.957836541663891</v>
          </cell>
          <cell r="H43">
            <v>31.227128263337118</v>
          </cell>
          <cell r="I43">
            <v>30.307371711383176</v>
          </cell>
          <cell r="J43">
            <v>6.744824063564133</v>
          </cell>
          <cell r="K43">
            <v>44.578340220385677</v>
          </cell>
          <cell r="L43">
            <v>128.06813275769022</v>
          </cell>
        </row>
      </sheetData>
      <sheetData sheetId="9">
        <row r="30">
          <cell r="D30" t="str">
            <v>OD</v>
          </cell>
          <cell r="E30" t="str">
            <v>Glucose</v>
          </cell>
          <cell r="F30" t="str">
            <v>Lactate</v>
          </cell>
          <cell r="G30" t="str">
            <v>Acetate</v>
          </cell>
          <cell r="H30" t="str">
            <v>Acetoïne</v>
          </cell>
          <cell r="I30" t="str">
            <v>Ethanol</v>
          </cell>
          <cell r="J30" t="str">
            <v>Butyrate</v>
          </cell>
          <cell r="K30" t="str">
            <v>Acetone</v>
          </cell>
          <cell r="L30" t="str">
            <v>Butanol</v>
          </cell>
        </row>
        <row r="31">
          <cell r="C31">
            <v>0</v>
          </cell>
          <cell r="D31">
            <v>0.11700000000000001</v>
          </cell>
          <cell r="E31">
            <v>51.4</v>
          </cell>
          <cell r="F31">
            <v>0</v>
          </cell>
          <cell r="G31">
            <v>2.5499999999999998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</row>
        <row r="32">
          <cell r="C32">
            <v>24</v>
          </cell>
          <cell r="D32">
            <v>1.05</v>
          </cell>
          <cell r="E32">
            <v>45.75</v>
          </cell>
          <cell r="F32">
            <v>0.05</v>
          </cell>
          <cell r="G32">
            <v>2.66</v>
          </cell>
          <cell r="H32">
            <v>0.44</v>
          </cell>
          <cell r="I32">
            <v>0.10000000000000009</v>
          </cell>
          <cell r="J32">
            <v>1.47</v>
          </cell>
          <cell r="K32">
            <v>0.49</v>
          </cell>
          <cell r="L32">
            <v>0.82000000000000006</v>
          </cell>
        </row>
        <row r="33">
          <cell r="C33">
            <v>48</v>
          </cell>
          <cell r="D33">
            <v>3.24</v>
          </cell>
          <cell r="E33">
            <v>37.950000000000003</v>
          </cell>
          <cell r="F33">
            <v>0.13</v>
          </cell>
          <cell r="G33">
            <v>2.4</v>
          </cell>
          <cell r="H33">
            <v>1.0900000000000001</v>
          </cell>
          <cell r="I33">
            <v>0.39</v>
          </cell>
          <cell r="J33">
            <v>0.89999999999999991</v>
          </cell>
          <cell r="K33">
            <v>1.6800000000000002</v>
          </cell>
          <cell r="L33">
            <v>2.69</v>
          </cell>
        </row>
        <row r="34">
          <cell r="C34">
            <v>71.5</v>
          </cell>
          <cell r="D34">
            <v>3.88</v>
          </cell>
          <cell r="E34">
            <v>28.47</v>
          </cell>
          <cell r="F34">
            <v>0.16</v>
          </cell>
          <cell r="G34">
            <v>2.25</v>
          </cell>
          <cell r="H34">
            <v>1.74</v>
          </cell>
          <cell r="I34">
            <v>0.67</v>
          </cell>
          <cell r="J34">
            <v>0.71</v>
          </cell>
          <cell r="K34">
            <v>3</v>
          </cell>
          <cell r="L34">
            <v>4.37</v>
          </cell>
        </row>
        <row r="35">
          <cell r="C35">
            <v>90.5</v>
          </cell>
          <cell r="D35">
            <v>3.96</v>
          </cell>
          <cell r="E35">
            <v>17.61</v>
          </cell>
          <cell r="F35">
            <v>0.2</v>
          </cell>
          <cell r="G35">
            <v>1.66</v>
          </cell>
          <cell r="H35">
            <v>2.0299999999999998</v>
          </cell>
          <cell r="I35">
            <v>1.1499999999999999</v>
          </cell>
          <cell r="J35">
            <v>0.25000000000000006</v>
          </cell>
          <cell r="K35">
            <v>4.7699999999999996</v>
          </cell>
          <cell r="L35">
            <v>6.43</v>
          </cell>
        </row>
        <row r="36">
          <cell r="C36">
            <v>107.5</v>
          </cell>
          <cell r="D36">
            <v>1.85</v>
          </cell>
          <cell r="E36">
            <v>8.9</v>
          </cell>
          <cell r="F36">
            <v>0.25</v>
          </cell>
          <cell r="G36">
            <v>1.6</v>
          </cell>
          <cell r="H36">
            <v>3.16</v>
          </cell>
          <cell r="I36">
            <v>2.08</v>
          </cell>
          <cell r="J36">
            <v>0.27000000000000007</v>
          </cell>
          <cell r="K36">
            <v>5.9799999999999995</v>
          </cell>
          <cell r="L36">
            <v>8.27</v>
          </cell>
        </row>
        <row r="37">
          <cell r="C37">
            <v>131.5</v>
          </cell>
          <cell r="D37">
            <v>1.1100000000000001</v>
          </cell>
          <cell r="E37">
            <v>8.1999999999999993</v>
          </cell>
          <cell r="F37">
            <v>0.30000000000000004</v>
          </cell>
          <cell r="G37">
            <v>1.73</v>
          </cell>
          <cell r="H37">
            <v>3.2</v>
          </cell>
          <cell r="I37">
            <v>2.1</v>
          </cell>
          <cell r="J37">
            <v>0.24000000000000005</v>
          </cell>
          <cell r="K37">
            <v>6.2299999999999995</v>
          </cell>
          <cell r="L37">
            <v>8.4699999999999989</v>
          </cell>
        </row>
        <row r="41">
          <cell r="D41" t="str">
            <v>ODX25</v>
          </cell>
          <cell r="E41" t="str">
            <v>Glucose</v>
          </cell>
          <cell r="F41" t="str">
            <v>Lactate</v>
          </cell>
          <cell r="G41" t="str">
            <v>Acetate</v>
          </cell>
          <cell r="H41" t="str">
            <v>Acetoïne</v>
          </cell>
          <cell r="I41" t="str">
            <v>Ethanol</v>
          </cell>
          <cell r="J41" t="str">
            <v>Butyrate</v>
          </cell>
          <cell r="K41" t="str">
            <v>Acetone</v>
          </cell>
          <cell r="L41" t="str">
            <v>Butanol</v>
          </cell>
        </row>
        <row r="42">
          <cell r="C42">
            <v>0</v>
          </cell>
          <cell r="D42">
            <v>2.9250000000000003</v>
          </cell>
          <cell r="E42">
            <v>285.30195381882771</v>
          </cell>
          <cell r="F42">
            <v>0</v>
          </cell>
          <cell r="G42">
            <v>42.463198561246919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</row>
        <row r="43">
          <cell r="C43">
            <v>24</v>
          </cell>
          <cell r="D43">
            <v>26.25</v>
          </cell>
          <cell r="E43">
            <v>253.94094138543517</v>
          </cell>
          <cell r="F43">
            <v>0.55507449099669182</v>
          </cell>
          <cell r="G43">
            <v>44.294944381536006</v>
          </cell>
          <cell r="H43">
            <v>4.9943246311010219</v>
          </cell>
          <cell r="I43">
            <v>2.1707041764348376</v>
          </cell>
          <cell r="J43">
            <v>16.685584562996596</v>
          </cell>
          <cell r="K43">
            <v>8.4366391184573004</v>
          </cell>
          <cell r="L43">
            <v>11.063140852671344</v>
          </cell>
        </row>
        <row r="44">
          <cell r="C44">
            <v>48</v>
          </cell>
          <cell r="D44">
            <v>81</v>
          </cell>
          <cell r="E44">
            <v>210.6460923623446</v>
          </cell>
          <cell r="F44">
            <v>1.4431936765913986</v>
          </cell>
          <cell r="G44">
            <v>39.965363351761802</v>
          </cell>
          <cell r="H44">
            <v>12.372304199772987</v>
          </cell>
          <cell r="I44">
            <v>8.4657462880958594</v>
          </cell>
          <cell r="J44">
            <v>10.21566401816118</v>
          </cell>
          <cell r="K44">
            <v>28.925619834710748</v>
          </cell>
          <cell r="L44">
            <v>36.292498650836478</v>
          </cell>
        </row>
        <row r="45">
          <cell r="C45">
            <v>71.5</v>
          </cell>
          <cell r="D45">
            <v>97</v>
          </cell>
          <cell r="E45">
            <v>158.02619893428064</v>
          </cell>
          <cell r="F45">
            <v>1.7762383711894136</v>
          </cell>
          <cell r="G45">
            <v>37.467528142276691</v>
          </cell>
          <cell r="H45">
            <v>19.750283768444952</v>
          </cell>
          <cell r="I45">
            <v>14.5437179821134</v>
          </cell>
          <cell r="J45">
            <v>8.0590238365493754</v>
          </cell>
          <cell r="K45">
            <v>51.652892561983471</v>
          </cell>
          <cell r="L45">
            <v>58.95844576362655</v>
          </cell>
        </row>
        <row r="46">
          <cell r="C46">
            <v>90.5</v>
          </cell>
          <cell r="D46">
            <v>99</v>
          </cell>
          <cell r="E46">
            <v>97.74644760213144</v>
          </cell>
          <cell r="F46">
            <v>2.2202979639867673</v>
          </cell>
          <cell r="G46">
            <v>27.642709651635247</v>
          </cell>
          <cell r="H46">
            <v>23.04199772985244</v>
          </cell>
          <cell r="I46">
            <v>24.963098029000609</v>
          </cell>
          <cell r="J46">
            <v>2.8376844494892177</v>
          </cell>
          <cell r="K46">
            <v>82.128099173553707</v>
          </cell>
          <cell r="L46">
            <v>86.751214247166757</v>
          </cell>
        </row>
        <row r="47">
          <cell r="C47">
            <v>107.5</v>
          </cell>
          <cell r="D47">
            <v>46.25</v>
          </cell>
          <cell r="E47">
            <v>49.40053285968029</v>
          </cell>
          <cell r="F47">
            <v>2.7753724549834589</v>
          </cell>
          <cell r="G47">
            <v>26.643575567841207</v>
          </cell>
          <cell r="H47">
            <v>35.86833144154371</v>
          </cell>
          <cell r="I47">
            <v>45.150646869844579</v>
          </cell>
          <cell r="J47">
            <v>3.0646992054483553</v>
          </cell>
          <cell r="K47">
            <v>102.96143250688705</v>
          </cell>
          <cell r="L47">
            <v>111.57582298974634</v>
          </cell>
        </row>
        <row r="48">
          <cell r="C48">
            <v>131.5</v>
          </cell>
          <cell r="D48">
            <v>27.750000000000004</v>
          </cell>
          <cell r="E48">
            <v>45.515097690941381</v>
          </cell>
          <cell r="F48">
            <v>3.3304469459801509</v>
          </cell>
          <cell r="G48">
            <v>28.808366082728302</v>
          </cell>
          <cell r="H48">
            <v>36.322360953461981</v>
          </cell>
          <cell r="I48">
            <v>45.584787705131554</v>
          </cell>
          <cell r="J48">
            <v>2.7241770715096489</v>
          </cell>
          <cell r="K48">
            <v>107.26584022038567</v>
          </cell>
          <cell r="L48">
            <v>114.27415002698325</v>
          </cell>
        </row>
      </sheetData>
      <sheetData sheetId="10"/>
      <sheetData sheetId="11">
        <row r="32">
          <cell r="D32" t="str">
            <v>OD</v>
          </cell>
          <cell r="E32" t="str">
            <v>Glucose</v>
          </cell>
          <cell r="F32" t="str">
            <v>Lactate</v>
          </cell>
          <cell r="G32" t="str">
            <v>Acetate</v>
          </cell>
          <cell r="H32" t="str">
            <v>Acetoïne</v>
          </cell>
          <cell r="I32" t="str">
            <v>Ethanol</v>
          </cell>
          <cell r="J32" t="str">
            <v>Butyrate</v>
          </cell>
          <cell r="K32" t="str">
            <v>Acetone</v>
          </cell>
          <cell r="L32" t="str">
            <v>Butanol</v>
          </cell>
        </row>
        <row r="33">
          <cell r="C33">
            <v>0</v>
          </cell>
          <cell r="D33">
            <v>0.21</v>
          </cell>
          <cell r="E33">
            <v>57.148580000000003</v>
          </cell>
          <cell r="F33">
            <v>0</v>
          </cell>
          <cell r="G33">
            <v>2.5779000000000001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</row>
        <row r="34">
          <cell r="C34">
            <v>24</v>
          </cell>
          <cell r="D34">
            <v>0.8</v>
          </cell>
          <cell r="E34">
            <v>50</v>
          </cell>
          <cell r="F34">
            <v>5.4238599999999998E-2</v>
          </cell>
          <cell r="G34">
            <v>2.4249999999999998</v>
          </cell>
          <cell r="H34">
            <v>9.3280199999999994E-2</v>
          </cell>
          <cell r="I34">
            <v>9.0500000000000469E-2</v>
          </cell>
          <cell r="J34">
            <v>0.40884239999999999</v>
          </cell>
          <cell r="K34">
            <v>5.85561E-2</v>
          </cell>
          <cell r="L34">
            <v>2.0452779999999997</v>
          </cell>
        </row>
        <row r="35">
          <cell r="C35">
            <v>68.5</v>
          </cell>
          <cell r="D35">
            <v>1.53</v>
          </cell>
          <cell r="E35">
            <v>40.0486</v>
          </cell>
          <cell r="F35">
            <v>0.20792859999999999</v>
          </cell>
          <cell r="G35">
            <v>2.1768000000000001</v>
          </cell>
          <cell r="H35">
            <v>0.22638219999999998</v>
          </cell>
          <cell r="I35">
            <v>0.20087999999999973</v>
          </cell>
          <cell r="J35">
            <v>1.3598324000000002</v>
          </cell>
          <cell r="K35">
            <v>0.13786409999999999</v>
          </cell>
          <cell r="L35">
            <v>4.968108</v>
          </cell>
        </row>
        <row r="36">
          <cell r="C36">
            <v>88.5</v>
          </cell>
          <cell r="D36">
            <v>1.42</v>
          </cell>
          <cell r="E36">
            <v>36.851210000000002</v>
          </cell>
          <cell r="F36">
            <v>0.31708060000000005</v>
          </cell>
          <cell r="G36">
            <v>2.0601400000000001</v>
          </cell>
          <cell r="H36">
            <v>0.2522932</v>
          </cell>
          <cell r="I36">
            <v>0.21286999999999967</v>
          </cell>
          <cell r="J36">
            <v>1.1963524000000001</v>
          </cell>
          <cell r="K36">
            <v>0.1981291</v>
          </cell>
          <cell r="L36">
            <v>6.1407280000000002</v>
          </cell>
        </row>
        <row r="37">
          <cell r="C37">
            <v>112.5</v>
          </cell>
          <cell r="D37">
            <v>1.1100000000000001</v>
          </cell>
          <cell r="E37">
            <v>33.484360000000002</v>
          </cell>
          <cell r="F37">
            <v>0.25626260000000001</v>
          </cell>
          <cell r="G37">
            <v>1.99403</v>
          </cell>
          <cell r="H37">
            <v>0.30879519999999999</v>
          </cell>
          <cell r="I37">
            <v>0.28925000000000001</v>
          </cell>
          <cell r="J37">
            <v>1.0268524000000001</v>
          </cell>
          <cell r="K37">
            <v>0.28889110000000001</v>
          </cell>
          <cell r="L37">
            <v>7.4670680000000003</v>
          </cell>
        </row>
        <row r="38">
          <cell r="C38">
            <v>137</v>
          </cell>
          <cell r="D38">
            <v>0.78</v>
          </cell>
          <cell r="E38">
            <v>31.263030000000001</v>
          </cell>
          <cell r="F38">
            <v>0.2447346</v>
          </cell>
          <cell r="G38">
            <v>2.01355</v>
          </cell>
          <cell r="H38">
            <v>0.37833319999999998</v>
          </cell>
          <cell r="I38">
            <v>0.38942999999999994</v>
          </cell>
          <cell r="J38">
            <v>1.0303224000000002</v>
          </cell>
          <cell r="K38">
            <v>0.36552610000000002</v>
          </cell>
          <cell r="L38">
            <v>8.4245580000000011</v>
          </cell>
        </row>
        <row r="39">
          <cell r="C39">
            <v>160.5</v>
          </cell>
          <cell r="D39">
            <v>0.51</v>
          </cell>
          <cell r="E39">
            <v>28.763559999999998</v>
          </cell>
          <cell r="F39">
            <v>0.2403546</v>
          </cell>
          <cell r="G39">
            <v>1.97499</v>
          </cell>
          <cell r="H39">
            <v>0.48476419999999998</v>
          </cell>
          <cell r="I39">
            <v>0.39653999999999989</v>
          </cell>
          <cell r="J39">
            <v>1.1693024000000001</v>
          </cell>
          <cell r="K39">
            <v>0.42153410000000002</v>
          </cell>
          <cell r="L39">
            <v>8.9968380000000003</v>
          </cell>
        </row>
        <row r="40">
          <cell r="C40">
            <v>185</v>
          </cell>
          <cell r="D40">
            <v>0.39</v>
          </cell>
          <cell r="E40">
            <v>28.535589999999999</v>
          </cell>
          <cell r="F40">
            <v>0.2355536</v>
          </cell>
          <cell r="G40">
            <v>1.988</v>
          </cell>
          <cell r="H40">
            <v>0.54280320000000004</v>
          </cell>
          <cell r="I40">
            <v>0.43015999999999988</v>
          </cell>
          <cell r="J40">
            <v>1.1719324</v>
          </cell>
          <cell r="K40">
            <v>0.44325710000000001</v>
          </cell>
          <cell r="L40">
            <v>9.0599880000000006</v>
          </cell>
        </row>
        <row r="44">
          <cell r="D44" t="str">
            <v>ODX100</v>
          </cell>
          <cell r="E44" t="str">
            <v>Glucose</v>
          </cell>
          <cell r="F44" t="str">
            <v>Lactate</v>
          </cell>
          <cell r="G44" t="str">
            <v>Acetate</v>
          </cell>
          <cell r="H44" t="str">
            <v>Acetoïne</v>
          </cell>
          <cell r="I44" t="str">
            <v>Ethanol</v>
          </cell>
          <cell r="J44" t="str">
            <v>Butyrate</v>
          </cell>
          <cell r="K44" t="str">
            <v>Acetone</v>
          </cell>
          <cell r="L44" t="str">
            <v>Butanol</v>
          </cell>
        </row>
        <row r="45">
          <cell r="C45">
            <v>0</v>
          </cell>
          <cell r="D45">
            <v>21</v>
          </cell>
          <cell r="E45">
            <v>317.21014653641208</v>
          </cell>
          <cell r="F45">
            <v>0</v>
          </cell>
          <cell r="G45">
            <v>42.927795910211152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</row>
        <row r="46">
          <cell r="C46">
            <v>24</v>
          </cell>
          <cell r="D46">
            <v>80</v>
          </cell>
          <cell r="E46">
            <v>277.53108348134992</v>
          </cell>
          <cell r="F46">
            <v>0.60212926574746328</v>
          </cell>
          <cell r="G46">
            <v>40.381669220009329</v>
          </cell>
          <cell r="H46">
            <v>1.0587990919409762</v>
          </cell>
          <cell r="I46">
            <v>1.9644872796735364</v>
          </cell>
          <cell r="J46">
            <v>4.6406628830874013</v>
          </cell>
          <cell r="K46">
            <v>1.0081973140495868</v>
          </cell>
          <cell r="L46">
            <v>27.59414463032919</v>
          </cell>
        </row>
        <row r="47">
          <cell r="C47">
            <v>68.5</v>
          </cell>
          <cell r="D47">
            <v>153</v>
          </cell>
          <cell r="E47">
            <v>222.29462699822381</v>
          </cell>
          <cell r="F47">
            <v>2.3083172361730946</v>
          </cell>
          <cell r="G47">
            <v>36.248584560047959</v>
          </cell>
          <cell r="H47">
            <v>2.5696049943246311</v>
          </cell>
          <cell r="I47">
            <v>4.3605105496222922</v>
          </cell>
          <cell r="J47">
            <v>15.435101021566405</v>
          </cell>
          <cell r="K47">
            <v>2.3736931818181817</v>
          </cell>
          <cell r="L47">
            <v>67.027900701565031</v>
          </cell>
        </row>
        <row r="48">
          <cell r="C48">
            <v>88.5</v>
          </cell>
          <cell r="D48">
            <v>142</v>
          </cell>
          <cell r="E48">
            <v>204.54712477797514</v>
          </cell>
          <cell r="F48">
            <v>3.5200670529985127</v>
          </cell>
          <cell r="G48">
            <v>34.305934856457739</v>
          </cell>
          <cell r="H48">
            <v>2.8637139614074916</v>
          </cell>
          <cell r="I48">
            <v>4.6207779803768272</v>
          </cell>
          <cell r="J48">
            <v>13.579482406356416</v>
          </cell>
          <cell r="K48">
            <v>3.4113137052341598</v>
          </cell>
          <cell r="L48">
            <v>82.848461953588782</v>
          </cell>
        </row>
        <row r="49">
          <cell r="C49">
            <v>112.5</v>
          </cell>
          <cell r="D49">
            <v>111</v>
          </cell>
          <cell r="E49">
            <v>185.85901420959149</v>
          </cell>
          <cell r="F49">
            <v>2.8448966451297766</v>
          </cell>
          <cell r="G49">
            <v>33.205055618464002</v>
          </cell>
          <cell r="H49">
            <v>3.5050533484676509</v>
          </cell>
          <cell r="I49">
            <v>6.2787618303377624</v>
          </cell>
          <cell r="J49">
            <v>11.655532349602726</v>
          </cell>
          <cell r="K49">
            <v>4.9740203168044079</v>
          </cell>
          <cell r="L49">
            <v>100.7429573664328</v>
          </cell>
        </row>
        <row r="50">
          <cell r="C50">
            <v>137</v>
          </cell>
          <cell r="D50">
            <v>78</v>
          </cell>
          <cell r="E50">
            <v>173.52925177619895</v>
          </cell>
          <cell r="F50">
            <v>2.7169186704855788</v>
          </cell>
          <cell r="G50">
            <v>33.530107240391665</v>
          </cell>
          <cell r="H50">
            <v>4.2943609534619744</v>
          </cell>
          <cell r="I50">
            <v>8.453373274290179</v>
          </cell>
          <cell r="J50">
            <v>11.694919409761638</v>
          </cell>
          <cell r="K50">
            <v>6.2934934573002757</v>
          </cell>
          <cell r="L50">
            <v>113.66106314085269</v>
          </cell>
        </row>
        <row r="51">
          <cell r="C51">
            <v>160.5</v>
          </cell>
          <cell r="D51">
            <v>51</v>
          </cell>
          <cell r="E51">
            <v>159.65563943161635</v>
          </cell>
          <cell r="F51">
            <v>2.668294145074269</v>
          </cell>
          <cell r="G51">
            <v>32.887997069206691</v>
          </cell>
          <cell r="H51">
            <v>5.5024313280363222</v>
          </cell>
          <cell r="I51">
            <v>8.6077103412346947</v>
          </cell>
          <cell r="J51">
            <v>13.272444948921683</v>
          </cell>
          <cell r="K51">
            <v>7.2578185261707997</v>
          </cell>
          <cell r="L51">
            <v>121.38205612520238</v>
          </cell>
        </row>
        <row r="52">
          <cell r="C52">
            <v>185</v>
          </cell>
          <cell r="D52">
            <v>39</v>
          </cell>
          <cell r="E52">
            <v>158.39026420959149</v>
          </cell>
          <cell r="F52">
            <v>2.6149958924487664</v>
          </cell>
          <cell r="G52">
            <v>33.104642643042702</v>
          </cell>
          <cell r="H52">
            <v>6.1612167990919415</v>
          </cell>
          <cell r="I52">
            <v>9.3375010853520859</v>
          </cell>
          <cell r="J52">
            <v>13.302297389330308</v>
          </cell>
          <cell r="K52">
            <v>7.6318371212121221</v>
          </cell>
          <cell r="L52">
            <v>122.23405288720993</v>
          </cell>
        </row>
      </sheetData>
      <sheetData sheetId="12">
        <row r="29">
          <cell r="D29" t="str">
            <v>OD</v>
          </cell>
          <cell r="E29" t="str">
            <v>Glucose</v>
          </cell>
          <cell r="F29" t="str">
            <v>Lactate</v>
          </cell>
          <cell r="G29" t="str">
            <v>Acetate</v>
          </cell>
          <cell r="H29" t="str">
            <v>Acetoïne</v>
          </cell>
          <cell r="I29" t="str">
            <v>Ethanol</v>
          </cell>
          <cell r="J29" t="str">
            <v>Butyrate</v>
          </cell>
          <cell r="K29" t="str">
            <v>Acetone</v>
          </cell>
          <cell r="L29" t="str">
            <v>Butanol</v>
          </cell>
        </row>
        <row r="30">
          <cell r="C30">
            <v>0</v>
          </cell>
          <cell r="D30">
            <v>0.21</v>
          </cell>
          <cell r="E30">
            <v>60.337479999999999</v>
          </cell>
          <cell r="F30">
            <v>0</v>
          </cell>
          <cell r="G30">
            <v>2.6146099999999999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</row>
        <row r="31">
          <cell r="C31">
            <v>23</v>
          </cell>
          <cell r="D31">
            <v>2.15</v>
          </cell>
          <cell r="E31">
            <v>52.387149999999998</v>
          </cell>
          <cell r="F31">
            <v>7.3136100000000009E-2</v>
          </cell>
          <cell r="G31">
            <v>2.3720400000000001</v>
          </cell>
          <cell r="H31">
            <v>0.34548699999999999</v>
          </cell>
          <cell r="I31">
            <v>0.20384000000000047</v>
          </cell>
          <cell r="J31">
            <v>0.19472299999999998</v>
          </cell>
          <cell r="K31">
            <v>0.18748899999999999</v>
          </cell>
          <cell r="L31">
            <v>0.75690400000000002</v>
          </cell>
        </row>
        <row r="32">
          <cell r="C32">
            <v>44.25</v>
          </cell>
          <cell r="D32">
            <v>3.42</v>
          </cell>
          <cell r="E32">
            <v>37.451740000000001</v>
          </cell>
          <cell r="F32">
            <v>0.2085661</v>
          </cell>
          <cell r="G32">
            <v>1.85538</v>
          </cell>
          <cell r="H32">
            <v>1.09185</v>
          </cell>
          <cell r="I32">
            <v>0.4642400000000011</v>
          </cell>
          <cell r="J32">
            <v>0.39300200000000002</v>
          </cell>
          <cell r="K32">
            <v>1.24901</v>
          </cell>
          <cell r="L32">
            <v>4.7799999999999994</v>
          </cell>
        </row>
        <row r="33">
          <cell r="C33">
            <v>72</v>
          </cell>
          <cell r="D33">
            <v>4.26</v>
          </cell>
          <cell r="E33">
            <v>25.24907</v>
          </cell>
          <cell r="F33">
            <v>0.53809509999999994</v>
          </cell>
          <cell r="G33">
            <v>1.6087199999999999</v>
          </cell>
          <cell r="H33">
            <v>1.73211</v>
          </cell>
          <cell r="I33">
            <v>1.0517600000000007</v>
          </cell>
          <cell r="J33">
            <v>0.39355699999999999</v>
          </cell>
          <cell r="K33">
            <v>2.0346700000000002</v>
          </cell>
          <cell r="L33">
            <v>8.3328799999999994</v>
          </cell>
        </row>
        <row r="34">
          <cell r="C34">
            <v>96</v>
          </cell>
          <cell r="D34">
            <v>1.41</v>
          </cell>
          <cell r="E34">
            <v>21.10915</v>
          </cell>
          <cell r="F34">
            <v>0.32474209999999998</v>
          </cell>
          <cell r="G34">
            <v>1.5747800000000001</v>
          </cell>
          <cell r="H34">
            <v>1.7968299999999999</v>
          </cell>
          <cell r="I34">
            <v>1.1053000000000006</v>
          </cell>
          <cell r="J34">
            <v>0.41446899999999998</v>
          </cell>
          <cell r="K34">
            <v>2.1519699999999999</v>
          </cell>
          <cell r="L34">
            <v>9.0614999999999988</v>
          </cell>
        </row>
        <row r="35">
          <cell r="C35">
            <v>141</v>
          </cell>
          <cell r="D35">
            <v>0.73</v>
          </cell>
          <cell r="E35">
            <v>20.89508</v>
          </cell>
          <cell r="F35">
            <v>0.35214410000000002</v>
          </cell>
          <cell r="G35">
            <v>1.6507499999999999</v>
          </cell>
          <cell r="H35">
            <v>1.79135</v>
          </cell>
          <cell r="I35">
            <v>1.1103600000000009</v>
          </cell>
          <cell r="J35">
            <v>0.431589</v>
          </cell>
          <cell r="K35">
            <v>2.1674000000000002</v>
          </cell>
          <cell r="L35">
            <v>9.1791900000000002</v>
          </cell>
        </row>
        <row r="36">
          <cell r="C36"/>
          <cell r="D36"/>
          <cell r="E36"/>
          <cell r="F36"/>
          <cell r="G36"/>
          <cell r="H36"/>
          <cell r="J36"/>
          <cell r="K36"/>
          <cell r="L36"/>
        </row>
        <row r="40">
          <cell r="D40" t="str">
            <v>ODX25</v>
          </cell>
          <cell r="E40" t="str">
            <v>Glucose</v>
          </cell>
          <cell r="F40" t="str">
            <v>Lactate</v>
          </cell>
          <cell r="G40" t="str">
            <v>Acetate</v>
          </cell>
          <cell r="H40" t="str">
            <v>Acetoïne</v>
          </cell>
          <cell r="I40" t="str">
            <v>Ethanol</v>
          </cell>
          <cell r="J40" t="str">
            <v>Butyrate</v>
          </cell>
          <cell r="K40" t="str">
            <v>Acetone</v>
          </cell>
          <cell r="L40" t="str">
            <v>Butanol</v>
          </cell>
        </row>
        <row r="41">
          <cell r="C41">
            <v>0</v>
          </cell>
          <cell r="D41">
            <v>5.25</v>
          </cell>
          <cell r="E41">
            <v>334.9105239786856</v>
          </cell>
          <cell r="F41">
            <v>0</v>
          </cell>
          <cell r="G41">
            <v>43.539099447145801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</row>
        <row r="42">
          <cell r="C42">
            <v>23</v>
          </cell>
          <cell r="D42">
            <v>53.75</v>
          </cell>
          <cell r="E42">
            <v>290.78125</v>
          </cell>
          <cell r="F42">
            <v>0.811919669619663</v>
          </cell>
          <cell r="G42">
            <v>39.499766868713785</v>
          </cell>
          <cell r="H42">
            <v>3.9215323496027246</v>
          </cell>
          <cell r="I42">
            <v>4.4247633932447785</v>
          </cell>
          <cell r="J42">
            <v>2.2102497162315551</v>
          </cell>
          <cell r="K42">
            <v>3.2281163911845732</v>
          </cell>
          <cell r="L42">
            <v>10.211872638963841</v>
          </cell>
        </row>
        <row r="43">
          <cell r="C43">
            <v>44.25</v>
          </cell>
          <cell r="D43">
            <v>85.5</v>
          </cell>
          <cell r="E43">
            <v>207.88043960923625</v>
          </cell>
          <cell r="F43">
            <v>2.3153944359333023</v>
          </cell>
          <cell r="G43">
            <v>30.896223273163258</v>
          </cell>
          <cell r="H43">
            <v>12.393303064699206</v>
          </cell>
          <cell r="I43">
            <v>10.077277068681106</v>
          </cell>
          <cell r="J43">
            <v>4.4608626560726456</v>
          </cell>
          <cell r="K43">
            <v>21.504993112947659</v>
          </cell>
          <cell r="L43">
            <v>64.490016189962205</v>
          </cell>
        </row>
        <row r="44">
          <cell r="C44">
            <v>72</v>
          </cell>
          <cell r="D44">
            <v>106.5</v>
          </cell>
          <cell r="E44">
            <v>140.14803507992895</v>
          </cell>
          <cell r="F44">
            <v>5.9736572748062775</v>
          </cell>
          <cell r="G44">
            <v>26.788783054685936</v>
          </cell>
          <cell r="H44">
            <v>19.660726447219069</v>
          </cell>
          <cell r="I44">
            <v>22.830598246071041</v>
          </cell>
          <cell r="J44">
            <v>4.4671623155505111</v>
          </cell>
          <cell r="K44">
            <v>35.032196969696976</v>
          </cell>
          <cell r="L44">
            <v>112.42417701025363</v>
          </cell>
        </row>
        <row r="45">
          <cell r="C45">
            <v>96</v>
          </cell>
          <cell r="D45">
            <v>35.25</v>
          </cell>
          <cell r="E45">
            <v>117.16890541740675</v>
          </cell>
          <cell r="F45">
            <v>3.605121117253935</v>
          </cell>
          <cell r="G45">
            <v>26.223606207953111</v>
          </cell>
          <cell r="H45">
            <v>20.395346197502839</v>
          </cell>
          <cell r="I45">
            <v>23.992793262134249</v>
          </cell>
          <cell r="J45">
            <v>4.7045289443813854</v>
          </cell>
          <cell r="K45">
            <v>37.051825068870521</v>
          </cell>
          <cell r="L45">
            <v>122.25445223961141</v>
          </cell>
        </row>
        <row r="46">
          <cell r="C46">
            <v>141</v>
          </cell>
          <cell r="D46">
            <v>18.25</v>
          </cell>
          <cell r="E46">
            <v>115.98068383658971</v>
          </cell>
          <cell r="F46">
            <v>3.9093241412997624</v>
          </cell>
          <cell r="G46">
            <v>27.488676480383667</v>
          </cell>
          <cell r="H46">
            <v>20.333144154370036</v>
          </cell>
          <cell r="I46">
            <v>24.10263089346186</v>
          </cell>
          <cell r="J46">
            <v>4.8988535754824065</v>
          </cell>
          <cell r="K46">
            <v>37.317493112947666</v>
          </cell>
          <cell r="L46">
            <v>123.84228278467349</v>
          </cell>
        </row>
        <row r="47">
          <cell r="C47"/>
          <cell r="D47"/>
          <cell r="E47"/>
          <cell r="F47"/>
          <cell r="G47"/>
          <cell r="H47"/>
          <cell r="I47"/>
          <cell r="J47"/>
          <cell r="L47"/>
        </row>
      </sheetData>
      <sheetData sheetId="13">
        <row r="26">
          <cell r="D26" t="str">
            <v>OD</v>
          </cell>
          <cell r="E26" t="str">
            <v>Glucose</v>
          </cell>
          <cell r="F26" t="str">
            <v>Lactate</v>
          </cell>
          <cell r="G26" t="str">
            <v>Acetate</v>
          </cell>
          <cell r="H26" t="str">
            <v>Acetoïne</v>
          </cell>
          <cell r="I26" t="str">
            <v>Ethanol</v>
          </cell>
          <cell r="J26" t="str">
            <v>Butyrate</v>
          </cell>
          <cell r="K26" t="str">
            <v>Acetone</v>
          </cell>
          <cell r="L26" t="str">
            <v>Butanol</v>
          </cell>
        </row>
        <row r="27">
          <cell r="C27">
            <v>0</v>
          </cell>
          <cell r="D27">
            <v>0.21</v>
          </cell>
          <cell r="E27">
            <v>60.073120000000003</v>
          </cell>
          <cell r="F27">
            <v>0</v>
          </cell>
          <cell r="G27">
            <v>2.51702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</row>
        <row r="28">
          <cell r="C28">
            <v>24</v>
          </cell>
          <cell r="D28">
            <v>2.93</v>
          </cell>
          <cell r="E28">
            <v>48.257640000000002</v>
          </cell>
          <cell r="F28">
            <v>0.1867241</v>
          </cell>
          <cell r="G28">
            <v>2.2885300000000002</v>
          </cell>
          <cell r="H28">
            <v>0.15601499999999996</v>
          </cell>
          <cell r="I28">
            <v>0.27437000000000022</v>
          </cell>
          <cell r="J28">
            <v>1.3453899999999999</v>
          </cell>
          <cell r="K28">
            <v>0.14647499999999999</v>
          </cell>
          <cell r="L28">
            <v>1.9689111000000001</v>
          </cell>
        </row>
        <row r="29">
          <cell r="C29">
            <v>68.5</v>
          </cell>
          <cell r="D29">
            <v>2.23</v>
          </cell>
          <cell r="E29">
            <v>36.0486</v>
          </cell>
          <cell r="F29">
            <v>0.22214309999999998</v>
          </cell>
          <cell r="G29">
            <v>1.7767999999999999</v>
          </cell>
          <cell r="H29">
            <v>0.233153</v>
          </cell>
          <cell r="I29">
            <v>0.65703000000000067</v>
          </cell>
          <cell r="J29">
            <v>1.32199</v>
          </cell>
          <cell r="K29">
            <v>0.58930800000000005</v>
          </cell>
          <cell r="L29">
            <v>7.0022611000000001</v>
          </cell>
        </row>
        <row r="30">
          <cell r="C30">
            <v>126.5</v>
          </cell>
          <cell r="D30">
            <v>1.42</v>
          </cell>
          <cell r="E30">
            <v>29.841380000000001</v>
          </cell>
          <cell r="F30">
            <v>0.25284909999999999</v>
          </cell>
          <cell r="G30">
            <v>1.3875</v>
          </cell>
          <cell r="H30">
            <v>0.32180700000000001</v>
          </cell>
          <cell r="I30">
            <v>0.8261699999999994</v>
          </cell>
          <cell r="J30">
            <v>0.77145800000000009</v>
          </cell>
          <cell r="K30">
            <v>0.79612400000000005</v>
          </cell>
          <cell r="L30">
            <v>8.9209711000000009</v>
          </cell>
        </row>
        <row r="31">
          <cell r="C31">
            <v>187.75</v>
          </cell>
          <cell r="D31">
            <v>0.24</v>
          </cell>
          <cell r="E31">
            <v>29.68459</v>
          </cell>
          <cell r="F31">
            <v>0.2092311</v>
          </cell>
          <cell r="G31">
            <v>1.3935</v>
          </cell>
          <cell r="H31">
            <v>0.36887199999999998</v>
          </cell>
          <cell r="I31">
            <v>0.91610999999999976</v>
          </cell>
          <cell r="J31">
            <v>0.79858800000000008</v>
          </cell>
          <cell r="K31">
            <v>0.82882900000000004</v>
          </cell>
          <cell r="L31">
            <v>8.8924710999999999</v>
          </cell>
        </row>
        <row r="35">
          <cell r="D35" t="str">
            <v>ODX50</v>
          </cell>
          <cell r="E35" t="str">
            <v>Glucose</v>
          </cell>
          <cell r="F35" t="str">
            <v>Lactate</v>
          </cell>
          <cell r="G35" t="str">
            <v>Acetate</v>
          </cell>
          <cell r="H35" t="str">
            <v>Acetoïne</v>
          </cell>
          <cell r="I35" t="str">
            <v>Ethanol</v>
          </cell>
          <cell r="J35" t="str">
            <v>Butyrate</v>
          </cell>
          <cell r="K35" t="str">
            <v>Acetone</v>
          </cell>
          <cell r="L35" t="str">
            <v>Butanol</v>
          </cell>
        </row>
        <row r="36">
          <cell r="C36">
            <v>0</v>
          </cell>
          <cell r="D36">
            <v>10.5</v>
          </cell>
          <cell r="E36">
            <v>333.44316163410303</v>
          </cell>
          <cell r="F36">
            <v>0</v>
          </cell>
          <cell r="G36">
            <v>41.914007859854792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</row>
        <row r="37">
          <cell r="C37">
            <v>24</v>
          </cell>
          <cell r="D37">
            <v>146.5</v>
          </cell>
          <cell r="E37">
            <v>267.85990230905867</v>
          </cell>
          <cell r="F37">
            <v>2.0729156952863077</v>
          </cell>
          <cell r="G37">
            <v>38.109138746419774</v>
          </cell>
          <cell r="H37">
            <v>1.7708853575482402</v>
          </cell>
          <cell r="I37">
            <v>5.9557610488842636</v>
          </cell>
          <cell r="J37">
            <v>15.27116912599319</v>
          </cell>
          <cell r="K37">
            <v>2.521952479338843</v>
          </cell>
          <cell r="L37">
            <v>26.563830275229357</v>
          </cell>
        </row>
        <row r="38">
          <cell r="C38">
            <v>68.5</v>
          </cell>
          <cell r="D38">
            <v>111.5</v>
          </cell>
          <cell r="E38">
            <v>200.09214031971581</v>
          </cell>
          <cell r="F38">
            <v>2.4661193632185436</v>
          </cell>
          <cell r="G38">
            <v>29.587690668087657</v>
          </cell>
          <cell r="H38">
            <v>2.6464585698070375</v>
          </cell>
          <cell r="I38">
            <v>14.262177650429814</v>
          </cell>
          <cell r="J38">
            <v>15.005561861520999</v>
          </cell>
          <cell r="K38">
            <v>10.146487603305786</v>
          </cell>
          <cell r="L38">
            <v>94.47195223961144</v>
          </cell>
        </row>
        <row r="39">
          <cell r="C39">
            <v>126.5</v>
          </cell>
          <cell r="D39">
            <v>71</v>
          </cell>
          <cell r="E39">
            <v>165.63821047957373</v>
          </cell>
          <cell r="F39">
            <v>2.8070017096294322</v>
          </cell>
          <cell r="G39">
            <v>23.104975687737294</v>
          </cell>
          <cell r="H39">
            <v>3.6527468785471058</v>
          </cell>
          <cell r="I39">
            <v>17.933706694451669</v>
          </cell>
          <cell r="J39">
            <v>8.7566174801362102</v>
          </cell>
          <cell r="K39">
            <v>13.70736914600551</v>
          </cell>
          <cell r="L39">
            <v>120.35848758769563</v>
          </cell>
        </row>
        <row r="40">
          <cell r="C40">
            <v>187.75</v>
          </cell>
          <cell r="D40">
            <v>12</v>
          </cell>
          <cell r="E40">
            <v>164.76792850799291</v>
          </cell>
          <cell r="F40">
            <v>2.3227769266635585</v>
          </cell>
          <cell r="G40">
            <v>23.204889096116698</v>
          </cell>
          <cell r="H40">
            <v>4.186969353007945</v>
          </cell>
          <cell r="I40">
            <v>19.886038030737168</v>
          </cell>
          <cell r="J40">
            <v>9.0645629965947805</v>
          </cell>
          <cell r="K40">
            <v>14.2704717630854</v>
          </cell>
          <cell r="L40">
            <v>119.97397598488936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85" zoomScaleNormal="85" workbookViewId="0">
      <selection activeCell="C30" sqref="C30"/>
    </sheetView>
  </sheetViews>
  <sheetFormatPr defaultColWidth="10.90625" defaultRowHeight="14.5"/>
  <cols>
    <col min="1" max="1" width="15.1796875" bestFit="1" customWidth="1"/>
    <col min="2" max="2" width="18.36328125" customWidth="1"/>
    <col min="3" max="3" width="27" bestFit="1" customWidth="1"/>
    <col min="4" max="4" width="9.81640625" customWidth="1"/>
    <col min="5" max="5" width="20" bestFit="1" customWidth="1"/>
    <col min="6" max="6" width="4" bestFit="1" customWidth="1"/>
    <col min="17" max="17" width="15" customWidth="1"/>
  </cols>
  <sheetData>
    <row r="1" spans="1:11" ht="26">
      <c r="B1" s="58" t="s">
        <v>267</v>
      </c>
    </row>
    <row r="2" spans="1:11" ht="20">
      <c r="C2" s="275" t="s">
        <v>268</v>
      </c>
    </row>
    <row r="5" spans="1:11">
      <c r="B5" s="171" t="s">
        <v>172</v>
      </c>
      <c r="E5" s="172" t="s">
        <v>188</v>
      </c>
      <c r="F5" s="259" t="s">
        <v>135</v>
      </c>
      <c r="G5" s="171" t="s">
        <v>173</v>
      </c>
      <c r="J5" s="172" t="s">
        <v>188</v>
      </c>
      <c r="K5" s="259" t="s">
        <v>135</v>
      </c>
    </row>
    <row r="6" spans="1:11">
      <c r="A6" s="171" t="s">
        <v>175</v>
      </c>
      <c r="B6">
        <v>3342</v>
      </c>
      <c r="C6">
        <v>3904</v>
      </c>
      <c r="D6">
        <v>3567</v>
      </c>
      <c r="E6" s="260">
        <f>AVERAGE(B6:D6)</f>
        <v>3604.3333333333335</v>
      </c>
      <c r="F6" s="260">
        <f>_xlfn.STDEV.S(B6,C6,D6)</f>
        <v>282.85390811041191</v>
      </c>
      <c r="G6" s="261">
        <v>2.3420000000000001</v>
      </c>
      <c r="H6" s="261">
        <v>2.6320000000000001</v>
      </c>
      <c r="I6" s="261">
        <v>2.3959999999999999</v>
      </c>
      <c r="J6" s="261">
        <f>J9+AVERAGE(G6:I6)</f>
        <v>2.4566666666666666</v>
      </c>
      <c r="K6" s="23">
        <f>_xlfn.STDEV.S(G6,H6,I6)</f>
        <v>0.15422494394012062</v>
      </c>
    </row>
    <row r="7" spans="1:11">
      <c r="A7" s="171" t="s">
        <v>171</v>
      </c>
      <c r="B7">
        <v>8148</v>
      </c>
      <c r="C7">
        <v>8624</v>
      </c>
      <c r="D7">
        <v>7934</v>
      </c>
      <c r="E7" s="260">
        <f>AVERAGE(B7:D7)</f>
        <v>8235.3333333333339</v>
      </c>
      <c r="F7" s="260">
        <f>_xlfn.STDEV.S(B7,C7,D7)</f>
        <v>353.19305391433357</v>
      </c>
      <c r="G7">
        <v>3.3330000000000002</v>
      </c>
      <c r="H7">
        <v>4.0960000000000001</v>
      </c>
      <c r="I7">
        <v>5.51</v>
      </c>
      <c r="J7" s="261">
        <f>AVERAGE(G7,H7,I7)</f>
        <v>4.3129999999999997</v>
      </c>
      <c r="K7" s="23">
        <f>_xlfn.STDEV.S(G7,H7,I7)</f>
        <v>1.1046035487902448</v>
      </c>
    </row>
    <row r="12" spans="1:11">
      <c r="C12" s="171" t="s">
        <v>172</v>
      </c>
      <c r="D12" s="172" t="s">
        <v>135</v>
      </c>
      <c r="E12" s="171" t="s">
        <v>173</v>
      </c>
      <c r="F12" s="11" t="s">
        <v>174</v>
      </c>
    </row>
    <row r="13" spans="1:11">
      <c r="A13" s="171" t="s">
        <v>175</v>
      </c>
      <c r="B13">
        <v>3604</v>
      </c>
      <c r="C13">
        <v>283</v>
      </c>
      <c r="D13">
        <v>2.4630000000000001</v>
      </c>
      <c r="E13">
        <v>0.154</v>
      </c>
    </row>
    <row r="14" spans="1:11">
      <c r="A14" s="171" t="s">
        <v>171</v>
      </c>
      <c r="B14">
        <v>8235</v>
      </c>
      <c r="C14">
        <v>353</v>
      </c>
      <c r="D14">
        <v>4.3179999999999996</v>
      </c>
      <c r="E14">
        <v>1.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0"/>
  <sheetViews>
    <sheetView zoomScale="60" zoomScaleNormal="60" workbookViewId="0">
      <selection activeCell="R22" sqref="R22"/>
    </sheetView>
  </sheetViews>
  <sheetFormatPr defaultColWidth="10.90625" defaultRowHeight="14.5"/>
  <cols>
    <col min="1" max="1" width="41" customWidth="1"/>
    <col min="2" max="2" width="34" customWidth="1"/>
    <col min="3" max="3" width="18.1796875" bestFit="1" customWidth="1"/>
    <col min="4" max="4" width="14.1796875" bestFit="1" customWidth="1"/>
    <col min="6" max="6" width="13.6328125" bestFit="1" customWidth="1"/>
    <col min="7" max="7" width="14.1796875" bestFit="1" customWidth="1"/>
    <col min="8" max="8" width="9.81640625" bestFit="1" customWidth="1"/>
    <col min="9" max="9" width="13.6328125" bestFit="1" customWidth="1"/>
    <col min="10" max="10" width="24.1796875" bestFit="1" customWidth="1"/>
    <col min="11" max="12" width="9.36328125" bestFit="1" customWidth="1"/>
    <col min="13" max="13" width="14.81640625" customWidth="1"/>
    <col min="14" max="14" width="14.81640625" bestFit="1" customWidth="1"/>
    <col min="15" max="15" width="6.81640625" bestFit="1" customWidth="1"/>
    <col min="17" max="17" width="24.1796875" bestFit="1" customWidth="1"/>
    <col min="18" max="18" width="12.36328125" bestFit="1" customWidth="1"/>
    <col min="21" max="21" width="14.81640625" bestFit="1" customWidth="1"/>
  </cols>
  <sheetData>
    <row r="1" spans="1:25" ht="35" customHeight="1">
      <c r="C1" s="142" t="s">
        <v>269</v>
      </c>
    </row>
    <row r="2" spans="1:25" ht="35" customHeight="1" thickBot="1">
      <c r="C2" s="142"/>
    </row>
    <row r="3" spans="1:25" ht="21.5" thickBot="1">
      <c r="A3" s="59" t="s">
        <v>140</v>
      </c>
      <c r="B3" s="60" t="s">
        <v>141</v>
      </c>
      <c r="C3" s="61" t="s">
        <v>142</v>
      </c>
      <c r="D3" s="310" t="s">
        <v>157</v>
      </c>
      <c r="E3" s="311"/>
      <c r="F3" s="311"/>
      <c r="G3" s="311"/>
      <c r="H3" s="311"/>
      <c r="I3" s="311"/>
      <c r="J3" s="311"/>
      <c r="K3" s="311"/>
      <c r="L3" s="311"/>
      <c r="M3" s="311"/>
      <c r="N3" s="311"/>
      <c r="O3" s="313"/>
      <c r="P3" s="62"/>
      <c r="Q3" s="62"/>
      <c r="R3" s="62"/>
      <c r="S3" s="62"/>
      <c r="T3" s="62"/>
      <c r="U3" s="62"/>
      <c r="V3" s="62"/>
      <c r="W3" s="62"/>
      <c r="X3" s="62"/>
      <c r="Y3" s="44"/>
    </row>
    <row r="4" spans="1:25" ht="15.5" thickBot="1">
      <c r="A4" s="63" t="s">
        <v>144</v>
      </c>
      <c r="B4" s="64"/>
      <c r="C4" s="65"/>
      <c r="D4" s="66" t="s">
        <v>145</v>
      </c>
      <c r="E4" s="67" t="s">
        <v>146</v>
      </c>
      <c r="F4" s="68" t="s">
        <v>147</v>
      </c>
      <c r="G4" s="69" t="s">
        <v>145</v>
      </c>
      <c r="H4" s="70" t="s">
        <v>146</v>
      </c>
      <c r="I4" s="71" t="s">
        <v>147</v>
      </c>
      <c r="J4" s="72" t="s">
        <v>148</v>
      </c>
      <c r="K4" s="73" t="s">
        <v>149</v>
      </c>
      <c r="L4" s="68" t="s">
        <v>150</v>
      </c>
      <c r="M4" s="67" t="s">
        <v>151</v>
      </c>
      <c r="N4" s="67" t="s">
        <v>152</v>
      </c>
      <c r="O4" s="67" t="s">
        <v>153</v>
      </c>
      <c r="P4" s="74"/>
      <c r="Q4" s="74"/>
      <c r="R4" s="75"/>
      <c r="S4" s="44"/>
    </row>
    <row r="5" spans="1:25" ht="25" customHeight="1" thickBot="1">
      <c r="A5" s="76"/>
      <c r="B5" s="77" t="s">
        <v>154</v>
      </c>
      <c r="C5" s="78">
        <v>22</v>
      </c>
      <c r="D5" s="79">
        <v>0.05</v>
      </c>
      <c r="E5" s="80">
        <v>3.9895E-2</v>
      </c>
      <c r="F5" s="81">
        <v>0.77</v>
      </c>
      <c r="G5" s="82"/>
      <c r="H5" s="83"/>
      <c r="I5" s="84"/>
      <c r="J5" s="84"/>
      <c r="K5" s="85"/>
      <c r="L5" s="86">
        <f>F5/6.29</f>
        <v>0.12241653418124007</v>
      </c>
      <c r="M5" s="273">
        <f>L5*C5</f>
        <v>2.6931637519872815</v>
      </c>
      <c r="N5" s="87">
        <v>51.9</v>
      </c>
      <c r="O5" s="88">
        <f>M5/N5</f>
        <v>5.1891401772394638E-2</v>
      </c>
    </row>
    <row r="6" spans="1:25" ht="21.5" thickBot="1">
      <c r="A6" s="89"/>
      <c r="B6" s="90" t="s">
        <v>155</v>
      </c>
      <c r="C6" s="91">
        <v>2.8</v>
      </c>
      <c r="D6" s="114">
        <v>0.15</v>
      </c>
      <c r="E6" s="115">
        <v>2.92E-2</v>
      </c>
      <c r="F6" s="116">
        <f>E6/D6</f>
        <v>0.19466666666666668</v>
      </c>
      <c r="G6" s="117">
        <v>0.2</v>
      </c>
      <c r="H6" s="118">
        <v>3.3599999999999998E-2</v>
      </c>
      <c r="I6" s="119">
        <f>H6/G6</f>
        <v>0.16799999999999998</v>
      </c>
      <c r="J6" s="120">
        <f>(F6+I6)/2</f>
        <v>0.18133333333333335</v>
      </c>
      <c r="K6" s="121">
        <v>1</v>
      </c>
      <c r="L6" s="122">
        <f>J6/6.29</f>
        <v>2.8828828828828829E-2</v>
      </c>
      <c r="M6" s="123">
        <f>L6*C6</f>
        <v>8.0720720720720715E-2</v>
      </c>
      <c r="N6" s="247">
        <v>8.5000000000000006E-3</v>
      </c>
      <c r="O6" s="170">
        <f>M6/N6</f>
        <v>9.4965553789083188</v>
      </c>
      <c r="P6" s="100"/>
      <c r="Q6" s="100"/>
      <c r="R6" s="100"/>
      <c r="S6" s="100"/>
    </row>
    <row r="7" spans="1:25" ht="25" customHeight="1">
      <c r="D7" s="101"/>
      <c r="E7" s="74"/>
      <c r="F7" s="74"/>
      <c r="G7" s="74"/>
      <c r="H7" s="74"/>
      <c r="I7" s="74"/>
      <c r="J7" s="74"/>
      <c r="K7" s="102"/>
      <c r="L7" s="102"/>
      <c r="M7" s="102"/>
      <c r="Q7" s="75"/>
      <c r="R7" s="44"/>
      <c r="S7" s="46"/>
      <c r="T7" s="46"/>
      <c r="V7" s="45"/>
    </row>
    <row r="8" spans="1:25" ht="15" thickBot="1">
      <c r="V8" s="45"/>
    </row>
    <row r="9" spans="1:25" ht="21.5" thickBot="1">
      <c r="B9" s="103" t="s">
        <v>156</v>
      </c>
      <c r="C9" s="104" t="s">
        <v>142</v>
      </c>
      <c r="D9" s="314" t="s">
        <v>169</v>
      </c>
      <c r="E9" s="314"/>
      <c r="F9" s="314"/>
      <c r="G9" s="314"/>
      <c r="H9" s="314"/>
      <c r="I9" s="314"/>
      <c r="J9" s="314"/>
      <c r="K9" s="314"/>
      <c r="L9" s="314"/>
      <c r="M9" s="314"/>
      <c r="N9" s="314"/>
      <c r="O9" s="315"/>
      <c r="P9" s="105"/>
    </row>
    <row r="10" spans="1:25" ht="15.5" thickBot="1">
      <c r="B10" s="106"/>
      <c r="C10" s="107"/>
      <c r="D10" s="69" t="s">
        <v>145</v>
      </c>
      <c r="E10" s="108" t="s">
        <v>146</v>
      </c>
      <c r="F10" s="70" t="s">
        <v>147</v>
      </c>
      <c r="G10" s="109" t="s">
        <v>145</v>
      </c>
      <c r="H10" s="110" t="s">
        <v>146</v>
      </c>
      <c r="I10" s="111" t="s">
        <v>147</v>
      </c>
      <c r="J10" s="112" t="s">
        <v>148</v>
      </c>
      <c r="K10" s="68" t="s">
        <v>158</v>
      </c>
      <c r="L10" s="72" t="s">
        <v>150</v>
      </c>
      <c r="M10" s="72" t="s">
        <v>151</v>
      </c>
      <c r="N10" s="67" t="s">
        <v>152</v>
      </c>
      <c r="O10" s="67" t="s">
        <v>153</v>
      </c>
    </row>
    <row r="11" spans="1:25" ht="15" thickBot="1">
      <c r="B11" s="113" t="s">
        <v>155</v>
      </c>
      <c r="C11" s="91">
        <v>2.8</v>
      </c>
      <c r="D11" s="169">
        <v>0.2</v>
      </c>
      <c r="E11" s="93">
        <v>1.1E-5</v>
      </c>
      <c r="F11" s="94">
        <f>E11/D11</f>
        <v>5.4999999999999995E-5</v>
      </c>
      <c r="G11" s="95">
        <v>0.2</v>
      </c>
      <c r="H11" s="96">
        <v>1.2E-5</v>
      </c>
      <c r="I11" s="96">
        <f>H11/G11</f>
        <v>6.0000000000000002E-5</v>
      </c>
      <c r="J11" s="96">
        <f>(I11+F11)/2</f>
        <v>5.7500000000000002E-5</v>
      </c>
      <c r="K11" s="96">
        <v>1</v>
      </c>
      <c r="L11" s="167">
        <f>J11/6.22</f>
        <v>9.2443729903536977E-6</v>
      </c>
      <c r="M11" s="97">
        <f>L11*C11</f>
        <v>2.5884244372990351E-5</v>
      </c>
      <c r="N11" s="98">
        <v>8.5000000000000006E-3</v>
      </c>
      <c r="O11" s="99">
        <f>M11/N11</f>
        <v>3.0452052203518059E-3</v>
      </c>
    </row>
    <row r="12" spans="1:25" ht="21">
      <c r="R12" s="246"/>
      <c r="S12" s="46"/>
      <c r="T12" s="46"/>
      <c r="V12" s="248"/>
    </row>
    <row r="13" spans="1:25" ht="21">
      <c r="K13" s="248"/>
      <c r="L13" s="248"/>
      <c r="M13" s="248"/>
      <c r="N13" s="248"/>
      <c r="O13" s="248"/>
      <c r="P13" s="248"/>
      <c r="Q13" s="248"/>
    </row>
    <row r="14" spans="1:25" ht="15" thickBot="1"/>
    <row r="15" spans="1:25" ht="21.5" thickBot="1">
      <c r="B15" s="103" t="s">
        <v>156</v>
      </c>
      <c r="C15" s="104" t="s">
        <v>142</v>
      </c>
      <c r="D15" s="316" t="s">
        <v>159</v>
      </c>
      <c r="E15" s="312"/>
      <c r="F15" s="312"/>
      <c r="G15" s="312"/>
      <c r="H15" s="312"/>
      <c r="I15" s="312"/>
      <c r="J15" s="312"/>
      <c r="K15" s="312"/>
      <c r="L15" s="312"/>
      <c r="M15" s="312"/>
      <c r="N15" s="312"/>
      <c r="O15" s="317"/>
    </row>
    <row r="16" spans="1:25" ht="15.5" thickBot="1">
      <c r="B16" s="106"/>
      <c r="C16" s="27"/>
      <c r="D16" s="126" t="s">
        <v>145</v>
      </c>
      <c r="E16" s="127" t="s">
        <v>146</v>
      </c>
      <c r="F16" s="127" t="s">
        <v>147</v>
      </c>
      <c r="G16" s="126" t="s">
        <v>145</v>
      </c>
      <c r="H16" s="127" t="s">
        <v>146</v>
      </c>
      <c r="I16" s="127" t="s">
        <v>147</v>
      </c>
      <c r="J16" s="112" t="s">
        <v>148</v>
      </c>
      <c r="K16" s="67" t="s">
        <v>158</v>
      </c>
      <c r="L16" s="72" t="s">
        <v>150</v>
      </c>
      <c r="M16" s="72" t="s">
        <v>151</v>
      </c>
      <c r="N16" s="67" t="s">
        <v>152</v>
      </c>
      <c r="O16" s="67" t="s">
        <v>153</v>
      </c>
    </row>
    <row r="17" spans="1:22" ht="15" thickBot="1">
      <c r="B17" s="113" t="s">
        <v>155</v>
      </c>
      <c r="C17" s="128">
        <v>2.8</v>
      </c>
      <c r="D17" s="129">
        <v>0.2</v>
      </c>
      <c r="E17" s="130">
        <v>2.0000000000000002E-5</v>
      </c>
      <c r="F17" s="131">
        <f>E17/D17</f>
        <v>1E-4</v>
      </c>
      <c r="G17" s="132">
        <v>0.3</v>
      </c>
      <c r="H17" s="132">
        <v>2.0000000000000002E-5</v>
      </c>
      <c r="I17" s="132">
        <f>H17/G17</f>
        <v>6.666666666666667E-5</v>
      </c>
      <c r="J17" s="132">
        <f>(F17+I17)/2</f>
        <v>8.3333333333333344E-5</v>
      </c>
      <c r="K17" s="132">
        <v>1</v>
      </c>
      <c r="L17" s="122">
        <f>J17/7.71</f>
        <v>1.0808473843493301E-5</v>
      </c>
      <c r="M17" s="123">
        <f>L17*C17</f>
        <v>3.026372676178124E-5</v>
      </c>
      <c r="N17" s="247">
        <v>8.5000000000000006E-3</v>
      </c>
      <c r="O17" s="168">
        <f>M17/N17</f>
        <v>3.5604384425624988E-3</v>
      </c>
    </row>
    <row r="18" spans="1:22" ht="21">
      <c r="D18" s="102"/>
      <c r="E18" s="133"/>
      <c r="F18" s="133"/>
      <c r="G18" s="133"/>
      <c r="H18" s="133"/>
      <c r="I18" s="133"/>
      <c r="J18" s="133"/>
      <c r="V18" s="248"/>
    </row>
    <row r="19" spans="1:22" ht="25" customHeight="1"/>
    <row r="20" spans="1:22" ht="15" thickBot="1"/>
    <row r="21" spans="1:22" ht="21.5" thickBot="1">
      <c r="B21" s="103" t="s">
        <v>156</v>
      </c>
      <c r="C21" s="134" t="s">
        <v>142</v>
      </c>
      <c r="D21" s="310" t="s">
        <v>160</v>
      </c>
      <c r="E21" s="311"/>
      <c r="F21" s="311"/>
      <c r="G21" s="311"/>
      <c r="H21" s="311"/>
      <c r="I21" s="311"/>
      <c r="J21" s="311"/>
      <c r="K21" s="311"/>
      <c r="L21" s="311"/>
      <c r="M21" s="311"/>
      <c r="N21" s="311"/>
      <c r="O21" s="313"/>
    </row>
    <row r="22" spans="1:22" ht="15.5" thickBot="1">
      <c r="B22" s="76"/>
      <c r="D22" s="69" t="s">
        <v>145</v>
      </c>
      <c r="E22" s="108" t="s">
        <v>146</v>
      </c>
      <c r="F22" s="135" t="s">
        <v>147</v>
      </c>
      <c r="G22" s="69" t="s">
        <v>145</v>
      </c>
      <c r="H22" s="108" t="s">
        <v>146</v>
      </c>
      <c r="I22" s="135" t="s">
        <v>147</v>
      </c>
      <c r="J22" s="72" t="s">
        <v>148</v>
      </c>
      <c r="K22" s="73" t="s">
        <v>158</v>
      </c>
      <c r="L22" s="136" t="s">
        <v>150</v>
      </c>
      <c r="M22" s="136" t="s">
        <v>151</v>
      </c>
      <c r="N22" s="137" t="s">
        <v>152</v>
      </c>
      <c r="O22" s="137" t="s">
        <v>153</v>
      </c>
    </row>
    <row r="23" spans="1:22" ht="15" thickBot="1">
      <c r="B23" s="113" t="s">
        <v>155</v>
      </c>
      <c r="C23" s="91">
        <v>2.8</v>
      </c>
      <c r="D23" s="114">
        <v>0.15</v>
      </c>
      <c r="E23" s="115">
        <v>0.16420000000000001</v>
      </c>
      <c r="F23" s="138">
        <f>E23/D23</f>
        <v>1.0946666666666669</v>
      </c>
      <c r="G23" s="139">
        <v>0.3</v>
      </c>
      <c r="H23" s="132">
        <v>0.31890000000000002</v>
      </c>
      <c r="I23" s="140">
        <f>H23/G23</f>
        <v>1.0630000000000002</v>
      </c>
      <c r="J23" s="141">
        <f>(F23+I23)/2</f>
        <v>1.0788333333333335</v>
      </c>
      <c r="K23" s="132">
        <v>1</v>
      </c>
      <c r="L23" s="122">
        <f>(J23/6.29)</f>
        <v>0.1715156332803392</v>
      </c>
      <c r="M23" s="123">
        <f>L23*C23</f>
        <v>0.48024377318494971</v>
      </c>
      <c r="N23" s="247">
        <v>8.5000000000000006E-3</v>
      </c>
      <c r="O23" s="168">
        <f>M23/N23</f>
        <v>56.499267433523492</v>
      </c>
    </row>
    <row r="24" spans="1:22" ht="21">
      <c r="D24" s="102"/>
      <c r="E24" s="133"/>
      <c r="F24" s="133"/>
      <c r="G24" s="133"/>
      <c r="H24" s="133"/>
      <c r="I24" s="133"/>
      <c r="J24" s="133"/>
      <c r="V24" s="248"/>
    </row>
    <row r="27" spans="1:22" ht="25">
      <c r="C27" s="142" t="s">
        <v>270</v>
      </c>
    </row>
    <row r="28" spans="1:22" ht="25.5" thickBot="1">
      <c r="C28" s="142"/>
    </row>
    <row r="29" spans="1:22" ht="21.5" thickBot="1">
      <c r="A29" s="59" t="s">
        <v>140</v>
      </c>
      <c r="B29" s="60" t="s">
        <v>141</v>
      </c>
      <c r="C29" s="60" t="s">
        <v>170</v>
      </c>
      <c r="D29" s="311" t="s">
        <v>143</v>
      </c>
      <c r="E29" s="311"/>
      <c r="F29" s="311"/>
      <c r="G29" s="311"/>
      <c r="H29" s="311"/>
      <c r="I29" s="311"/>
      <c r="J29" s="311"/>
      <c r="K29" s="311"/>
      <c r="L29" s="311"/>
      <c r="M29" s="311"/>
      <c r="N29" s="311"/>
      <c r="O29" s="311"/>
      <c r="P29" s="311"/>
      <c r="Q29" s="311"/>
      <c r="R29" s="313"/>
      <c r="S29" s="44"/>
    </row>
    <row r="30" spans="1:22" ht="15.5" thickBot="1">
      <c r="A30" s="63" t="s">
        <v>161</v>
      </c>
      <c r="B30" s="64"/>
      <c r="C30" s="65"/>
      <c r="D30" s="69" t="s">
        <v>145</v>
      </c>
      <c r="E30" s="108" t="s">
        <v>146</v>
      </c>
      <c r="F30" s="135" t="s">
        <v>147</v>
      </c>
      <c r="G30" s="69" t="s">
        <v>145</v>
      </c>
      <c r="H30" s="108" t="s">
        <v>146</v>
      </c>
      <c r="I30" s="135" t="s">
        <v>147</v>
      </c>
      <c r="J30" s="69" t="s">
        <v>145</v>
      </c>
      <c r="K30" s="108" t="s">
        <v>162</v>
      </c>
      <c r="L30" s="135" t="s">
        <v>163</v>
      </c>
      <c r="M30" s="72" t="s">
        <v>148</v>
      </c>
      <c r="N30" s="72" t="s">
        <v>149</v>
      </c>
      <c r="O30" s="72" t="s">
        <v>150</v>
      </c>
      <c r="P30" s="72" t="s">
        <v>151</v>
      </c>
      <c r="Q30" s="67" t="s">
        <v>152</v>
      </c>
      <c r="R30" s="67" t="s">
        <v>153</v>
      </c>
    </row>
    <row r="31" spans="1:22" ht="25" customHeight="1" thickBot="1">
      <c r="A31" s="76"/>
      <c r="B31" s="77" t="s">
        <v>164</v>
      </c>
      <c r="C31" s="78">
        <v>50</v>
      </c>
      <c r="D31" s="143">
        <v>0.2</v>
      </c>
      <c r="E31" s="144">
        <v>3.5844000000000001E-2</v>
      </c>
      <c r="F31" s="145">
        <f>E31/D31</f>
        <v>0.17921999999999999</v>
      </c>
      <c r="G31" s="143">
        <v>0.1</v>
      </c>
      <c r="H31" s="146">
        <v>2.0126000000000002E-2</v>
      </c>
      <c r="I31" s="145">
        <f>H31/G31</f>
        <v>0.20125999999999999</v>
      </c>
      <c r="J31" s="106"/>
      <c r="K31" s="27"/>
      <c r="L31" s="147"/>
      <c r="M31" s="148">
        <f>(F31+I31)/2</f>
        <v>0.19023999999999999</v>
      </c>
      <c r="N31" s="148">
        <v>1</v>
      </c>
      <c r="O31" s="97">
        <f t="shared" ref="O31:O34" si="0">(M31/6.22)*N31</f>
        <v>3.0585209003215433E-2</v>
      </c>
      <c r="P31" s="97">
        <f t="shared" ref="P31:P34" si="1">O31*C31</f>
        <v>1.5292604501607716</v>
      </c>
      <c r="Q31" s="148">
        <v>31.75</v>
      </c>
      <c r="R31" s="99">
        <f t="shared" ref="R31:R34" si="2">P31/Q31</f>
        <v>4.8165683469630599E-2</v>
      </c>
    </row>
    <row r="32" spans="1:22" ht="25" customHeight="1" thickBot="1">
      <c r="A32" s="76"/>
      <c r="B32" s="77" t="s">
        <v>154</v>
      </c>
      <c r="C32" s="78">
        <v>4.5</v>
      </c>
      <c r="D32" s="143">
        <v>0.02</v>
      </c>
      <c r="E32" s="144">
        <v>5.5321000000000002E-2</v>
      </c>
      <c r="F32" s="145">
        <f>E32/D32</f>
        <v>2.7660499999999999</v>
      </c>
      <c r="G32" s="143">
        <v>0.05</v>
      </c>
      <c r="H32" s="144">
        <v>8.6511000000000005E-2</v>
      </c>
      <c r="I32" s="145">
        <f>H32/G32</f>
        <v>1.7302200000000001</v>
      </c>
      <c r="J32" s="106"/>
      <c r="K32" s="27"/>
      <c r="L32" s="147"/>
      <c r="M32" s="148">
        <f>(F32+I32)/2</f>
        <v>2.248135</v>
      </c>
      <c r="N32" s="148">
        <v>1</v>
      </c>
      <c r="O32" s="97">
        <f t="shared" si="0"/>
        <v>0.36143649517684889</v>
      </c>
      <c r="P32" s="97">
        <f t="shared" si="1"/>
        <v>1.6264642282958199</v>
      </c>
      <c r="Q32" s="148">
        <v>31.1</v>
      </c>
      <c r="R32" s="99">
        <f t="shared" si="2"/>
        <v>5.2297885154206428E-2</v>
      </c>
    </row>
    <row r="33" spans="1:18" ht="25" customHeight="1" thickBot="1">
      <c r="A33" s="76"/>
      <c r="B33" s="77" t="s">
        <v>165</v>
      </c>
      <c r="C33" s="78">
        <v>50</v>
      </c>
      <c r="D33" s="143">
        <v>0.2</v>
      </c>
      <c r="E33" s="144">
        <v>3.3942E-2</v>
      </c>
      <c r="F33" s="145">
        <f>E33/D33</f>
        <v>0.16971</v>
      </c>
      <c r="G33" s="143"/>
      <c r="H33" s="144"/>
      <c r="I33" s="149"/>
      <c r="J33" s="106"/>
      <c r="K33" s="27"/>
      <c r="L33" s="147"/>
      <c r="M33" s="148">
        <v>0.16900000000000001</v>
      </c>
      <c r="N33" s="148">
        <v>1</v>
      </c>
      <c r="O33" s="97">
        <f t="shared" si="0"/>
        <v>2.7170418006430871E-2</v>
      </c>
      <c r="P33" s="97">
        <f t="shared" si="1"/>
        <v>1.3585209003215435</v>
      </c>
      <c r="Q33" s="148">
        <v>29.3</v>
      </c>
      <c r="R33" s="99">
        <f t="shared" si="2"/>
        <v>4.6365901034864966E-2</v>
      </c>
    </row>
    <row r="34" spans="1:18" ht="25" customHeight="1" thickBot="1">
      <c r="A34" s="76"/>
      <c r="B34" s="77" t="s">
        <v>166</v>
      </c>
      <c r="C34" s="78">
        <v>7.5</v>
      </c>
      <c r="D34" s="143">
        <v>0.2</v>
      </c>
      <c r="E34" s="146">
        <v>-4.9050999999999999E-4</v>
      </c>
      <c r="F34" s="145">
        <f>E34/D34</f>
        <v>-2.45255E-3</v>
      </c>
      <c r="G34" s="106"/>
      <c r="H34" s="27"/>
      <c r="I34" s="147"/>
      <c r="J34" s="106"/>
      <c r="K34" s="27"/>
      <c r="L34" s="147"/>
      <c r="M34" s="150">
        <v>0</v>
      </c>
      <c r="N34" s="148">
        <v>1</v>
      </c>
      <c r="O34" s="97">
        <f t="shared" si="0"/>
        <v>0</v>
      </c>
      <c r="P34" s="97">
        <f t="shared" si="1"/>
        <v>0</v>
      </c>
      <c r="Q34" s="148">
        <v>1E-3</v>
      </c>
      <c r="R34" s="99">
        <f t="shared" si="2"/>
        <v>0</v>
      </c>
    </row>
    <row r="35" spans="1:18" ht="15" thickBot="1">
      <c r="A35" s="89"/>
      <c r="B35" s="90" t="s">
        <v>155</v>
      </c>
      <c r="C35" s="91">
        <v>2.25</v>
      </c>
      <c r="D35" s="92">
        <v>0.05</v>
      </c>
      <c r="E35" s="93">
        <v>1.1169999999999999E-2</v>
      </c>
      <c r="F35" s="94">
        <f>E35/D35</f>
        <v>0.22339999999999999</v>
      </c>
      <c r="G35" s="151">
        <v>0.08</v>
      </c>
      <c r="H35" s="93">
        <v>1.7753000000000001E-2</v>
      </c>
      <c r="I35" s="94">
        <f>H35/G35</f>
        <v>0.22191250000000001</v>
      </c>
      <c r="J35" s="151">
        <v>0.1</v>
      </c>
      <c r="K35" s="93">
        <v>2.8111000000000001E-2</v>
      </c>
      <c r="L35" s="94">
        <f>K35/J35</f>
        <v>0.28110999999999997</v>
      </c>
      <c r="M35" s="152">
        <f>AVERAGE(F35,I35,L35)</f>
        <v>0.24214083333333333</v>
      </c>
      <c r="N35" s="98">
        <v>1</v>
      </c>
      <c r="O35" s="97">
        <f>(M35/6.22)*N35</f>
        <v>3.8929394426580922E-2</v>
      </c>
      <c r="P35" s="97">
        <f>O35*C35</f>
        <v>8.7591137459807081E-2</v>
      </c>
      <c r="Q35" s="98">
        <v>3.6999999999999998E-2</v>
      </c>
      <c r="R35" s="99">
        <f>P35/Q35</f>
        <v>2.3673280394542457</v>
      </c>
    </row>
    <row r="36" spans="1:18" ht="25" customHeight="1">
      <c r="D36" s="101"/>
      <c r="E36" s="74"/>
      <c r="F36" s="74"/>
      <c r="G36" s="102"/>
      <c r="H36" s="74"/>
      <c r="I36" s="74"/>
      <c r="J36" s="102"/>
      <c r="K36" s="74"/>
      <c r="L36" s="74"/>
      <c r="M36" s="75"/>
      <c r="N36" s="44"/>
      <c r="O36" s="46"/>
      <c r="P36" s="46"/>
    </row>
    <row r="37" spans="1:18" ht="15" thickBot="1"/>
    <row r="38" spans="1:18" ht="21.5" thickBot="1">
      <c r="B38" s="153"/>
      <c r="C38" s="154"/>
      <c r="D38" s="310" t="s">
        <v>167</v>
      </c>
      <c r="E38" s="311"/>
      <c r="F38" s="311"/>
      <c r="G38" s="311"/>
      <c r="H38" s="311"/>
      <c r="I38" s="311"/>
      <c r="J38" s="312"/>
      <c r="K38" s="312"/>
      <c r="L38" s="312"/>
      <c r="M38" s="311"/>
      <c r="N38" s="311"/>
      <c r="O38" s="311"/>
      <c r="P38" s="311"/>
      <c r="Q38" s="311"/>
      <c r="R38" s="313"/>
    </row>
    <row r="39" spans="1:18" ht="15.5" thickBot="1">
      <c r="B39" s="76"/>
      <c r="D39" s="155" t="s">
        <v>145</v>
      </c>
      <c r="E39" s="127" t="s">
        <v>146</v>
      </c>
      <c r="F39" s="127" t="s">
        <v>147</v>
      </c>
      <c r="G39" s="156" t="s">
        <v>145</v>
      </c>
      <c r="H39" s="127" t="s">
        <v>146</v>
      </c>
      <c r="I39" s="157" t="s">
        <v>147</v>
      </c>
      <c r="J39" s="109" t="s">
        <v>145</v>
      </c>
      <c r="K39" s="110" t="s">
        <v>162</v>
      </c>
      <c r="L39" s="111" t="s">
        <v>163</v>
      </c>
      <c r="M39" s="112" t="s">
        <v>168</v>
      </c>
      <c r="N39" s="72" t="s">
        <v>149</v>
      </c>
      <c r="O39" s="72" t="s">
        <v>150</v>
      </c>
      <c r="P39" s="72" t="s">
        <v>151</v>
      </c>
      <c r="Q39" s="67" t="s">
        <v>152</v>
      </c>
      <c r="R39" s="67" t="s">
        <v>153</v>
      </c>
    </row>
    <row r="40" spans="1:18" ht="15" thickBot="1">
      <c r="B40" s="113" t="s">
        <v>155</v>
      </c>
      <c r="C40" s="91">
        <v>2.25</v>
      </c>
      <c r="D40" s="114">
        <v>0.1</v>
      </c>
      <c r="E40" s="158">
        <v>3.6000000000000001E-5</v>
      </c>
      <c r="F40" s="131">
        <f>E40/D40</f>
        <v>3.5999999999999997E-4</v>
      </c>
      <c r="G40" s="159">
        <v>0.2</v>
      </c>
      <c r="H40" s="131">
        <v>8.3700000000000002E-5</v>
      </c>
      <c r="I40" s="160">
        <f>H40/G40</f>
        <v>4.1849999999999998E-4</v>
      </c>
      <c r="J40" s="161"/>
      <c r="K40" s="162"/>
      <c r="L40" s="163"/>
      <c r="M40" s="164">
        <f>AVERAGE(F40,I40)</f>
        <v>3.8924999999999995E-4</v>
      </c>
      <c r="N40" s="165">
        <v>1</v>
      </c>
      <c r="O40" s="122">
        <f>(M40/6.29)*N40</f>
        <v>6.1883942766295698E-5</v>
      </c>
      <c r="P40" s="123">
        <f>O40*C40</f>
        <v>1.3923887122416532E-4</v>
      </c>
      <c r="Q40" s="247">
        <v>3.6999999999999998E-2</v>
      </c>
      <c r="R40" s="168">
        <f>P40/Q40</f>
        <v>3.7632127357882521E-3</v>
      </c>
    </row>
    <row r="41" spans="1:18" ht="25" customHeight="1">
      <c r="D41" s="102"/>
      <c r="E41" s="74"/>
      <c r="F41" s="74"/>
      <c r="G41" s="102"/>
      <c r="H41" s="102"/>
      <c r="I41" s="102"/>
      <c r="M41" s="75"/>
      <c r="N41" s="44"/>
      <c r="O41" s="46"/>
      <c r="P41" s="46"/>
    </row>
    <row r="42" spans="1:18" ht="25" customHeight="1"/>
    <row r="43" spans="1:18" ht="15" thickBot="1"/>
    <row r="44" spans="1:18" ht="21.5" thickBot="1">
      <c r="B44" s="153"/>
      <c r="C44" s="154"/>
      <c r="D44" s="310" t="s">
        <v>159</v>
      </c>
      <c r="E44" s="311"/>
      <c r="F44" s="311"/>
      <c r="G44" s="311"/>
      <c r="H44" s="311"/>
      <c r="I44" s="311"/>
      <c r="J44" s="312"/>
      <c r="K44" s="312"/>
      <c r="L44" s="312"/>
      <c r="M44" s="311"/>
      <c r="N44" s="311"/>
      <c r="O44" s="311"/>
      <c r="P44" s="311"/>
      <c r="Q44" s="311"/>
      <c r="R44" s="313"/>
    </row>
    <row r="45" spans="1:18" ht="15.5" thickBot="1">
      <c r="B45" s="76"/>
      <c r="D45" s="156" t="s">
        <v>145</v>
      </c>
      <c r="E45" s="127" t="s">
        <v>146</v>
      </c>
      <c r="F45" s="127" t="s">
        <v>147</v>
      </c>
      <c r="G45" s="156" t="s">
        <v>145</v>
      </c>
      <c r="H45" s="127" t="s">
        <v>146</v>
      </c>
      <c r="I45" s="157" t="s">
        <v>147</v>
      </c>
      <c r="J45" s="109" t="s">
        <v>145</v>
      </c>
      <c r="K45" s="110" t="s">
        <v>162</v>
      </c>
      <c r="L45" s="111" t="s">
        <v>163</v>
      </c>
      <c r="M45" s="112" t="s">
        <v>168</v>
      </c>
      <c r="N45" s="72" t="s">
        <v>149</v>
      </c>
      <c r="O45" s="72" t="s">
        <v>150</v>
      </c>
      <c r="P45" s="72" t="s">
        <v>151</v>
      </c>
      <c r="Q45" s="67" t="s">
        <v>152</v>
      </c>
      <c r="R45" s="67" t="s">
        <v>153</v>
      </c>
    </row>
    <row r="46" spans="1:18" ht="15" thickBot="1">
      <c r="B46" s="113" t="s">
        <v>155</v>
      </c>
      <c r="C46" s="166">
        <v>2.25</v>
      </c>
      <c r="D46" s="129">
        <v>0.1</v>
      </c>
      <c r="E46" s="130">
        <v>1.2409000000000001E-4</v>
      </c>
      <c r="F46" s="131">
        <f>E46/D46</f>
        <v>1.2409000000000001E-3</v>
      </c>
      <c r="G46" s="159">
        <v>0.2</v>
      </c>
      <c r="H46" s="130">
        <v>3.1911999999999999E-4</v>
      </c>
      <c r="I46" s="160">
        <f>H46/G46</f>
        <v>1.5956E-3</v>
      </c>
      <c r="J46" s="161"/>
      <c r="K46" s="162"/>
      <c r="L46" s="163"/>
      <c r="M46" s="164">
        <f>AVERAGE(F46,I46)</f>
        <v>1.41825E-3</v>
      </c>
      <c r="N46" s="165">
        <v>1</v>
      </c>
      <c r="O46" s="122">
        <f>(M46/7.71)*N46</f>
        <v>1.8394941634241246E-4</v>
      </c>
      <c r="P46" s="123">
        <f>O46*C46</f>
        <v>4.1388618677042804E-4</v>
      </c>
      <c r="Q46" s="247">
        <v>3.6999999999999998E-2</v>
      </c>
      <c r="R46" s="168">
        <f>P46/Q46</f>
        <v>1.1186113155957515E-2</v>
      </c>
    </row>
    <row r="47" spans="1:18" ht="25" customHeight="1">
      <c r="D47" s="102"/>
      <c r="E47" s="133"/>
      <c r="F47" s="133"/>
      <c r="G47" s="102"/>
      <c r="H47" s="133"/>
      <c r="I47" s="133"/>
    </row>
    <row r="48" spans="1:18" ht="25" customHeight="1"/>
    <row r="49" spans="2:18" ht="15" thickBot="1"/>
    <row r="50" spans="2:18" ht="21.5" thickBot="1">
      <c r="B50" s="153"/>
      <c r="C50" s="154"/>
      <c r="D50" s="310" t="s">
        <v>160</v>
      </c>
      <c r="E50" s="311"/>
      <c r="F50" s="311"/>
      <c r="G50" s="311"/>
      <c r="H50" s="311"/>
      <c r="I50" s="311"/>
      <c r="J50" s="312"/>
      <c r="K50" s="312"/>
      <c r="L50" s="312"/>
      <c r="M50" s="311"/>
      <c r="N50" s="311"/>
      <c r="O50" s="311"/>
      <c r="P50" s="311"/>
      <c r="Q50" s="311"/>
      <c r="R50" s="313"/>
    </row>
    <row r="51" spans="2:18" ht="15.5" thickBot="1">
      <c r="B51" s="76"/>
      <c r="D51" s="156" t="s">
        <v>145</v>
      </c>
      <c r="E51" s="127" t="s">
        <v>146</v>
      </c>
      <c r="F51" s="127" t="s">
        <v>147</v>
      </c>
      <c r="G51" s="156" t="s">
        <v>145</v>
      </c>
      <c r="H51" s="127" t="s">
        <v>146</v>
      </c>
      <c r="I51" s="157" t="s">
        <v>147</v>
      </c>
      <c r="J51" s="109" t="s">
        <v>145</v>
      </c>
      <c r="K51" s="110" t="s">
        <v>162</v>
      </c>
      <c r="L51" s="111" t="s">
        <v>163</v>
      </c>
      <c r="M51" s="112" t="s">
        <v>168</v>
      </c>
      <c r="N51" s="72" t="s">
        <v>149</v>
      </c>
      <c r="O51" s="72" t="s">
        <v>150</v>
      </c>
      <c r="P51" s="72" t="s">
        <v>151</v>
      </c>
      <c r="Q51" s="67" t="s">
        <v>152</v>
      </c>
      <c r="R51" s="67" t="s">
        <v>153</v>
      </c>
    </row>
    <row r="52" spans="2:18" ht="15" thickBot="1">
      <c r="B52" s="113" t="s">
        <v>155</v>
      </c>
      <c r="C52" s="166">
        <v>2.25</v>
      </c>
      <c r="D52" s="129">
        <v>0.1</v>
      </c>
      <c r="E52" s="130">
        <v>1.4993999999999999E-3</v>
      </c>
      <c r="F52" s="131">
        <f>E52/D52</f>
        <v>1.4993999999999999E-2</v>
      </c>
      <c r="G52" s="159">
        <v>0.2</v>
      </c>
      <c r="H52" s="130">
        <v>1.9849999999999998E-3</v>
      </c>
      <c r="I52" s="160">
        <f>H52/G52</f>
        <v>9.9249999999999981E-3</v>
      </c>
      <c r="J52" s="161"/>
      <c r="K52" s="162"/>
      <c r="L52" s="163"/>
      <c r="M52" s="164">
        <f>AVERAGE(F52,I52)</f>
        <v>1.2459499999999998E-2</v>
      </c>
      <c r="N52" s="165">
        <v>1</v>
      </c>
      <c r="O52" s="122">
        <f>(M52/6.29)*N52</f>
        <v>1.9808426073131954E-3</v>
      </c>
      <c r="P52" s="123">
        <f>O52*G52</f>
        <v>3.9616852146263909E-4</v>
      </c>
      <c r="Q52" s="247">
        <v>3.6999999999999998E-2</v>
      </c>
      <c r="R52" s="168">
        <f>P52/Q52</f>
        <v>1.0707257336828084E-2</v>
      </c>
    </row>
    <row r="58" spans="2:18" ht="18.5">
      <c r="B58" s="174"/>
    </row>
    <row r="90" spans="2:2" ht="18.5">
      <c r="B90" s="174"/>
    </row>
  </sheetData>
  <mergeCells count="8">
    <mergeCell ref="D44:R44"/>
    <mergeCell ref="D50:R50"/>
    <mergeCell ref="D3:O3"/>
    <mergeCell ref="D9:O9"/>
    <mergeCell ref="D15:O15"/>
    <mergeCell ref="D21:O21"/>
    <mergeCell ref="D29:R29"/>
    <mergeCell ref="D38:R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7"/>
  <sheetViews>
    <sheetView topLeftCell="A19" zoomScale="107" zoomScaleNormal="80" workbookViewId="0">
      <selection activeCell="A41" sqref="A41"/>
    </sheetView>
  </sheetViews>
  <sheetFormatPr defaultColWidth="10.90625" defaultRowHeight="14.5"/>
  <cols>
    <col min="1" max="1" width="193.1796875" customWidth="1"/>
  </cols>
  <sheetData>
    <row r="2" spans="1:1" ht="127" customHeight="1">
      <c r="A2" s="178" t="s">
        <v>187</v>
      </c>
    </row>
    <row r="3" spans="1:1" ht="15.5">
      <c r="A3" s="176"/>
    </row>
    <row r="4" spans="1:1" ht="18.5">
      <c r="A4" s="175"/>
    </row>
    <row r="5" spans="1:1" ht="15.5">
      <c r="A5" s="177"/>
    </row>
    <row r="6" spans="1:1" ht="15.5">
      <c r="A6" s="176"/>
    </row>
    <row r="7" spans="1:1" ht="15.5">
      <c r="A7" s="176"/>
    </row>
    <row r="8" spans="1:1" ht="15.5">
      <c r="A8" s="176"/>
    </row>
    <row r="9" spans="1:1" ht="15.5">
      <c r="A9" s="176"/>
    </row>
    <row r="17" spans="1:1">
      <c r="A17" s="17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21"/>
  <sheetViews>
    <sheetView zoomScale="60" zoomScaleNormal="60" workbookViewId="0">
      <selection activeCell="P124" sqref="P124"/>
    </sheetView>
  </sheetViews>
  <sheetFormatPr defaultColWidth="10.90625" defaultRowHeight="14.5"/>
  <cols>
    <col min="1" max="1" width="5" customWidth="1"/>
    <col min="2" max="2" width="20.453125" customWidth="1"/>
    <col min="3" max="3" width="17.453125" bestFit="1" customWidth="1"/>
    <col min="15" max="15" width="5.6328125" customWidth="1"/>
    <col min="16" max="17" width="19.36328125" customWidth="1"/>
    <col min="18" max="18" width="18.36328125" customWidth="1"/>
    <col min="19" max="19" width="16.81640625" customWidth="1"/>
    <col min="20" max="20" width="17.453125" customWidth="1"/>
    <col min="21" max="21" width="16.81640625" customWidth="1"/>
    <col min="22" max="22" width="19" customWidth="1"/>
    <col min="23" max="23" width="16.36328125" customWidth="1"/>
    <col min="24" max="24" width="22.81640625" customWidth="1"/>
  </cols>
  <sheetData>
    <row r="2" spans="2:26" ht="26">
      <c r="F2" s="58" t="s">
        <v>281</v>
      </c>
    </row>
    <row r="3" spans="2:26">
      <c r="S3" s="319" t="s">
        <v>0</v>
      </c>
      <c r="T3" s="319"/>
      <c r="U3" s="319"/>
      <c r="V3" s="319"/>
      <c r="W3" s="319"/>
      <c r="X3" s="319"/>
      <c r="Y3" s="319"/>
      <c r="Z3" s="319"/>
    </row>
    <row r="4" spans="2:26">
      <c r="B4" s="1"/>
      <c r="C4" s="2"/>
      <c r="D4" s="2"/>
      <c r="E4" s="319" t="s">
        <v>0</v>
      </c>
      <c r="F4" s="319"/>
      <c r="G4" s="319"/>
      <c r="H4" s="319"/>
      <c r="I4" s="319"/>
      <c r="J4" s="319"/>
      <c r="K4" s="319"/>
      <c r="L4" s="319"/>
      <c r="P4" s="14" t="s">
        <v>17</v>
      </c>
      <c r="Q4" s="3" t="s">
        <v>2</v>
      </c>
      <c r="R4" s="3" t="s">
        <v>3</v>
      </c>
      <c r="S4" s="14" t="s">
        <v>4</v>
      </c>
      <c r="T4" s="14" t="s">
        <v>5</v>
      </c>
      <c r="U4" s="14" t="s">
        <v>6</v>
      </c>
      <c r="V4" s="14" t="s">
        <v>7</v>
      </c>
      <c r="W4" s="14" t="s">
        <v>8</v>
      </c>
      <c r="X4" s="14" t="s">
        <v>9</v>
      </c>
      <c r="Y4" s="14" t="s">
        <v>10</v>
      </c>
      <c r="Z4" s="14" t="s">
        <v>11</v>
      </c>
    </row>
    <row r="5" spans="2:26">
      <c r="B5" s="14" t="s">
        <v>1</v>
      </c>
      <c r="C5" s="3" t="s">
        <v>2</v>
      </c>
      <c r="D5" s="3" t="s">
        <v>3</v>
      </c>
      <c r="E5" s="14" t="s">
        <v>4</v>
      </c>
      <c r="F5" s="14" t="s">
        <v>5</v>
      </c>
      <c r="G5" s="14" t="s">
        <v>6</v>
      </c>
      <c r="H5" s="14" t="s">
        <v>7</v>
      </c>
      <c r="I5" s="14" t="s">
        <v>8</v>
      </c>
      <c r="J5" s="14" t="s">
        <v>9</v>
      </c>
      <c r="K5" s="14" t="s">
        <v>10</v>
      </c>
      <c r="L5" s="14" t="s">
        <v>11</v>
      </c>
      <c r="P5" s="11" t="s">
        <v>18</v>
      </c>
      <c r="Q5" s="11">
        <v>0</v>
      </c>
      <c r="R5" s="15">
        <v>0.23</v>
      </c>
      <c r="S5" s="12">
        <v>61.740560000000002</v>
      </c>
      <c r="T5" s="12">
        <v>1.9510900000000001E-2</v>
      </c>
      <c r="U5" s="12">
        <v>2.6125400000000001</v>
      </c>
      <c r="V5" s="12">
        <v>6.6011500000000001E-2</v>
      </c>
      <c r="W5" s="12">
        <v>8.2143800000000002</v>
      </c>
      <c r="X5" s="12">
        <v>4.6920000000000003E-2</v>
      </c>
      <c r="Y5" s="12">
        <v>5.8984300000000003E-2</v>
      </c>
      <c r="Z5" s="12">
        <v>9.3926999999999997E-2</v>
      </c>
    </row>
    <row r="6" spans="2:26">
      <c r="B6" s="11" t="s">
        <v>18</v>
      </c>
      <c r="C6" s="11">
        <v>0</v>
      </c>
      <c r="D6" s="15">
        <v>0.23</v>
      </c>
      <c r="E6" s="12">
        <v>61.740560000000002</v>
      </c>
      <c r="F6" s="12">
        <v>1.9510900000000001E-2</v>
      </c>
      <c r="G6" s="12">
        <v>2.6125400000000001</v>
      </c>
      <c r="H6" s="12">
        <v>6.6011500000000001E-2</v>
      </c>
      <c r="I6" s="12">
        <v>8.2143800000000002</v>
      </c>
      <c r="J6" s="12">
        <v>4.6920000000000003E-2</v>
      </c>
      <c r="K6" s="12">
        <v>5.8984300000000003E-2</v>
      </c>
      <c r="L6" s="12">
        <v>9.3926999999999997E-2</v>
      </c>
      <c r="P6" s="11" t="s">
        <v>22</v>
      </c>
      <c r="Q6" s="11">
        <v>120</v>
      </c>
      <c r="R6" s="15">
        <v>0.74</v>
      </c>
      <c r="S6" s="12">
        <v>19.312049999999999</v>
      </c>
      <c r="T6" s="12">
        <v>0.68420999999999998</v>
      </c>
      <c r="U6" s="12">
        <v>1.2212099999999999</v>
      </c>
      <c r="V6" s="12">
        <v>2.04209</v>
      </c>
      <c r="W6" s="12">
        <v>10.06678</v>
      </c>
      <c r="X6" s="12">
        <v>0.41956599999999999</v>
      </c>
      <c r="Y6" s="12">
        <v>3.1966800000000002</v>
      </c>
      <c r="Z6" s="12">
        <v>8.7949000000000002</v>
      </c>
    </row>
    <row r="7" spans="2:26">
      <c r="B7" s="11" t="s">
        <v>19</v>
      </c>
      <c r="C7" s="11">
        <v>24.5</v>
      </c>
      <c r="D7" s="15">
        <v>3.07</v>
      </c>
      <c r="E7" s="13">
        <v>45.796059999999997</v>
      </c>
      <c r="F7" s="12">
        <v>0.16372700000000001</v>
      </c>
      <c r="G7" s="12">
        <v>2.3153100000000002</v>
      </c>
      <c r="H7" s="12">
        <v>0.72925799999999996</v>
      </c>
      <c r="I7" s="12">
        <v>8.5260200000000008</v>
      </c>
      <c r="J7" s="12">
        <v>0.55980700000000005</v>
      </c>
      <c r="K7" s="12">
        <v>1.0582</v>
      </c>
      <c r="L7" s="12">
        <v>2.66438</v>
      </c>
      <c r="P7" s="11"/>
      <c r="Q7" s="16"/>
      <c r="R7" s="15"/>
      <c r="S7" s="12"/>
      <c r="T7" s="12"/>
      <c r="U7" s="12"/>
      <c r="V7" s="12"/>
      <c r="W7" s="12"/>
      <c r="X7" s="12"/>
      <c r="Y7" s="12"/>
      <c r="Z7" s="12"/>
    </row>
    <row r="8" spans="2:26">
      <c r="B8" s="11" t="s">
        <v>20</v>
      </c>
      <c r="C8" s="11">
        <v>48.25</v>
      </c>
      <c r="D8" s="15">
        <v>3.49</v>
      </c>
      <c r="E8" s="13">
        <v>28.59742</v>
      </c>
      <c r="F8" s="12">
        <v>0.56588799999999995</v>
      </c>
      <c r="G8" s="12">
        <v>1.3525100000000001</v>
      </c>
      <c r="H8" s="12">
        <v>1.7312399999999999</v>
      </c>
      <c r="I8" s="12">
        <v>9.6618200000000005</v>
      </c>
      <c r="J8" s="12">
        <v>0.26366800000000001</v>
      </c>
      <c r="K8" s="12">
        <v>2.52847</v>
      </c>
      <c r="L8" s="12">
        <v>6.4778799999999999</v>
      </c>
      <c r="P8" s="11" t="s">
        <v>23</v>
      </c>
      <c r="Q8" s="11">
        <v>0</v>
      </c>
      <c r="R8" s="11">
        <v>0.28000000000000003</v>
      </c>
      <c r="S8" s="12">
        <v>60.280320000000003</v>
      </c>
      <c r="T8" s="12">
        <v>3.4435199999999999E-2</v>
      </c>
      <c r="U8" s="12">
        <v>2.6196700000000002</v>
      </c>
      <c r="V8" s="12">
        <v>5.7828600000000001E-2</v>
      </c>
      <c r="W8" s="12">
        <v>8.1237499999999994</v>
      </c>
      <c r="X8" s="12">
        <v>4.4773300000000002E-2</v>
      </c>
      <c r="Y8" s="12">
        <v>4.6252700000000001E-2</v>
      </c>
      <c r="Z8" s="12">
        <v>6.6876699999999997E-2</v>
      </c>
    </row>
    <row r="9" spans="2:26">
      <c r="B9" s="11" t="s">
        <v>21</v>
      </c>
      <c r="C9" s="11">
        <v>94</v>
      </c>
      <c r="D9" s="15">
        <v>4.5</v>
      </c>
      <c r="E9" s="12">
        <v>19.160060000000001</v>
      </c>
      <c r="F9" s="12">
        <v>0.68148200000000003</v>
      </c>
      <c r="G9" s="12">
        <v>1.25217</v>
      </c>
      <c r="H9" s="12">
        <v>2.1789800000000001</v>
      </c>
      <c r="I9" s="12">
        <v>10.21569</v>
      </c>
      <c r="J9" s="12">
        <v>0.41742200000000002</v>
      </c>
      <c r="K9" s="12">
        <v>3.2079900000000001</v>
      </c>
      <c r="L9" s="12">
        <v>8.8019800000000004</v>
      </c>
      <c r="P9" s="11" t="s">
        <v>24</v>
      </c>
      <c r="Q9" s="20">
        <v>120</v>
      </c>
      <c r="R9" s="21">
        <v>1.42</v>
      </c>
      <c r="S9" s="22">
        <v>23.47738</v>
      </c>
      <c r="T9" s="22">
        <v>0.48054999999999998</v>
      </c>
      <c r="U9" s="22">
        <v>1.3866099999999999</v>
      </c>
      <c r="V9" s="22">
        <v>1.73123</v>
      </c>
      <c r="W9" s="22">
        <v>9.4883799999999994</v>
      </c>
      <c r="X9" s="22">
        <v>0.53090000000000004</v>
      </c>
      <c r="Y9" s="22">
        <v>2.86469</v>
      </c>
      <c r="Z9" s="22">
        <v>7.6830800000000004</v>
      </c>
    </row>
    <row r="10" spans="2:26">
      <c r="B10" s="11" t="s">
        <v>22</v>
      </c>
      <c r="C10" s="11">
        <v>120</v>
      </c>
      <c r="D10" s="15">
        <v>0.74</v>
      </c>
      <c r="E10" s="12">
        <v>19.312049999999999</v>
      </c>
      <c r="F10" s="12">
        <v>0.68420999999999998</v>
      </c>
      <c r="G10" s="12">
        <v>1.2212099999999999</v>
      </c>
      <c r="H10" s="12">
        <v>2.04209</v>
      </c>
      <c r="I10" s="12">
        <v>10.06678</v>
      </c>
      <c r="J10" s="12">
        <v>0.41956599999999999</v>
      </c>
      <c r="K10" s="12">
        <v>3.1966800000000002</v>
      </c>
      <c r="L10" s="12">
        <v>8.7949000000000002</v>
      </c>
    </row>
    <row r="11" spans="2:26">
      <c r="B11" s="4"/>
      <c r="C11" s="8"/>
      <c r="D11" s="9"/>
      <c r="E11" s="10"/>
      <c r="F11" s="10"/>
      <c r="G11" s="10"/>
      <c r="H11" s="10"/>
      <c r="I11" s="10"/>
      <c r="J11" s="10"/>
      <c r="K11" s="10"/>
      <c r="L11" s="10"/>
      <c r="P11" s="11" t="s">
        <v>25</v>
      </c>
      <c r="Q11" s="11">
        <v>0</v>
      </c>
      <c r="R11" s="15">
        <v>0.23</v>
      </c>
      <c r="S11" s="12">
        <v>60.044980000000002</v>
      </c>
      <c r="T11" s="12">
        <v>4.4996099999999997E-2</v>
      </c>
      <c r="U11" s="12">
        <v>2.58941</v>
      </c>
      <c r="V11" s="12">
        <v>7.8722299999999995E-2</v>
      </c>
      <c r="W11" s="12">
        <v>9.4471399999999992</v>
      </c>
      <c r="X11" s="12">
        <v>0</v>
      </c>
      <c r="Y11" s="12">
        <v>8.0183900000000002E-2</v>
      </c>
      <c r="Z11" s="12">
        <v>0.14974499999999999</v>
      </c>
    </row>
    <row r="12" spans="2:26">
      <c r="B12" s="4"/>
      <c r="C12" s="8"/>
      <c r="D12" s="9"/>
      <c r="E12" s="10"/>
      <c r="F12" s="10"/>
      <c r="G12" s="10"/>
      <c r="H12" s="10"/>
      <c r="I12" s="10"/>
      <c r="J12" s="10"/>
      <c r="K12" s="10"/>
      <c r="L12" s="10"/>
      <c r="P12" s="19" t="s">
        <v>26</v>
      </c>
      <c r="Q12" s="19">
        <v>120</v>
      </c>
      <c r="R12" s="21">
        <v>0.56000000000000005</v>
      </c>
      <c r="S12" s="22">
        <v>19.62921</v>
      </c>
      <c r="T12" s="22">
        <v>0.74637200000000004</v>
      </c>
      <c r="U12" s="22">
        <v>1.1791700000000001</v>
      </c>
      <c r="V12" s="22">
        <v>2.09327</v>
      </c>
      <c r="W12" s="22">
        <v>11.57606</v>
      </c>
      <c r="X12" s="22">
        <v>0.53505100000000005</v>
      </c>
      <c r="Y12" s="22">
        <v>2.9063099999999999</v>
      </c>
      <c r="Z12" s="22">
        <v>8.4692100000000003</v>
      </c>
    </row>
    <row r="13" spans="2:26">
      <c r="Q13" s="11"/>
      <c r="R13" s="15"/>
      <c r="S13" s="12"/>
      <c r="T13" s="12"/>
      <c r="U13" s="12"/>
      <c r="V13" s="12"/>
      <c r="W13" s="12"/>
      <c r="X13" s="12"/>
      <c r="Y13" s="12"/>
      <c r="Z13" s="12"/>
    </row>
    <row r="14" spans="2:26">
      <c r="P14" s="11" t="s">
        <v>29</v>
      </c>
      <c r="Q14" s="11">
        <v>0</v>
      </c>
      <c r="R14" s="15">
        <v>0.19</v>
      </c>
      <c r="S14" s="12">
        <v>60.300620000000002</v>
      </c>
      <c r="T14" s="12">
        <v>3.0593599999999999E-2</v>
      </c>
      <c r="U14" s="12">
        <v>2.62276</v>
      </c>
      <c r="V14" s="12">
        <v>6.3208399999999998E-2</v>
      </c>
      <c r="W14" s="12">
        <v>8.2274399999999996</v>
      </c>
      <c r="X14" s="12">
        <v>6.0060099999999998E-2</v>
      </c>
      <c r="Y14" s="12">
        <v>4.8645599999999997E-2</v>
      </c>
      <c r="Z14" s="12">
        <v>6.9435499999999997E-2</v>
      </c>
    </row>
    <row r="15" spans="2:26">
      <c r="B15" s="1"/>
      <c r="C15" s="2"/>
      <c r="D15" s="2"/>
      <c r="E15" s="319" t="s">
        <v>12</v>
      </c>
      <c r="F15" s="319"/>
      <c r="G15" s="319"/>
      <c r="H15" s="319"/>
      <c r="I15" s="319"/>
      <c r="J15" s="319"/>
      <c r="K15" s="319"/>
      <c r="L15" s="319"/>
      <c r="P15" s="19" t="s">
        <v>30</v>
      </c>
      <c r="Q15" s="20">
        <v>166.5</v>
      </c>
      <c r="R15" s="17">
        <v>2.48</v>
      </c>
      <c r="S15" s="18">
        <v>21.753039999999999</v>
      </c>
      <c r="T15" s="18">
        <v>0.20363999999999999</v>
      </c>
      <c r="U15" s="18">
        <v>1.7844</v>
      </c>
      <c r="V15" s="18">
        <v>1.4883</v>
      </c>
      <c r="W15" s="18">
        <v>9.2302300000000006</v>
      </c>
      <c r="X15" s="18">
        <v>1.0605199999999999</v>
      </c>
      <c r="Y15" s="18">
        <v>3.3163999999999998</v>
      </c>
      <c r="Z15" s="18">
        <v>7.77515</v>
      </c>
    </row>
    <row r="16" spans="2:26">
      <c r="B16" s="14" t="s">
        <v>1</v>
      </c>
      <c r="C16" s="3" t="s">
        <v>2</v>
      </c>
      <c r="D16" s="3" t="s">
        <v>3</v>
      </c>
      <c r="E16" s="14" t="s">
        <v>4</v>
      </c>
      <c r="F16" s="14" t="s">
        <v>5</v>
      </c>
      <c r="G16" s="14" t="s">
        <v>6</v>
      </c>
      <c r="H16" s="14" t="s">
        <v>7</v>
      </c>
      <c r="I16" s="14" t="s">
        <v>8</v>
      </c>
      <c r="J16" s="14" t="s">
        <v>9</v>
      </c>
      <c r="K16" s="14" t="s">
        <v>10</v>
      </c>
      <c r="L16" s="14" t="s">
        <v>11</v>
      </c>
      <c r="P16" s="11"/>
      <c r="Q16" s="11"/>
      <c r="R16" s="15"/>
      <c r="S16" s="12"/>
      <c r="T16" s="12"/>
      <c r="U16" s="12"/>
      <c r="V16" s="12"/>
      <c r="W16" s="12"/>
      <c r="X16" s="12"/>
      <c r="Y16" s="12"/>
      <c r="Z16" s="12"/>
    </row>
    <row r="17" spans="1:26">
      <c r="B17" s="11" t="s">
        <v>18</v>
      </c>
      <c r="C17" s="11">
        <v>0</v>
      </c>
      <c r="D17" s="15">
        <v>0.23</v>
      </c>
      <c r="E17" s="6">
        <f>E6/180.16*1000</f>
        <v>342.69849023090586</v>
      </c>
      <c r="F17" s="6">
        <f>F6/90.078*1000</f>
        <v>0.21660005772774707</v>
      </c>
      <c r="G17" s="6">
        <f>G6/60.052*1000</f>
        <v>43.504629321254917</v>
      </c>
      <c r="H17" s="6">
        <f>H6/88.1*1000</f>
        <v>0.74927922814982983</v>
      </c>
      <c r="I17" s="6">
        <f>I6/46.068*1000</f>
        <v>178.30988972822783</v>
      </c>
      <c r="J17" s="6">
        <f>J6/88.1*1000</f>
        <v>0.53257661748013629</v>
      </c>
      <c r="K17" s="6">
        <f>K6/58.08*1000</f>
        <v>1.0155699035812673</v>
      </c>
      <c r="L17" s="6">
        <f>L6/74.12*1000</f>
        <v>1.2672288181327576</v>
      </c>
      <c r="P17" s="11" t="s">
        <v>27</v>
      </c>
      <c r="Q17" s="11">
        <v>0</v>
      </c>
      <c r="R17" s="15">
        <v>0.18</v>
      </c>
      <c r="S17" s="12">
        <v>60.418480000000002</v>
      </c>
      <c r="T17" s="12">
        <v>3.0325899999999999E-2</v>
      </c>
      <c r="U17" s="12">
        <v>2.6008200000000001</v>
      </c>
      <c r="V17" s="12">
        <v>7.1320900000000007E-2</v>
      </c>
      <c r="W17" s="12">
        <v>7.6822499999999998</v>
      </c>
      <c r="X17" s="12">
        <v>0</v>
      </c>
      <c r="Y17" s="12">
        <v>7.7065499999999995E-2</v>
      </c>
      <c r="Z17" s="12">
        <v>0.13179299999999999</v>
      </c>
    </row>
    <row r="18" spans="1:26">
      <c r="B18" s="11" t="s">
        <v>19</v>
      </c>
      <c r="C18" s="11">
        <v>24.5</v>
      </c>
      <c r="D18" s="15">
        <v>3.07</v>
      </c>
      <c r="E18" s="6">
        <f>E7/180.16*1000</f>
        <v>254.19660301953817</v>
      </c>
      <c r="F18" s="6">
        <f>F7/90.078*1000</f>
        <v>1.8176136237483072</v>
      </c>
      <c r="G18" s="6">
        <f>G7/60.052*1000</f>
        <v>38.555085592486513</v>
      </c>
      <c r="H18" s="6">
        <f>H7/88.1*1000</f>
        <v>8.2776163450624303</v>
      </c>
      <c r="I18" s="6">
        <f>I7/46.068*1000</f>
        <v>185.07467222366938</v>
      </c>
      <c r="J18" s="6">
        <f>J7/88.1*1000</f>
        <v>6.3542224744608413</v>
      </c>
      <c r="K18" s="6">
        <f>K7/58.08*1000</f>
        <v>18.219696969696969</v>
      </c>
      <c r="L18" s="6">
        <f>L7/74.12*1000</f>
        <v>35.946842957366428</v>
      </c>
      <c r="P18" s="19" t="s">
        <v>28</v>
      </c>
      <c r="Q18" s="20">
        <v>166.5</v>
      </c>
      <c r="R18" s="17">
        <v>1.44</v>
      </c>
      <c r="S18" s="18">
        <v>20.436720000000001</v>
      </c>
      <c r="T18" s="18">
        <v>0.254467</v>
      </c>
      <c r="U18" s="18">
        <v>1.5498400000000001</v>
      </c>
      <c r="V18" s="18">
        <v>1.90585</v>
      </c>
      <c r="W18" s="18">
        <v>8.9815000000000005</v>
      </c>
      <c r="X18" s="18">
        <v>1.1094299999999999</v>
      </c>
      <c r="Y18" s="18">
        <v>3.17055</v>
      </c>
      <c r="Z18" s="18">
        <v>8.1999899999999997</v>
      </c>
    </row>
    <row r="19" spans="1:26">
      <c r="B19" s="11" t="s">
        <v>20</v>
      </c>
      <c r="C19" s="11">
        <v>48.25</v>
      </c>
      <c r="D19" s="15">
        <v>3.49</v>
      </c>
      <c r="E19" s="6">
        <f>E8/180.16*1000</f>
        <v>158.7334591474245</v>
      </c>
      <c r="F19" s="6">
        <f>F8/90.078*1000</f>
        <v>6.2821998712227174</v>
      </c>
      <c r="G19" s="6">
        <f>G8/60.052*1000</f>
        <v>22.52231399453807</v>
      </c>
      <c r="H19" s="6">
        <f>H8/88.1*1000</f>
        <v>19.650851305334847</v>
      </c>
      <c r="I19" s="6">
        <f>I8/46.068*1000</f>
        <v>209.72953025961624</v>
      </c>
      <c r="J19" s="6">
        <f>J8/88.1*1000</f>
        <v>2.9928263337116916</v>
      </c>
      <c r="K19" s="6">
        <f>K8/58.08*1000</f>
        <v>43.534263085399445</v>
      </c>
      <c r="L19" s="6">
        <f>L8/74.12*1000</f>
        <v>87.39719373988126</v>
      </c>
    </row>
    <row r="20" spans="1:26">
      <c r="B20" s="11" t="s">
        <v>21</v>
      </c>
      <c r="C20" s="11">
        <v>94</v>
      </c>
      <c r="D20" s="15">
        <v>4.5</v>
      </c>
      <c r="E20" s="6">
        <f>E9/180.16*1000</f>
        <v>106.35024422735349</v>
      </c>
      <c r="F20" s="6">
        <f>F9/90.078*1000</f>
        <v>7.5654654854681498</v>
      </c>
      <c r="G20" s="6">
        <f>G9/60.052*1000</f>
        <v>20.851428761739825</v>
      </c>
      <c r="H20" s="6">
        <f>H9/88.1*1000</f>
        <v>24.733030646992056</v>
      </c>
      <c r="I20" s="6">
        <f>I9/46.068*1000</f>
        <v>221.75240948163585</v>
      </c>
      <c r="J20" s="6">
        <f>J9/88.1*1000</f>
        <v>4.7380476730987517</v>
      </c>
      <c r="K20" s="6">
        <f>K9/58.08*1000</f>
        <v>55.233987603305785</v>
      </c>
      <c r="L20" s="6">
        <f>L9/74.12*1000</f>
        <v>118.75310307609283</v>
      </c>
    </row>
    <row r="21" spans="1:26" ht="29">
      <c r="B21" s="11" t="s">
        <v>22</v>
      </c>
      <c r="C21" s="11">
        <v>120</v>
      </c>
      <c r="D21" s="15">
        <v>0.74</v>
      </c>
      <c r="E21" s="6">
        <f>E10/180.16*1000</f>
        <v>107.19388321492008</v>
      </c>
      <c r="F21" s="6">
        <f>F10/90.078*1000</f>
        <v>7.595750349696929</v>
      </c>
      <c r="G21" s="6">
        <f>G10/60.052*1000</f>
        <v>20.335875574502097</v>
      </c>
      <c r="H21" s="6">
        <f>H10/88.1*1000</f>
        <v>23.17922814982974</v>
      </c>
      <c r="I21" s="6">
        <f>I10/46.068*1000</f>
        <v>218.52001389250671</v>
      </c>
      <c r="J21" s="6">
        <f>J10/88.1*1000</f>
        <v>4.7623836549375715</v>
      </c>
      <c r="K21" s="6">
        <f>K10/58.08*1000</f>
        <v>55.039256198347111</v>
      </c>
      <c r="L21" s="6">
        <f>L10/74.12*1000</f>
        <v>118.65758229897463</v>
      </c>
      <c r="P21" s="14" t="s">
        <v>17</v>
      </c>
      <c r="Q21" s="14" t="s">
        <v>98</v>
      </c>
      <c r="R21" s="14" t="s">
        <v>99</v>
      </c>
      <c r="S21" s="14" t="s">
        <v>100</v>
      </c>
      <c r="T21" s="14" t="s">
        <v>101</v>
      </c>
      <c r="U21" s="14" t="s">
        <v>102</v>
      </c>
      <c r="V21" s="14" t="s">
        <v>103</v>
      </c>
      <c r="W21" s="14" t="s">
        <v>104</v>
      </c>
      <c r="X21" s="25" t="s">
        <v>105</v>
      </c>
    </row>
    <row r="22" spans="1:26">
      <c r="B22" s="4"/>
      <c r="C22" s="5"/>
      <c r="D22" s="7"/>
      <c r="E22" s="6"/>
      <c r="F22" s="6"/>
      <c r="G22" s="6"/>
      <c r="H22" s="6"/>
      <c r="I22" s="6"/>
      <c r="J22" s="6"/>
      <c r="K22" s="6"/>
      <c r="L22" s="6"/>
      <c r="P22" s="24" t="s">
        <v>116</v>
      </c>
      <c r="Q22" s="23">
        <f>180*(T6-T5)/((S5-S6)*92)</f>
        <v>3.0651518027157557E-2</v>
      </c>
      <c r="R22" s="23">
        <f>180*(U6-U5)/((S5-S6)*60)</f>
        <v>-9.8377011118231592E-2</v>
      </c>
      <c r="S22" s="23">
        <f>180*(V6-V5)/((S5-S6)*88)</f>
        <v>9.5265630350912622E-2</v>
      </c>
      <c r="T22" s="23">
        <f>180*(W6-W5)/((S5-S6)*48)</f>
        <v>0.16372245926147294</v>
      </c>
      <c r="U22" s="23">
        <f>180*(X6-X5)/((S5-S6)*88)</f>
        <v>1.7965053558219566E-2</v>
      </c>
      <c r="V22" s="23">
        <f>180*(Y6-Y5)/((S5-S6)*58)</f>
        <v>0.22950785475013916</v>
      </c>
      <c r="W22" s="23">
        <f>180*(Z6-Z5)/((S5-S6)*74)</f>
        <v>0.49882800312617426</v>
      </c>
      <c r="X22" s="23">
        <f>S22+V22</f>
        <v>0.32477348510105175</v>
      </c>
    </row>
    <row r="23" spans="1:26">
      <c r="B23" s="4"/>
      <c r="C23" s="8"/>
      <c r="D23" s="9"/>
      <c r="E23" s="6"/>
      <c r="F23" s="6"/>
      <c r="G23" s="6"/>
      <c r="H23" s="6"/>
      <c r="I23" s="6"/>
      <c r="J23" s="6"/>
      <c r="K23" s="6"/>
      <c r="L23" s="6"/>
      <c r="P23" s="24" t="s">
        <v>117</v>
      </c>
      <c r="Q23" s="23">
        <f>180*(T9-T8)/((S8-S9)*92)</f>
        <v>2.3716401579542992E-2</v>
      </c>
      <c r="R23" s="23">
        <f>180*(U9-U8)/((S8-S9)*60)</f>
        <v>-0.10051316552427605</v>
      </c>
      <c r="S23" s="23">
        <f>180*(V9-V8)/((S8-S9)*88)</f>
        <v>9.3005246319995086E-2</v>
      </c>
      <c r="T23" s="23">
        <f>180*(W9-W8)/((S8-S9)*48)</f>
        <v>0.13904765488844095</v>
      </c>
      <c r="U23" s="23">
        <f>180*(X9-X8)/((S8-S9)*88)</f>
        <v>2.7018223766411546E-2</v>
      </c>
      <c r="V23" s="23">
        <f>180*(Y9-Y8)/((S8-S9)*58)</f>
        <v>0.23766781619376992</v>
      </c>
      <c r="W23" s="23">
        <f>180*(Z9-Z8)/((S8-S9)*74)</f>
        <v>0.50338097768599244</v>
      </c>
      <c r="X23" s="23">
        <f>S23+V23</f>
        <v>0.33067306251376499</v>
      </c>
    </row>
    <row r="24" spans="1:26">
      <c r="P24" s="24" t="s">
        <v>118</v>
      </c>
      <c r="Q24" s="23">
        <f>180*(T12-T11)/((S11-S12)*92)</f>
        <v>3.3953508634183484E-2</v>
      </c>
      <c r="R24" s="23">
        <f>180*(U12-U11)/((S11-S12)*60)</f>
        <v>-0.10467993063103831</v>
      </c>
      <c r="S24" s="23">
        <f>180*(V12-V11)/((S11-S12)*88)</f>
        <v>0.10195687846600472</v>
      </c>
      <c r="T24" s="23">
        <f>180*(W12-W11)/((S11-S12)*48)</f>
        <v>0.19753304217635845</v>
      </c>
      <c r="U24" s="23">
        <f>180*(X12-X11)/((S11-S12)*88)</f>
        <v>2.7079095610451069E-2</v>
      </c>
      <c r="V24" s="23">
        <f>180*(Y12-Y11)/((S11-S12)*58)</f>
        <v>0.21701271984707432</v>
      </c>
      <c r="W24" s="23">
        <f>180*(Z12-Z11)/((S11-S12)*74)</f>
        <v>0.50070891848618715</v>
      </c>
      <c r="X24" s="23">
        <f>S24+V24</f>
        <v>0.31896959831307903</v>
      </c>
    </row>
    <row r="25" spans="1:26">
      <c r="P25" s="24" t="s">
        <v>119</v>
      </c>
      <c r="Q25" s="23">
        <f>180*(T15-T14)/((S14-S15)*92)</f>
        <v>8.7831465289976915E-3</v>
      </c>
      <c r="R25" s="23">
        <f>180*(U15-U14)/((S14-S15)*60)</f>
        <v>-6.5246119211634035E-2</v>
      </c>
      <c r="S25" s="23">
        <f>180*(V15-V14)/((S14-S15)*88)</f>
        <v>7.5619794833011317E-2</v>
      </c>
      <c r="T25" s="23">
        <f>180*(W15-W14)/((S14-S15)*48)</f>
        <v>9.7553789368878763E-2</v>
      </c>
      <c r="U25" s="23">
        <f>180*(X15-X14)/((S14-S15)*88)</f>
        <v>5.3087515480868049E-2</v>
      </c>
      <c r="V25" s="23">
        <f>180*(Y15-Y14)/((S14-S15)*58)</f>
        <v>0.26308543256465616</v>
      </c>
      <c r="W25" s="23">
        <f>180*(Z15-Z14)/((S14-S15)*74)</f>
        <v>0.48624660393375829</v>
      </c>
      <c r="X25" s="23">
        <f>S25+V25</f>
        <v>0.33870522739766751</v>
      </c>
    </row>
    <row r="26" spans="1:26">
      <c r="P26" s="24" t="s">
        <v>120</v>
      </c>
      <c r="Q26" s="23">
        <f>180*(T18-T17)/((S17-S18)*92)</f>
        <v>1.0968424971352154E-2</v>
      </c>
      <c r="R26" s="23">
        <f>180*(U18-U17)/((S17-S18)*60)</f>
        <v>-7.8859459913720661E-2</v>
      </c>
      <c r="S26" s="23">
        <f>180*(V18-V17)/((S17-S18)*88)</f>
        <v>9.3853944557809266E-2</v>
      </c>
      <c r="T26" s="23">
        <f>180*(W18-W17)/((S17-S18)*48)</f>
        <v>0.12186025577663422</v>
      </c>
      <c r="U26" s="23">
        <f>180*(X18-X17)/((S17-S18)*88)</f>
        <v>5.6758097601597231E-2</v>
      </c>
      <c r="V26" s="23">
        <f>180*(Y18-Y17)/((S17-S18)*58)</f>
        <v>0.24012122372629505</v>
      </c>
      <c r="W26" s="23">
        <f>180*(Z18-Z17)/((S17-S18)*74)</f>
        <v>0.49085743234049856</v>
      </c>
      <c r="X26" s="23">
        <f>S26+V26</f>
        <v>0.33397516828410434</v>
      </c>
    </row>
    <row r="27" spans="1:26">
      <c r="P27" s="172" t="s">
        <v>176</v>
      </c>
      <c r="Q27" s="26">
        <f t="shared" ref="Q27:X27" si="0">AVERAGE(Q22:Q26)</f>
        <v>2.1614599948246778E-2</v>
      </c>
      <c r="R27" s="26">
        <f t="shared" si="0"/>
        <v>-8.953513727978013E-2</v>
      </c>
      <c r="S27" s="26">
        <f t="shared" si="0"/>
        <v>9.19402989055466E-2</v>
      </c>
      <c r="T27" s="26">
        <f t="shared" si="0"/>
        <v>0.14394344029435704</v>
      </c>
      <c r="U27" s="26">
        <f t="shared" si="0"/>
        <v>3.6381597203509489E-2</v>
      </c>
      <c r="V27" s="26">
        <f t="shared" si="0"/>
        <v>0.23747900941638692</v>
      </c>
      <c r="W27" s="26">
        <f t="shared" si="0"/>
        <v>0.49600438711452205</v>
      </c>
      <c r="X27" s="26">
        <f t="shared" si="0"/>
        <v>0.32941930832193356</v>
      </c>
    </row>
    <row r="28" spans="1:26">
      <c r="A28" t="s">
        <v>13</v>
      </c>
      <c r="P28" s="173" t="s">
        <v>135</v>
      </c>
      <c r="Q28" s="35">
        <f t="shared" ref="Q28:X28" si="1">_xlfn.STDEV.S(Q22:Q26)</f>
        <v>1.1361330957585512E-2</v>
      </c>
      <c r="R28" s="35">
        <f t="shared" si="1"/>
        <v>1.6822507903871489E-2</v>
      </c>
      <c r="S28" s="35">
        <f t="shared" si="1"/>
        <v>9.7793749950103228E-3</v>
      </c>
      <c r="T28" s="35">
        <f t="shared" si="1"/>
        <v>3.8492500851936319E-2</v>
      </c>
      <c r="U28" s="35">
        <f t="shared" si="1"/>
        <v>1.7375757910184288E-2</v>
      </c>
      <c r="V28" s="35">
        <f t="shared" si="1"/>
        <v>1.6919767775852343E-2</v>
      </c>
      <c r="W28" s="35">
        <f t="shared" si="1"/>
        <v>7.1802678800303981E-3</v>
      </c>
      <c r="X28" s="35">
        <f t="shared" si="1"/>
        <v>7.7352466883475104E-3</v>
      </c>
    </row>
    <row r="29" spans="1:26">
      <c r="B29" s="1"/>
      <c r="C29" s="2"/>
      <c r="D29" s="2"/>
      <c r="E29" s="319" t="s">
        <v>0</v>
      </c>
      <c r="F29" s="319"/>
      <c r="G29" s="319"/>
      <c r="H29" s="319"/>
      <c r="I29" s="319"/>
      <c r="J29" s="319"/>
      <c r="K29" s="319"/>
      <c r="L29" s="319"/>
    </row>
    <row r="30" spans="1:26">
      <c r="B30" s="14" t="s">
        <v>1</v>
      </c>
      <c r="C30" s="3" t="s">
        <v>2</v>
      </c>
      <c r="D30" s="3" t="s">
        <v>14</v>
      </c>
      <c r="E30" s="14" t="s">
        <v>4</v>
      </c>
      <c r="F30" s="14" t="s">
        <v>5</v>
      </c>
      <c r="G30" s="14" t="s">
        <v>6</v>
      </c>
      <c r="H30" s="14" t="s">
        <v>7</v>
      </c>
      <c r="I30" s="14" t="s">
        <v>8</v>
      </c>
      <c r="J30" s="14" t="s">
        <v>9</v>
      </c>
      <c r="K30" s="14" t="s">
        <v>10</v>
      </c>
      <c r="L30" s="14" t="s">
        <v>11</v>
      </c>
    </row>
    <row r="31" spans="1:26">
      <c r="B31" s="11" t="s">
        <v>18</v>
      </c>
      <c r="C31" s="11">
        <v>0</v>
      </c>
      <c r="D31" s="15">
        <v>0.23</v>
      </c>
      <c r="E31" s="12">
        <v>61.740560000000002</v>
      </c>
      <c r="F31" s="6">
        <f>F6-$F$6</f>
        <v>0</v>
      </c>
      <c r="G31" s="6">
        <f>G6</f>
        <v>2.6125400000000001</v>
      </c>
      <c r="H31" s="6">
        <f>H6-$H$6</f>
        <v>0</v>
      </c>
      <c r="I31" s="6">
        <f>I6-$I$6</f>
        <v>0</v>
      </c>
      <c r="J31" s="6">
        <f>J6-$J$6</f>
        <v>0</v>
      </c>
      <c r="K31" s="6">
        <f>K6-$K$6</f>
        <v>0</v>
      </c>
      <c r="L31" s="6">
        <f>L6-$L$6</f>
        <v>0</v>
      </c>
    </row>
    <row r="32" spans="1:26">
      <c r="B32" s="11" t="s">
        <v>19</v>
      </c>
      <c r="C32" s="11">
        <v>24.5</v>
      </c>
      <c r="D32" s="15">
        <v>3.07</v>
      </c>
      <c r="E32" s="13">
        <v>45.796059999999997</v>
      </c>
      <c r="F32" s="6">
        <f>F7-$F$6</f>
        <v>0.14421610000000001</v>
      </c>
      <c r="G32" s="6">
        <f>G7</f>
        <v>2.3153100000000002</v>
      </c>
      <c r="H32" s="6">
        <f>H7-$H$6</f>
        <v>0.66324649999999996</v>
      </c>
      <c r="I32" s="6">
        <f>I7-$I$6</f>
        <v>0.31164000000000058</v>
      </c>
      <c r="J32" s="6">
        <f>J7-$J$6</f>
        <v>0.51288700000000009</v>
      </c>
      <c r="K32" s="6">
        <f>K7-$K$6</f>
        <v>0.99921570000000004</v>
      </c>
      <c r="L32" s="6">
        <f>L7-$L$6</f>
        <v>2.5704530000000001</v>
      </c>
    </row>
    <row r="33" spans="2:12">
      <c r="B33" s="11" t="s">
        <v>20</v>
      </c>
      <c r="C33" s="11">
        <v>48.25</v>
      </c>
      <c r="D33" s="15">
        <v>3.49</v>
      </c>
      <c r="E33" s="13">
        <v>28.59742</v>
      </c>
      <c r="F33" s="6">
        <f>F8-$F$6</f>
        <v>0.54637709999999995</v>
      </c>
      <c r="G33" s="6">
        <f>G8</f>
        <v>1.3525100000000001</v>
      </c>
      <c r="H33" s="6">
        <f>H8-$H$6</f>
        <v>1.6652285</v>
      </c>
      <c r="I33" s="6">
        <f>I8-$I$6</f>
        <v>1.4474400000000003</v>
      </c>
      <c r="J33" s="6">
        <f>J8-$J$6</f>
        <v>0.216748</v>
      </c>
      <c r="K33" s="6">
        <f>K8-$K$6</f>
        <v>2.4694856999999999</v>
      </c>
      <c r="L33" s="6">
        <f>L8-$L$6</f>
        <v>6.383953</v>
      </c>
    </row>
    <row r="34" spans="2:12">
      <c r="B34" s="11" t="s">
        <v>21</v>
      </c>
      <c r="C34" s="11">
        <v>94</v>
      </c>
      <c r="D34" s="15">
        <v>4.5</v>
      </c>
      <c r="E34" s="12">
        <v>19.160060000000001</v>
      </c>
      <c r="F34" s="6">
        <f>F9-$F$6</f>
        <v>0.66197110000000003</v>
      </c>
      <c r="G34" s="6">
        <f>G9</f>
        <v>1.25217</v>
      </c>
      <c r="H34" s="6">
        <f>H9-$H$6</f>
        <v>2.1129685</v>
      </c>
      <c r="I34" s="6">
        <f>I9-$I$6</f>
        <v>2.0013100000000001</v>
      </c>
      <c r="J34" s="6">
        <f>J9-$J$6</f>
        <v>0.370502</v>
      </c>
      <c r="K34" s="6">
        <f>K9-$K$6</f>
        <v>3.1490057</v>
      </c>
      <c r="L34" s="6">
        <f>L9-$L$6</f>
        <v>8.7080529999999996</v>
      </c>
    </row>
    <row r="35" spans="2:12">
      <c r="B35" s="11" t="s">
        <v>22</v>
      </c>
      <c r="C35" s="11">
        <v>120</v>
      </c>
      <c r="D35" s="15">
        <v>0.74</v>
      </c>
      <c r="E35" s="12">
        <v>19.312049999999999</v>
      </c>
      <c r="F35" s="6">
        <f>F10-$F$6</f>
        <v>0.66469909999999999</v>
      </c>
      <c r="G35" s="6">
        <f>G10</f>
        <v>1.2212099999999999</v>
      </c>
      <c r="H35" s="6">
        <f>H10-$H$6</f>
        <v>1.9760784999999998</v>
      </c>
      <c r="I35" s="6">
        <f>I10-$I$6</f>
        <v>1.8523999999999994</v>
      </c>
      <c r="J35" s="6">
        <f>J10-$J$6</f>
        <v>0.37264599999999998</v>
      </c>
      <c r="K35" s="6">
        <f>K10-$K$6</f>
        <v>3.1376957000000001</v>
      </c>
      <c r="L35" s="6">
        <f>L10-$L$6</f>
        <v>8.7009729999999994</v>
      </c>
    </row>
    <row r="36" spans="2:12">
      <c r="B36" s="4"/>
      <c r="C36" s="5"/>
      <c r="D36" s="7"/>
      <c r="E36" s="6"/>
      <c r="F36" s="6"/>
      <c r="G36" s="6"/>
      <c r="H36" s="6"/>
      <c r="I36" s="6"/>
      <c r="J36" s="6"/>
      <c r="K36" s="6"/>
      <c r="L36" s="6"/>
    </row>
    <row r="37" spans="2:12">
      <c r="B37" s="4"/>
      <c r="C37" s="8"/>
      <c r="D37" s="9"/>
      <c r="E37" s="10"/>
      <c r="F37" s="6"/>
      <c r="G37" s="6"/>
      <c r="H37" s="6"/>
      <c r="I37" s="6"/>
      <c r="J37" s="6"/>
      <c r="K37" s="6"/>
      <c r="L37" s="6"/>
    </row>
    <row r="40" spans="2:12">
      <c r="B40" s="1"/>
      <c r="C40" s="2"/>
      <c r="D40" s="2"/>
      <c r="E40" s="319" t="s">
        <v>12</v>
      </c>
      <c r="F40" s="319"/>
      <c r="G40" s="319"/>
      <c r="H40" s="319"/>
      <c r="I40" s="319"/>
      <c r="J40" s="319"/>
      <c r="K40" s="319"/>
      <c r="L40" s="319"/>
    </row>
    <row r="41" spans="2:12" ht="15" customHeight="1">
      <c r="B41" s="14" t="s">
        <v>1</v>
      </c>
      <c r="C41" s="3" t="s">
        <v>2</v>
      </c>
      <c r="D41" s="3" t="s">
        <v>93</v>
      </c>
      <c r="E41" s="14" t="s">
        <v>4</v>
      </c>
      <c r="F41" s="14" t="s">
        <v>5</v>
      </c>
      <c r="G41" s="14" t="s">
        <v>6</v>
      </c>
      <c r="H41" s="14" t="s">
        <v>7</v>
      </c>
      <c r="I41" s="14" t="s">
        <v>8</v>
      </c>
      <c r="J41" s="14" t="s">
        <v>9</v>
      </c>
      <c r="K41" s="14" t="s">
        <v>10</v>
      </c>
      <c r="L41" s="14" t="s">
        <v>11</v>
      </c>
    </row>
    <row r="42" spans="2:12">
      <c r="B42" s="11" t="s">
        <v>18</v>
      </c>
      <c r="C42" s="11">
        <v>0</v>
      </c>
      <c r="D42" s="5">
        <f>D31*20</f>
        <v>4.6000000000000005</v>
      </c>
      <c r="E42" s="6">
        <f>E31/180.16*1000</f>
        <v>342.69849023090586</v>
      </c>
      <c r="F42" s="6">
        <f>F31/90.078*1000</f>
        <v>0</v>
      </c>
      <c r="G42" s="6">
        <f>G31/60.052*1000</f>
        <v>43.504629321254917</v>
      </c>
      <c r="H42" s="6">
        <f>H31/88.1*1000</f>
        <v>0</v>
      </c>
      <c r="I42" s="6">
        <f>I31/46.068*1000</f>
        <v>0</v>
      </c>
      <c r="J42" s="6">
        <f>J31/88.1*1000</f>
        <v>0</v>
      </c>
      <c r="K42" s="6">
        <f>K31/58.08*1000</f>
        <v>0</v>
      </c>
      <c r="L42" s="6">
        <f>L31/74.12*1000</f>
        <v>0</v>
      </c>
    </row>
    <row r="43" spans="2:12">
      <c r="B43" s="11" t="s">
        <v>19</v>
      </c>
      <c r="C43" s="11">
        <v>24.5</v>
      </c>
      <c r="D43" s="5">
        <f>D32*20</f>
        <v>61.4</v>
      </c>
      <c r="E43" s="6">
        <f>E32/180.16*1000</f>
        <v>254.19660301953817</v>
      </c>
      <c r="F43" s="6">
        <f>F32/90.078*1000</f>
        <v>1.6010135660205602</v>
      </c>
      <c r="G43" s="6">
        <f>G32/60.052*1000</f>
        <v>38.555085592486513</v>
      </c>
      <c r="H43" s="6">
        <f>H32/88.1*1000</f>
        <v>7.5283371169126001</v>
      </c>
      <c r="I43" s="6">
        <f>I32/46.068*1000</f>
        <v>6.7647824954415343</v>
      </c>
      <c r="J43" s="6">
        <f>J32/88.1*1000</f>
        <v>5.8216458569807052</v>
      </c>
      <c r="K43" s="6">
        <f>K32/58.08*1000</f>
        <v>17.204127066115703</v>
      </c>
      <c r="L43" s="6">
        <f>L32/74.12*1000</f>
        <v>34.679614139233678</v>
      </c>
    </row>
    <row r="44" spans="2:12">
      <c r="B44" s="11" t="s">
        <v>20</v>
      </c>
      <c r="C44" s="11">
        <v>48.25</v>
      </c>
      <c r="D44" s="5">
        <f>D33*20</f>
        <v>69.800000000000011</v>
      </c>
      <c r="E44" s="6">
        <f>E33/180.16*1000</f>
        <v>158.7334591474245</v>
      </c>
      <c r="F44" s="6">
        <f>F33/90.078*1000</f>
        <v>6.0655998134949707</v>
      </c>
      <c r="G44" s="6">
        <f>G33/60.052*1000</f>
        <v>22.52231399453807</v>
      </c>
      <c r="H44" s="6">
        <f>H33/88.1*1000</f>
        <v>18.901572077185016</v>
      </c>
      <c r="I44" s="6">
        <f>I33/46.068*1000</f>
        <v>31.419640531388389</v>
      </c>
      <c r="J44" s="6">
        <f>J33/88.1*1000</f>
        <v>2.4602497162315551</v>
      </c>
      <c r="K44" s="6">
        <f>K33/58.08*1000</f>
        <v>42.518693181818179</v>
      </c>
      <c r="L44" s="6">
        <f>L33/74.12*1000</f>
        <v>86.12996492174851</v>
      </c>
    </row>
    <row r="45" spans="2:12">
      <c r="B45" s="11" t="s">
        <v>21</v>
      </c>
      <c r="C45" s="11">
        <v>94</v>
      </c>
      <c r="D45" s="5">
        <f>D34*20</f>
        <v>90</v>
      </c>
      <c r="E45" s="6">
        <f>E34/180.16*1000</f>
        <v>106.35024422735349</v>
      </c>
      <c r="F45" s="6">
        <f>F34/90.078*1000</f>
        <v>7.3488654277404022</v>
      </c>
      <c r="G45" s="6">
        <f>G34/60.052*1000</f>
        <v>20.851428761739825</v>
      </c>
      <c r="H45" s="6">
        <f>H34/88.1*1000</f>
        <v>23.983751418842225</v>
      </c>
      <c r="I45" s="6">
        <f>I34/46.068*1000</f>
        <v>43.442519753408007</v>
      </c>
      <c r="J45" s="6">
        <f>J34/88.1*1000</f>
        <v>4.2054710556186157</v>
      </c>
      <c r="K45" s="6">
        <f>K34/58.08*1000</f>
        <v>54.218417699724519</v>
      </c>
      <c r="L45" s="6">
        <f>L34/74.12*1000</f>
        <v>117.48587425796005</v>
      </c>
    </row>
    <row r="46" spans="2:12">
      <c r="B46" s="11" t="s">
        <v>22</v>
      </c>
      <c r="C46" s="11">
        <v>120</v>
      </c>
      <c r="D46" s="5">
        <f>D35*20</f>
        <v>14.8</v>
      </c>
      <c r="E46" s="6">
        <f>E35/180.16*1000</f>
        <v>107.19388321492008</v>
      </c>
      <c r="F46" s="6">
        <f>F35/90.078*1000</f>
        <v>7.3791502919691814</v>
      </c>
      <c r="G46" s="6">
        <f>G35/60.052*1000</f>
        <v>20.335875574502097</v>
      </c>
      <c r="H46" s="6">
        <f>H35/88.1*1000</f>
        <v>22.429948921679909</v>
      </c>
      <c r="I46" s="6">
        <f>I35/46.068*1000</f>
        <v>40.210124164278881</v>
      </c>
      <c r="J46" s="6">
        <f>J35/88.1*1000</f>
        <v>4.2298070374574355</v>
      </c>
      <c r="K46" s="6">
        <f>K35/58.08*1000</f>
        <v>54.023686294765845</v>
      </c>
      <c r="L46" s="6">
        <f>L35/74.12*1000</f>
        <v>117.39035348084187</v>
      </c>
    </row>
    <row r="47" spans="2:12">
      <c r="B47" s="4"/>
      <c r="C47" s="8"/>
      <c r="D47" s="5"/>
      <c r="E47" s="6"/>
      <c r="F47" s="6"/>
      <c r="G47" s="6"/>
      <c r="H47" s="6"/>
      <c r="I47" s="6"/>
      <c r="J47" s="6"/>
      <c r="K47" s="6"/>
      <c r="L47" s="6"/>
    </row>
    <row r="75" spans="2:27" ht="26">
      <c r="D75" s="58"/>
    </row>
    <row r="77" spans="2:27">
      <c r="B77" s="4"/>
      <c r="C77" s="5"/>
      <c r="D77" s="5"/>
      <c r="E77" s="6"/>
      <c r="F77" s="6"/>
      <c r="G77" s="6"/>
      <c r="H77" s="6"/>
      <c r="I77" s="6"/>
      <c r="J77" s="6"/>
      <c r="K77" s="6"/>
      <c r="L77" s="6"/>
    </row>
    <row r="78" spans="2:27" ht="26">
      <c r="B78" s="277"/>
      <c r="C78" s="277"/>
      <c r="D78" s="277"/>
      <c r="E78" s="278" t="s">
        <v>282</v>
      </c>
      <c r="F78" s="277"/>
      <c r="G78" s="277"/>
      <c r="H78" s="277"/>
      <c r="I78" s="277"/>
      <c r="J78" s="277"/>
      <c r="K78" s="277"/>
      <c r="L78" s="277"/>
      <c r="M78" s="277"/>
      <c r="N78" s="277"/>
      <c r="O78" s="277"/>
      <c r="P78" s="277"/>
      <c r="Q78" s="277"/>
      <c r="R78" s="277"/>
      <c r="S78" s="277"/>
      <c r="T78" s="277"/>
      <c r="U78" s="277"/>
      <c r="V78" s="277"/>
      <c r="W78" s="277"/>
      <c r="X78" s="277"/>
      <c r="Y78" s="277"/>
      <c r="Z78" s="277"/>
      <c r="AA78" s="277"/>
    </row>
    <row r="79" spans="2:27">
      <c r="B79" s="277"/>
      <c r="C79" s="277"/>
      <c r="D79" s="277"/>
      <c r="E79" s="277"/>
      <c r="F79" s="277"/>
      <c r="G79" s="277"/>
      <c r="H79" s="277"/>
      <c r="I79" s="277"/>
      <c r="J79" s="277"/>
      <c r="K79" s="277"/>
      <c r="L79" s="277"/>
      <c r="M79" s="277"/>
      <c r="N79" s="277"/>
      <c r="O79" s="277"/>
      <c r="P79" s="277"/>
      <c r="Q79" s="277"/>
      <c r="R79" s="277"/>
      <c r="S79" s="277"/>
      <c r="T79" s="277"/>
      <c r="U79" s="277"/>
      <c r="V79" s="277"/>
      <c r="W79" s="277"/>
      <c r="X79" s="277"/>
      <c r="Y79" s="277"/>
      <c r="Z79" s="277"/>
      <c r="AA79" s="277"/>
    </row>
    <row r="80" spans="2:27">
      <c r="B80" s="277"/>
      <c r="C80" s="277"/>
      <c r="D80" s="277"/>
      <c r="E80" s="277"/>
      <c r="F80" s="277"/>
      <c r="G80" s="277"/>
      <c r="H80" s="277"/>
      <c r="I80" s="277"/>
      <c r="J80" s="277"/>
      <c r="K80" s="277"/>
      <c r="L80" s="277"/>
      <c r="M80" s="277"/>
      <c r="N80" s="277"/>
      <c r="O80" s="277"/>
      <c r="P80" s="277"/>
      <c r="Q80" s="279"/>
      <c r="R80" s="280"/>
      <c r="S80" s="280"/>
      <c r="T80" s="318" t="s">
        <v>0</v>
      </c>
      <c r="U80" s="318"/>
      <c r="V80" s="318"/>
      <c r="W80" s="318"/>
      <c r="X80" s="318"/>
      <c r="Y80" s="318"/>
      <c r="Z80" s="318"/>
      <c r="AA80" s="318"/>
    </row>
    <row r="81" spans="2:27">
      <c r="B81" s="277"/>
      <c r="C81" s="279"/>
      <c r="D81" s="280"/>
      <c r="E81" s="280"/>
      <c r="F81" s="318" t="s">
        <v>0</v>
      </c>
      <c r="G81" s="318"/>
      <c r="H81" s="318"/>
      <c r="I81" s="318"/>
      <c r="J81" s="318"/>
      <c r="K81" s="318"/>
      <c r="L81" s="318"/>
      <c r="M81" s="318"/>
      <c r="N81" s="277"/>
      <c r="O81" s="277"/>
      <c r="P81" s="277"/>
      <c r="Q81" s="281" t="s">
        <v>1</v>
      </c>
      <c r="R81" s="282" t="s">
        <v>2</v>
      </c>
      <c r="S81" s="282" t="s">
        <v>3</v>
      </c>
      <c r="T81" s="281" t="s">
        <v>4</v>
      </c>
      <c r="U81" s="281" t="s">
        <v>5</v>
      </c>
      <c r="V81" s="281" t="s">
        <v>6</v>
      </c>
      <c r="W81" s="281" t="s">
        <v>7</v>
      </c>
      <c r="X81" s="281" t="s">
        <v>8</v>
      </c>
      <c r="Y81" s="281" t="s">
        <v>9</v>
      </c>
      <c r="Z81" s="281" t="s">
        <v>10</v>
      </c>
      <c r="AA81" s="281" t="s">
        <v>11</v>
      </c>
    </row>
    <row r="82" spans="2:27">
      <c r="B82" s="277"/>
      <c r="C82" s="281" t="s">
        <v>1</v>
      </c>
      <c r="D82" s="282" t="s">
        <v>2</v>
      </c>
      <c r="E82" s="282" t="s">
        <v>3</v>
      </c>
      <c r="F82" s="281" t="s">
        <v>4</v>
      </c>
      <c r="G82" s="281" t="s">
        <v>5</v>
      </c>
      <c r="H82" s="281" t="s">
        <v>6</v>
      </c>
      <c r="I82" s="281" t="s">
        <v>7</v>
      </c>
      <c r="J82" s="281" t="s">
        <v>8</v>
      </c>
      <c r="K82" s="281" t="s">
        <v>9</v>
      </c>
      <c r="L82" s="281" t="s">
        <v>10</v>
      </c>
      <c r="M82" s="281" t="s">
        <v>11</v>
      </c>
      <c r="N82" s="277"/>
      <c r="O82" s="277"/>
      <c r="P82" s="277"/>
      <c r="Q82" s="283" t="s">
        <v>69</v>
      </c>
      <c r="R82" s="283">
        <v>0</v>
      </c>
      <c r="S82" s="283">
        <v>0.18</v>
      </c>
      <c r="T82" s="284">
        <v>57.058300000000003</v>
      </c>
      <c r="U82" s="284">
        <v>0.12728700000000001</v>
      </c>
      <c r="V82" s="284">
        <v>2.5869200000000001</v>
      </c>
      <c r="W82" s="284">
        <v>7.60493E-2</v>
      </c>
      <c r="X82" s="284">
        <v>7.4326600000000003</v>
      </c>
      <c r="Y82" s="284">
        <v>5.06384E-2</v>
      </c>
      <c r="Z82" s="284">
        <v>0</v>
      </c>
      <c r="AA82" s="284">
        <v>6.4522300000000005E-2</v>
      </c>
    </row>
    <row r="83" spans="2:27">
      <c r="B83" s="277"/>
      <c r="C83" s="283" t="s">
        <v>61</v>
      </c>
      <c r="D83" s="283">
        <v>0</v>
      </c>
      <c r="E83" s="283">
        <v>0.21</v>
      </c>
      <c r="F83" s="284">
        <v>57.148580000000003</v>
      </c>
      <c r="G83" s="284">
        <v>6.5761399999999998E-2</v>
      </c>
      <c r="H83" s="284">
        <v>2.5779000000000001</v>
      </c>
      <c r="I83" s="284">
        <v>8.5719799999999999E-2</v>
      </c>
      <c r="J83" s="284">
        <v>7.3414999999999999</v>
      </c>
      <c r="K83" s="284">
        <v>4.2157600000000003E-2</v>
      </c>
      <c r="L83" s="284">
        <v>5.1443900000000001E-2</v>
      </c>
      <c r="M83" s="284">
        <v>0.129722</v>
      </c>
      <c r="N83" s="277"/>
      <c r="O83" s="277"/>
      <c r="P83" s="277"/>
      <c r="Q83" s="283" t="s">
        <v>72</v>
      </c>
      <c r="R83" s="285">
        <v>285</v>
      </c>
      <c r="S83" s="285">
        <v>0.65</v>
      </c>
      <c r="T83" s="286">
        <v>32.77017</v>
      </c>
      <c r="U83" s="286">
        <v>0.20676700000000001</v>
      </c>
      <c r="V83" s="286">
        <v>2.4412799999999999</v>
      </c>
      <c r="W83" s="286">
        <v>0.47448400000000002</v>
      </c>
      <c r="X83" s="286">
        <v>7.7619699999999998</v>
      </c>
      <c r="Y83" s="286">
        <v>1.3312200000000001</v>
      </c>
      <c r="Z83" s="286">
        <v>0.75120399999999998</v>
      </c>
      <c r="AA83" s="286">
        <v>6.9487199999999998</v>
      </c>
    </row>
    <row r="84" spans="2:27">
      <c r="B84" s="277"/>
      <c r="C84" s="283" t="s">
        <v>62</v>
      </c>
      <c r="D84" s="283">
        <v>24</v>
      </c>
      <c r="E84" s="283">
        <v>0.8</v>
      </c>
      <c r="F84" s="284">
        <v>50</v>
      </c>
      <c r="G84" s="284">
        <v>0.12</v>
      </c>
      <c r="H84" s="284">
        <v>2.4249999999999998</v>
      </c>
      <c r="I84" s="284">
        <v>0.17899999999999999</v>
      </c>
      <c r="J84" s="284">
        <v>7.4320000000000004</v>
      </c>
      <c r="K84" s="284">
        <v>0.45100000000000001</v>
      </c>
      <c r="L84" s="284">
        <v>0.11</v>
      </c>
      <c r="M84" s="284">
        <v>2.1749999999999998</v>
      </c>
      <c r="N84" s="277"/>
      <c r="O84" s="277"/>
      <c r="P84" s="277"/>
      <c r="Q84" s="283"/>
      <c r="R84" s="283"/>
      <c r="S84" s="283"/>
      <c r="T84" s="284"/>
      <c r="U84" s="284"/>
      <c r="V84" s="284"/>
      <c r="W84" s="284"/>
      <c r="X84" s="284"/>
      <c r="Y84" s="284"/>
      <c r="Z84" s="284"/>
      <c r="AA84" s="284"/>
    </row>
    <row r="85" spans="2:27">
      <c r="B85" s="277"/>
      <c r="C85" s="283" t="s">
        <v>63</v>
      </c>
      <c r="D85" s="283">
        <v>68.5</v>
      </c>
      <c r="E85" s="283">
        <v>1.53</v>
      </c>
      <c r="F85" s="284">
        <v>40.0486</v>
      </c>
      <c r="G85" s="284">
        <v>0.27368999999999999</v>
      </c>
      <c r="H85" s="284">
        <v>2.1768000000000001</v>
      </c>
      <c r="I85" s="284">
        <v>0.31210199999999999</v>
      </c>
      <c r="J85" s="284">
        <v>7.5423799999999996</v>
      </c>
      <c r="K85" s="284">
        <v>1.4019900000000001</v>
      </c>
      <c r="L85" s="284">
        <v>0.189308</v>
      </c>
      <c r="M85" s="284">
        <v>5.0978300000000001</v>
      </c>
      <c r="N85" s="277"/>
      <c r="O85" s="277"/>
      <c r="P85" s="277"/>
      <c r="Q85" s="283" t="s">
        <v>61</v>
      </c>
      <c r="R85" s="287">
        <v>0</v>
      </c>
      <c r="S85" s="287">
        <v>0.21</v>
      </c>
      <c r="T85" s="288">
        <v>57.148580000000003</v>
      </c>
      <c r="U85" s="288">
        <v>6.5761399999999998E-2</v>
      </c>
      <c r="V85" s="288">
        <v>2.5779000000000001</v>
      </c>
      <c r="W85" s="288">
        <v>8.5719799999999999E-2</v>
      </c>
      <c r="X85" s="288">
        <v>7.3414999999999999</v>
      </c>
      <c r="Y85" s="288">
        <v>4.2157600000000003E-2</v>
      </c>
      <c r="Z85" s="288">
        <v>5.1443900000000001E-2</v>
      </c>
      <c r="AA85" s="288">
        <v>0.129722</v>
      </c>
    </row>
    <row r="86" spans="2:27">
      <c r="B86" s="277"/>
      <c r="C86" s="283" t="s">
        <v>64</v>
      </c>
      <c r="D86" s="283">
        <v>88.5</v>
      </c>
      <c r="E86" s="283">
        <v>1.42</v>
      </c>
      <c r="F86" s="284">
        <v>36.851210000000002</v>
      </c>
      <c r="G86" s="284">
        <v>0.38284200000000002</v>
      </c>
      <c r="H86" s="284">
        <v>2.0601400000000001</v>
      </c>
      <c r="I86" s="284">
        <v>0.33801300000000001</v>
      </c>
      <c r="J86" s="284">
        <v>7.5543699999999996</v>
      </c>
      <c r="K86" s="284">
        <v>1.23851</v>
      </c>
      <c r="L86" s="284">
        <v>0.24957299999999999</v>
      </c>
      <c r="M86" s="284">
        <v>6.2704500000000003</v>
      </c>
      <c r="N86" s="277"/>
      <c r="O86" s="277"/>
      <c r="P86" s="277"/>
      <c r="Q86" s="283" t="s">
        <v>73</v>
      </c>
      <c r="R86" s="287">
        <v>285</v>
      </c>
      <c r="S86" s="289">
        <v>0.39</v>
      </c>
      <c r="T86" s="288">
        <v>28.535589999999999</v>
      </c>
      <c r="U86" s="288">
        <v>0.301315</v>
      </c>
      <c r="V86" s="288">
        <v>1.988</v>
      </c>
      <c r="W86" s="288">
        <v>0.62852300000000005</v>
      </c>
      <c r="X86" s="288">
        <v>7.7716599999999998</v>
      </c>
      <c r="Y86" s="288">
        <v>1.2140899999999999</v>
      </c>
      <c r="Z86" s="288">
        <v>0.494701</v>
      </c>
      <c r="AA86" s="288">
        <v>9.1897099999999998</v>
      </c>
    </row>
    <row r="87" spans="2:27">
      <c r="B87" s="277"/>
      <c r="C87" s="283" t="s">
        <v>65</v>
      </c>
      <c r="D87" s="283">
        <v>112.5</v>
      </c>
      <c r="E87" s="283">
        <v>1.1100000000000001</v>
      </c>
      <c r="F87" s="284">
        <v>33.484360000000002</v>
      </c>
      <c r="G87" s="284">
        <v>0.32202399999999998</v>
      </c>
      <c r="H87" s="284">
        <v>1.99403</v>
      </c>
      <c r="I87" s="284">
        <v>0.394515</v>
      </c>
      <c r="J87" s="284">
        <v>7.6307499999999999</v>
      </c>
      <c r="K87" s="284">
        <v>1.06901</v>
      </c>
      <c r="L87" s="284">
        <v>0.340335</v>
      </c>
      <c r="M87" s="284">
        <v>7.5967900000000004</v>
      </c>
      <c r="N87" s="277"/>
      <c r="O87" s="277"/>
      <c r="P87" s="277"/>
      <c r="Q87" s="283"/>
      <c r="R87" s="283"/>
      <c r="S87" s="290"/>
      <c r="T87" s="284"/>
      <c r="U87" s="284"/>
      <c r="V87" s="284"/>
      <c r="W87" s="284"/>
      <c r="X87" s="284"/>
      <c r="Y87" s="284"/>
      <c r="Z87" s="284"/>
      <c r="AA87" s="284"/>
    </row>
    <row r="88" spans="2:27">
      <c r="B88" s="277"/>
      <c r="C88" s="283" t="s">
        <v>66</v>
      </c>
      <c r="D88" s="283">
        <v>137</v>
      </c>
      <c r="E88" s="290">
        <v>0.78</v>
      </c>
      <c r="F88" s="284">
        <v>31.263030000000001</v>
      </c>
      <c r="G88" s="284">
        <v>0.31049599999999999</v>
      </c>
      <c r="H88" s="284">
        <v>2.01355</v>
      </c>
      <c r="I88" s="284">
        <v>0.46405299999999999</v>
      </c>
      <c r="J88" s="284">
        <v>7.7309299999999999</v>
      </c>
      <c r="K88" s="284">
        <v>1.0724800000000001</v>
      </c>
      <c r="L88" s="284">
        <v>0.41697000000000001</v>
      </c>
      <c r="M88" s="284">
        <v>8.5542800000000003</v>
      </c>
      <c r="N88" s="277"/>
      <c r="O88" s="277"/>
      <c r="P88" s="277"/>
      <c r="Q88" s="283" t="s">
        <v>70</v>
      </c>
      <c r="R88" s="283">
        <v>0</v>
      </c>
      <c r="S88" s="290">
        <v>0.22</v>
      </c>
      <c r="T88" s="284">
        <v>56.703539999999997</v>
      </c>
      <c r="U88" s="284">
        <v>6.9623000000000004E-2</v>
      </c>
      <c r="V88" s="284">
        <v>2.5922900000000002</v>
      </c>
      <c r="W88" s="284">
        <v>8.7026400000000004E-2</v>
      </c>
      <c r="X88" s="284">
        <v>7.4754399999999999</v>
      </c>
      <c r="Y88" s="284">
        <v>4.3964400000000001E-2</v>
      </c>
      <c r="Z88" s="284">
        <v>5.1629099999999997E-2</v>
      </c>
      <c r="AA88" s="284">
        <v>0.13156899999999999</v>
      </c>
    </row>
    <row r="89" spans="2:27">
      <c r="B89" s="277"/>
      <c r="C89" s="283" t="s">
        <v>67</v>
      </c>
      <c r="D89" s="283">
        <v>160.5</v>
      </c>
      <c r="E89" s="290">
        <v>0.31</v>
      </c>
      <c r="F89" s="284">
        <v>28.763559999999998</v>
      </c>
      <c r="G89" s="284">
        <v>0.306116</v>
      </c>
      <c r="H89" s="284">
        <v>1.97499</v>
      </c>
      <c r="I89" s="284">
        <v>0.57048399999999999</v>
      </c>
      <c r="J89" s="284">
        <v>7.7380399999999998</v>
      </c>
      <c r="K89" s="284">
        <v>1.21146</v>
      </c>
      <c r="L89" s="284">
        <v>0.47297800000000001</v>
      </c>
      <c r="M89" s="284">
        <v>9.1265599999999996</v>
      </c>
      <c r="N89" s="277"/>
      <c r="O89" s="277"/>
      <c r="P89" s="277"/>
      <c r="Q89" s="283" t="s">
        <v>74</v>
      </c>
      <c r="R89" s="285">
        <v>285</v>
      </c>
      <c r="S89" s="291">
        <v>0.36</v>
      </c>
      <c r="T89" s="286">
        <v>30.18648</v>
      </c>
      <c r="U89" s="286">
        <v>0.282966</v>
      </c>
      <c r="V89" s="286">
        <v>2.0112199999999998</v>
      </c>
      <c r="W89" s="286">
        <v>0.55587699999999995</v>
      </c>
      <c r="X89" s="286">
        <v>7.8590499999999999</v>
      </c>
      <c r="Y89" s="286">
        <v>1.3423799999999999</v>
      </c>
      <c r="Z89" s="286">
        <v>0.40463500000000002</v>
      </c>
      <c r="AA89" s="286">
        <v>8.5177200000000006</v>
      </c>
    </row>
    <row r="90" spans="2:27">
      <c r="B90" s="277"/>
      <c r="C90" s="283" t="s">
        <v>68</v>
      </c>
      <c r="D90" s="292">
        <v>185</v>
      </c>
      <c r="E90" s="293">
        <v>0.39</v>
      </c>
      <c r="F90" s="294">
        <v>28.535589999999999</v>
      </c>
      <c r="G90" s="294">
        <v>0.301315</v>
      </c>
      <c r="H90" s="294">
        <v>1.988</v>
      </c>
      <c r="I90" s="294">
        <v>0.62852300000000005</v>
      </c>
      <c r="J90" s="294">
        <v>7.7716599999999998</v>
      </c>
      <c r="K90" s="294">
        <v>1.2140899999999999</v>
      </c>
      <c r="L90" s="294">
        <v>0.494701</v>
      </c>
      <c r="M90" s="294">
        <v>9.1897099999999998</v>
      </c>
      <c r="N90" s="277"/>
      <c r="O90" s="277"/>
      <c r="P90" s="277"/>
      <c r="Q90" s="283"/>
      <c r="R90" s="283"/>
      <c r="S90" s="290"/>
      <c r="T90" s="284"/>
      <c r="U90" s="284"/>
      <c r="V90" s="284"/>
      <c r="W90" s="284"/>
      <c r="X90" s="284"/>
      <c r="Y90" s="284"/>
      <c r="Z90" s="284"/>
      <c r="AA90" s="284"/>
    </row>
    <row r="91" spans="2:27">
      <c r="B91" s="277"/>
      <c r="C91" s="277"/>
      <c r="D91" s="277"/>
      <c r="E91" s="277"/>
      <c r="F91" s="277"/>
      <c r="G91" s="277"/>
      <c r="H91" s="277"/>
      <c r="I91" s="277"/>
      <c r="J91" s="277"/>
      <c r="K91" s="277"/>
      <c r="L91" s="277"/>
      <c r="M91" s="277"/>
      <c r="N91" s="277"/>
      <c r="O91" s="277"/>
      <c r="P91" s="277"/>
      <c r="Q91" s="283" t="s">
        <v>71</v>
      </c>
      <c r="R91" s="283">
        <v>0</v>
      </c>
      <c r="S91" s="290">
        <v>0.2</v>
      </c>
      <c r="T91" s="284">
        <v>56.393999999999998</v>
      </c>
      <c r="U91" s="284">
        <v>5.8951999999999997E-2</v>
      </c>
      <c r="V91" s="284">
        <v>2.57647</v>
      </c>
      <c r="W91" s="284">
        <v>8.1921499999999994E-2</v>
      </c>
      <c r="X91" s="284">
        <v>7.56</v>
      </c>
      <c r="Y91" s="284">
        <v>7.1195800000000004E-2</v>
      </c>
      <c r="Z91" s="284">
        <v>0</v>
      </c>
      <c r="AA91" s="284">
        <v>0.101744</v>
      </c>
    </row>
    <row r="92" spans="2:27">
      <c r="B92" s="277"/>
      <c r="C92" s="277"/>
      <c r="D92" s="277"/>
      <c r="E92" s="277"/>
      <c r="F92" s="277"/>
      <c r="G92" s="277"/>
      <c r="H92" s="277"/>
      <c r="I92" s="277"/>
      <c r="J92" s="277"/>
      <c r="K92" s="277"/>
      <c r="L92" s="277"/>
      <c r="M92" s="277"/>
      <c r="N92" s="277"/>
      <c r="O92" s="277"/>
      <c r="P92" s="277"/>
      <c r="Q92" s="283" t="s">
        <v>75</v>
      </c>
      <c r="R92" s="285">
        <v>285</v>
      </c>
      <c r="S92" s="291">
        <v>0.52</v>
      </c>
      <c r="T92" s="286">
        <v>29.196470000000001</v>
      </c>
      <c r="U92" s="286">
        <v>0.33846500000000002</v>
      </c>
      <c r="V92" s="286">
        <v>2.09246</v>
      </c>
      <c r="W92" s="286">
        <v>0.73434699999999997</v>
      </c>
      <c r="X92" s="286">
        <v>7.9575500000000003</v>
      </c>
      <c r="Y92" s="286">
        <v>1.2196899999999999</v>
      </c>
      <c r="Z92" s="286">
        <v>1.04417</v>
      </c>
      <c r="AA92" s="286">
        <v>7.7236900000000004</v>
      </c>
    </row>
    <row r="93" spans="2:27">
      <c r="B93" s="277"/>
      <c r="C93" s="279"/>
      <c r="D93" s="280"/>
      <c r="E93" s="280"/>
      <c r="F93" s="318" t="s">
        <v>12</v>
      </c>
      <c r="G93" s="318"/>
      <c r="H93" s="318"/>
      <c r="I93" s="318"/>
      <c r="J93" s="318"/>
      <c r="K93" s="318"/>
      <c r="L93" s="318"/>
      <c r="M93" s="318"/>
      <c r="N93" s="277"/>
      <c r="O93" s="277"/>
      <c r="P93" s="277"/>
      <c r="Q93" s="277"/>
      <c r="R93" s="277"/>
      <c r="S93" s="277"/>
      <c r="T93" s="277"/>
      <c r="U93" s="277"/>
      <c r="V93" s="277"/>
      <c r="W93" s="277"/>
      <c r="X93" s="277"/>
      <c r="Y93" s="277"/>
      <c r="Z93" s="277"/>
      <c r="AA93" s="277"/>
    </row>
    <row r="94" spans="2:27">
      <c r="B94" s="277"/>
      <c r="C94" s="281" t="s">
        <v>1</v>
      </c>
      <c r="D94" s="282" t="s">
        <v>2</v>
      </c>
      <c r="E94" s="282" t="s">
        <v>3</v>
      </c>
      <c r="F94" s="281" t="s">
        <v>4</v>
      </c>
      <c r="G94" s="281" t="s">
        <v>5</v>
      </c>
      <c r="H94" s="281" t="s">
        <v>6</v>
      </c>
      <c r="I94" s="281" t="s">
        <v>7</v>
      </c>
      <c r="J94" s="281" t="s">
        <v>8</v>
      </c>
      <c r="K94" s="281" t="s">
        <v>9</v>
      </c>
      <c r="L94" s="281" t="s">
        <v>10</v>
      </c>
      <c r="M94" s="281" t="s">
        <v>11</v>
      </c>
      <c r="N94" s="277"/>
      <c r="O94" s="277"/>
      <c r="P94" s="277"/>
      <c r="Q94" s="277"/>
      <c r="R94" s="277"/>
      <c r="S94" s="277"/>
      <c r="T94" s="277"/>
      <c r="U94" s="277"/>
      <c r="V94" s="277"/>
      <c r="W94" s="277"/>
      <c r="X94" s="277"/>
      <c r="Y94" s="277"/>
      <c r="Z94" s="277"/>
      <c r="AA94" s="277"/>
    </row>
    <row r="95" spans="2:27">
      <c r="B95" s="277"/>
      <c r="C95" s="283" t="s">
        <v>61</v>
      </c>
      <c r="D95" s="283">
        <v>0</v>
      </c>
      <c r="E95" s="283">
        <v>0.21</v>
      </c>
      <c r="F95" s="284">
        <f t="shared" ref="F95:F102" si="2">F83/180.16*1000</f>
        <v>317.21014653641208</v>
      </c>
      <c r="G95" s="284">
        <f t="shared" ref="G95:G102" si="3">G83/90.078*1000</f>
        <v>0.73004951264459694</v>
      </c>
      <c r="H95" s="284">
        <f t="shared" ref="H95:H102" si="4">H83/60.052*1000</f>
        <v>42.927795910211152</v>
      </c>
      <c r="I95" s="284">
        <f t="shared" ref="I95:I102" si="5">I83/88.1*1000</f>
        <v>0.97298297389330313</v>
      </c>
      <c r="J95" s="284">
        <f t="shared" ref="J95:J102" si="6">J83/46.068*1000</f>
        <v>159.36224711296344</v>
      </c>
      <c r="K95" s="284">
        <f t="shared" ref="K95:K102" si="7">K83/88.1*1000</f>
        <v>0.47851986379114647</v>
      </c>
      <c r="L95" s="284">
        <f t="shared" ref="L95:L102" si="8">L83/58.08*1000</f>
        <v>0.88574207988980724</v>
      </c>
      <c r="M95" s="284">
        <f t="shared" ref="M95:M102" si="9">M83/74.12*1000</f>
        <v>1.7501618996222341</v>
      </c>
      <c r="N95" s="277"/>
      <c r="O95" s="277"/>
      <c r="P95" s="277"/>
      <c r="Q95" s="277"/>
      <c r="R95" s="277"/>
      <c r="S95" s="277"/>
      <c r="T95" s="277"/>
      <c r="U95" s="277"/>
      <c r="V95" s="277"/>
      <c r="W95" s="277"/>
      <c r="X95" s="277"/>
      <c r="Y95" s="277"/>
      <c r="Z95" s="277"/>
      <c r="AA95" s="277"/>
    </row>
    <row r="96" spans="2:27" ht="58">
      <c r="B96" s="277"/>
      <c r="C96" s="283" t="s">
        <v>62</v>
      </c>
      <c r="D96" s="283">
        <v>24</v>
      </c>
      <c r="E96" s="283">
        <v>0.8</v>
      </c>
      <c r="F96" s="284">
        <f t="shared" si="2"/>
        <v>277.53108348134992</v>
      </c>
      <c r="G96" s="284">
        <f t="shared" si="3"/>
        <v>1.33217877839206</v>
      </c>
      <c r="H96" s="284">
        <f t="shared" si="4"/>
        <v>40.381669220009329</v>
      </c>
      <c r="I96" s="284">
        <f t="shared" si="5"/>
        <v>2.0317820658342791</v>
      </c>
      <c r="J96" s="284">
        <f t="shared" si="6"/>
        <v>161.32673439263698</v>
      </c>
      <c r="K96" s="284">
        <f t="shared" si="7"/>
        <v>5.1191827468785478</v>
      </c>
      <c r="L96" s="284">
        <f t="shared" si="8"/>
        <v>1.893939393939394</v>
      </c>
      <c r="M96" s="284">
        <f t="shared" si="9"/>
        <v>29.344306529951428</v>
      </c>
      <c r="N96" s="277"/>
      <c r="O96" s="277"/>
      <c r="P96" s="277"/>
      <c r="Q96" s="281" t="s">
        <v>17</v>
      </c>
      <c r="R96" s="281" t="s">
        <v>98</v>
      </c>
      <c r="S96" s="281" t="s">
        <v>99</v>
      </c>
      <c r="T96" s="281" t="s">
        <v>100</v>
      </c>
      <c r="U96" s="281" t="s">
        <v>101</v>
      </c>
      <c r="V96" s="281" t="s">
        <v>102</v>
      </c>
      <c r="W96" s="281" t="s">
        <v>103</v>
      </c>
      <c r="X96" s="281" t="s">
        <v>104</v>
      </c>
      <c r="Y96" s="281" t="s">
        <v>105</v>
      </c>
      <c r="Z96" s="277"/>
      <c r="AA96" s="277"/>
    </row>
    <row r="97" spans="2:27">
      <c r="B97" s="277"/>
      <c r="C97" s="283" t="s">
        <v>63</v>
      </c>
      <c r="D97" s="283">
        <v>68.5</v>
      </c>
      <c r="E97" s="283">
        <v>1.53</v>
      </c>
      <c r="F97" s="284">
        <f t="shared" si="2"/>
        <v>222.29462699822381</v>
      </c>
      <c r="G97" s="284">
        <f t="shared" si="3"/>
        <v>3.0383667488176913</v>
      </c>
      <c r="H97" s="284">
        <f t="shared" si="4"/>
        <v>36.248584560047959</v>
      </c>
      <c r="I97" s="284">
        <f t="shared" si="5"/>
        <v>3.5425879682179344</v>
      </c>
      <c r="J97" s="284">
        <f t="shared" si="6"/>
        <v>163.72275766258574</v>
      </c>
      <c r="K97" s="284">
        <f t="shared" si="7"/>
        <v>15.913620885357551</v>
      </c>
      <c r="L97" s="284">
        <f t="shared" si="8"/>
        <v>3.2594352617079894</v>
      </c>
      <c r="M97" s="284">
        <f t="shared" si="9"/>
        <v>68.778062601187273</v>
      </c>
      <c r="N97" s="277"/>
      <c r="O97" s="277"/>
      <c r="P97" s="277"/>
      <c r="Q97" s="283" t="s">
        <v>110</v>
      </c>
      <c r="R97" s="295">
        <f>180*(U83-U82)/((T82-T83)*92)</f>
        <v>6.4024833458190041E-3</v>
      </c>
      <c r="S97" s="295">
        <f>180*(V83-V82)/((T82-T83)*60)</f>
        <v>-1.7989034149603143E-2</v>
      </c>
      <c r="T97" s="295">
        <f>180*(W83-W82)/((T82-T83)*88)</f>
        <v>3.3554665105210574E-2</v>
      </c>
      <c r="U97" s="295">
        <f>180*(X83-X82)/((T82-T83)*48)</f>
        <v>5.0844280724781941E-2</v>
      </c>
      <c r="V97" s="295">
        <f>180*(Y83-Y82)/((T82-T83)*88)</f>
        <v>0.10784574417814193</v>
      </c>
      <c r="W97" s="295">
        <f>180*(Z83-Z82)/((T82-T83)*58)</f>
        <v>9.598609520867557E-2</v>
      </c>
      <c r="X97" s="295">
        <f>180*(AA83-AA82)/((T82-T83)*74)</f>
        <v>0.6894456574778195</v>
      </c>
      <c r="Y97" s="295">
        <f>T97+W97</f>
        <v>0.12954076031388614</v>
      </c>
      <c r="Z97" s="277"/>
      <c r="AA97" s="277"/>
    </row>
    <row r="98" spans="2:27">
      <c r="B98" s="277"/>
      <c r="C98" s="283" t="s">
        <v>64</v>
      </c>
      <c r="D98" s="283">
        <v>88.5</v>
      </c>
      <c r="E98" s="283">
        <v>1.42</v>
      </c>
      <c r="F98" s="284">
        <f t="shared" si="2"/>
        <v>204.54712477797514</v>
      </c>
      <c r="G98" s="284">
        <f t="shared" si="3"/>
        <v>4.2501165656431095</v>
      </c>
      <c r="H98" s="284">
        <f t="shared" si="4"/>
        <v>34.305934856457739</v>
      </c>
      <c r="I98" s="284">
        <f t="shared" si="5"/>
        <v>3.8366969353007949</v>
      </c>
      <c r="J98" s="284">
        <f t="shared" si="6"/>
        <v>163.98302509334027</v>
      </c>
      <c r="K98" s="284">
        <f t="shared" si="7"/>
        <v>14.058002270147561</v>
      </c>
      <c r="L98" s="284">
        <f t="shared" si="8"/>
        <v>4.297055785123967</v>
      </c>
      <c r="M98" s="284">
        <f t="shared" si="9"/>
        <v>84.598623853211009</v>
      </c>
      <c r="N98" s="277"/>
      <c r="O98" s="277"/>
      <c r="P98" s="277"/>
      <c r="Q98" s="283" t="s">
        <v>111</v>
      </c>
      <c r="R98" s="295">
        <f>180*(U86-U85)/((T85-T86)*92)</f>
        <v>1.6106871009651028E-2</v>
      </c>
      <c r="S98" s="295">
        <f>180*(V86-V85)/((T85-T86)*60)</f>
        <v>-6.184953058034131E-2</v>
      </c>
      <c r="T98" s="295">
        <f>180*(W86-W85)/((T85-T86)*88)</f>
        <v>3.8803329282513732E-2</v>
      </c>
      <c r="U98" s="295">
        <f>180*(X86-X85)/((T85-T86)*48)</f>
        <v>5.6376491936005267E-2</v>
      </c>
      <c r="V98" s="295">
        <f>180*(Y86-Y85)/((T85-T86)*88)</f>
        <v>8.3777838476351271E-2</v>
      </c>
      <c r="W98" s="295">
        <f>180*(Z86-Z85)/((T85-T86)*58)</f>
        <v>4.8076956751413276E-2</v>
      </c>
      <c r="X98" s="295">
        <f>180*(AA86-AA85)/((T85-T86)*74)</f>
        <v>0.77020292701492044</v>
      </c>
      <c r="Y98" s="295">
        <f>T98+W98</f>
        <v>8.6880286033927001E-2</v>
      </c>
      <c r="Z98" s="277"/>
      <c r="AA98" s="277"/>
    </row>
    <row r="99" spans="2:27">
      <c r="B99" s="277"/>
      <c r="C99" s="283" t="s">
        <v>65</v>
      </c>
      <c r="D99" s="283">
        <v>112.5</v>
      </c>
      <c r="E99" s="283">
        <v>1.1100000000000001</v>
      </c>
      <c r="F99" s="284">
        <f t="shared" si="2"/>
        <v>185.85901420959149</v>
      </c>
      <c r="G99" s="284">
        <f t="shared" si="3"/>
        <v>3.5749461577743729</v>
      </c>
      <c r="H99" s="284">
        <f t="shared" si="4"/>
        <v>33.205055618464002</v>
      </c>
      <c r="I99" s="284">
        <f t="shared" si="5"/>
        <v>4.4780363223609534</v>
      </c>
      <c r="J99" s="284">
        <f t="shared" si="6"/>
        <v>165.64100894330122</v>
      </c>
      <c r="K99" s="284">
        <f t="shared" si="7"/>
        <v>12.134052213393872</v>
      </c>
      <c r="L99" s="284">
        <f t="shared" si="8"/>
        <v>5.8597623966942152</v>
      </c>
      <c r="M99" s="284">
        <f t="shared" si="9"/>
        <v>102.49311926605505</v>
      </c>
      <c r="N99" s="277"/>
      <c r="O99" s="277"/>
      <c r="P99" s="277"/>
      <c r="Q99" s="283" t="s">
        <v>112</v>
      </c>
      <c r="R99" s="295">
        <f>180*(U89-U88)/((T88-T89)*92)</f>
        <v>1.5741195192502656E-2</v>
      </c>
      <c r="S99" s="295">
        <f>180*(V89-V88)/((T88-T89)*60)</f>
        <v>-6.5739188281053837E-2</v>
      </c>
      <c r="T99" s="295">
        <f>180*(W89-W88)/((T88-T89)*88)</f>
        <v>3.6165871741026E-2</v>
      </c>
      <c r="U99" s="295">
        <f>180*(X89-X88)/((T88-T89)*48)</f>
        <v>5.4249509561014694E-2</v>
      </c>
      <c r="V99" s="295">
        <f>180*(Y89-Y88)/((T88-T89)*88)</f>
        <v>0.10015628017997059</v>
      </c>
      <c r="W99" s="295">
        <f>180*(Z89-Z88)/((T88-T89)*58)</f>
        <v>4.1314367117777695E-2</v>
      </c>
      <c r="X99" s="295">
        <f>180*(AA89-AA88)/((T88-T89)*74)</f>
        <v>0.76926875285856278</v>
      </c>
      <c r="Y99" s="295">
        <f>T99+W99</f>
        <v>7.7480238858803702E-2</v>
      </c>
      <c r="Z99" s="277"/>
      <c r="AA99" s="277"/>
    </row>
    <row r="100" spans="2:27">
      <c r="B100" s="277"/>
      <c r="C100" s="283" t="s">
        <v>66</v>
      </c>
      <c r="D100" s="283">
        <v>137</v>
      </c>
      <c r="E100" s="290">
        <v>0.78</v>
      </c>
      <c r="F100" s="284">
        <f t="shared" si="2"/>
        <v>173.52925177619895</v>
      </c>
      <c r="G100" s="284">
        <f t="shared" si="3"/>
        <v>3.4469681831301759</v>
      </c>
      <c r="H100" s="284">
        <f t="shared" si="4"/>
        <v>33.530107240391665</v>
      </c>
      <c r="I100" s="284">
        <f t="shared" si="5"/>
        <v>5.2673439273552782</v>
      </c>
      <c r="J100" s="284">
        <f t="shared" si="6"/>
        <v>167.8156203872536</v>
      </c>
      <c r="K100" s="284">
        <f t="shared" si="7"/>
        <v>12.173439273552782</v>
      </c>
      <c r="L100" s="284">
        <f t="shared" si="8"/>
        <v>7.1792355371900829</v>
      </c>
      <c r="M100" s="284">
        <f t="shared" si="9"/>
        <v>115.4112250404749</v>
      </c>
      <c r="N100" s="277"/>
      <c r="O100" s="277"/>
      <c r="P100" s="277"/>
      <c r="Q100" s="283" t="s">
        <v>113</v>
      </c>
      <c r="R100" s="295">
        <f>180*(U92-U91)/((T91-T92)*92)</f>
        <v>2.0107460525627334E-2</v>
      </c>
      <c r="S100" s="295">
        <f>180*(V92-V91)/((T91-T92)*60)</f>
        <v>-5.3388304011430458E-2</v>
      </c>
      <c r="T100" s="295">
        <f>180*(W92-W91)/((T91-T92)*88)</f>
        <v>4.9067202225549694E-2</v>
      </c>
      <c r="U100" s="295">
        <f>180*(X92-X91)/((T91-T92)*48)</f>
        <v>5.4814260706762825E-2</v>
      </c>
      <c r="V100" s="295">
        <f>180*(Y92-Y91)/((T91-T92)*88)</f>
        <v>8.637522164028065E-2</v>
      </c>
      <c r="W100" s="295">
        <f>180*(Z92-Z91)/((T91-T92)*58)</f>
        <v>0.1191478632878389</v>
      </c>
      <c r="X100" s="295">
        <f>180*(AA92-AA91)/((T91-T92)*74)</f>
        <v>0.6816747200443809</v>
      </c>
      <c r="Y100" s="295">
        <f>T100+W100</f>
        <v>0.16821506551338861</v>
      </c>
      <c r="Z100" s="277"/>
      <c r="AA100" s="277"/>
    </row>
    <row r="101" spans="2:27">
      <c r="B101" s="277"/>
      <c r="C101" s="283" t="s">
        <v>67</v>
      </c>
      <c r="D101" s="283">
        <v>160.5</v>
      </c>
      <c r="E101" s="290">
        <v>0.51</v>
      </c>
      <c r="F101" s="284">
        <f t="shared" si="2"/>
        <v>159.65563943161635</v>
      </c>
      <c r="G101" s="284">
        <f t="shared" si="3"/>
        <v>3.3983436577188657</v>
      </c>
      <c r="H101" s="284">
        <f t="shared" si="4"/>
        <v>32.887997069206691</v>
      </c>
      <c r="I101" s="284">
        <f t="shared" si="5"/>
        <v>6.475414301929626</v>
      </c>
      <c r="J101" s="284">
        <f t="shared" si="6"/>
        <v>167.96995745419815</v>
      </c>
      <c r="K101" s="284">
        <f t="shared" si="7"/>
        <v>13.750964812712827</v>
      </c>
      <c r="L101" s="284">
        <f t="shared" si="8"/>
        <v>8.1435606060606069</v>
      </c>
      <c r="M101" s="284">
        <f t="shared" si="9"/>
        <v>123.13221802482458</v>
      </c>
      <c r="N101" s="277"/>
      <c r="O101" s="277"/>
      <c r="P101" s="277"/>
      <c r="Q101" s="296" t="s">
        <v>176</v>
      </c>
      <c r="R101" s="297">
        <f t="shared" ref="R101:Y101" si="10">AVERAGE(R97:R100)</f>
        <v>1.4589502518400006E-2</v>
      </c>
      <c r="S101" s="297">
        <f t="shared" si="10"/>
        <v>-4.9741514255607189E-2</v>
      </c>
      <c r="T101" s="297">
        <f t="shared" si="10"/>
        <v>3.9397767088575002E-2</v>
      </c>
      <c r="U101" s="297">
        <f t="shared" si="10"/>
        <v>5.407113573214118E-2</v>
      </c>
      <c r="V101" s="297">
        <f t="shared" si="10"/>
        <v>9.453877111868611E-2</v>
      </c>
      <c r="W101" s="297">
        <f t="shared" si="10"/>
        <v>7.6131320591426355E-2</v>
      </c>
      <c r="X101" s="297">
        <f t="shared" si="10"/>
        <v>0.72764801434892101</v>
      </c>
      <c r="Y101" s="297">
        <f t="shared" si="10"/>
        <v>0.11552908768000136</v>
      </c>
      <c r="Z101" s="277"/>
      <c r="AA101" s="277"/>
    </row>
    <row r="102" spans="2:27">
      <c r="B102" s="277"/>
      <c r="C102" s="283" t="s">
        <v>68</v>
      </c>
      <c r="D102" s="292">
        <v>185</v>
      </c>
      <c r="E102" s="293">
        <v>0.39</v>
      </c>
      <c r="F102" s="284">
        <f t="shared" si="2"/>
        <v>158.39026420959149</v>
      </c>
      <c r="G102" s="284">
        <f t="shared" si="3"/>
        <v>3.3450454050933636</v>
      </c>
      <c r="H102" s="284">
        <f t="shared" si="4"/>
        <v>33.104642643042702</v>
      </c>
      <c r="I102" s="284">
        <f t="shared" si="5"/>
        <v>7.1341997729852453</v>
      </c>
      <c r="J102" s="284">
        <f t="shared" si="6"/>
        <v>168.69974819831555</v>
      </c>
      <c r="K102" s="284">
        <f t="shared" si="7"/>
        <v>13.780817253121453</v>
      </c>
      <c r="L102" s="284">
        <f t="shared" si="8"/>
        <v>8.5175792011019293</v>
      </c>
      <c r="M102" s="284">
        <f t="shared" si="9"/>
        <v>123.98421478683215</v>
      </c>
      <c r="N102" s="277"/>
      <c r="O102" s="277"/>
      <c r="P102" s="277"/>
      <c r="Q102" s="298" t="s">
        <v>135</v>
      </c>
      <c r="R102" s="299">
        <f t="shared" ref="R102:Y102" si="11">_xlfn.STDEV.S(R97:R100)</f>
        <v>5.805283417013511E-3</v>
      </c>
      <c r="S102" s="299">
        <f t="shared" si="11"/>
        <v>2.1787218745171349E-2</v>
      </c>
      <c r="T102" s="299">
        <f t="shared" si="11"/>
        <v>6.7930925823942914E-3</v>
      </c>
      <c r="U102" s="299">
        <f t="shared" si="11"/>
        <v>2.3317598801439973E-3</v>
      </c>
      <c r="V102" s="299">
        <f t="shared" si="11"/>
        <v>1.1417430409654837E-2</v>
      </c>
      <c r="W102" s="299">
        <f t="shared" si="11"/>
        <v>3.7611623204837887E-2</v>
      </c>
      <c r="X102" s="299">
        <f t="shared" si="11"/>
        <v>4.8703765514306566E-2</v>
      </c>
      <c r="Y102" s="299">
        <f t="shared" si="11"/>
        <v>4.1795565804017221E-2</v>
      </c>
      <c r="Z102" s="277"/>
      <c r="AA102" s="277"/>
    </row>
    <row r="103" spans="2:27">
      <c r="B103" s="277"/>
      <c r="C103" s="277"/>
      <c r="D103" s="277"/>
      <c r="E103" s="277"/>
      <c r="F103" s="277"/>
      <c r="G103" s="277"/>
      <c r="H103" s="277"/>
      <c r="I103" s="277"/>
      <c r="J103" s="277"/>
      <c r="K103" s="277"/>
      <c r="L103" s="277"/>
      <c r="M103" s="277"/>
      <c r="N103" s="277"/>
      <c r="O103" s="277"/>
      <c r="P103" s="277"/>
      <c r="Q103" s="277"/>
      <c r="R103" s="277"/>
      <c r="S103" s="277"/>
      <c r="T103" s="277"/>
      <c r="U103" s="277"/>
      <c r="V103" s="277"/>
      <c r="W103" s="277"/>
      <c r="X103" s="277"/>
      <c r="Y103" s="277"/>
      <c r="Z103" s="277"/>
      <c r="AA103" s="277"/>
    </row>
    <row r="104" spans="2:27">
      <c r="B104" s="277"/>
      <c r="C104" s="277"/>
      <c r="D104" s="277"/>
      <c r="E104" s="277"/>
      <c r="F104" s="277"/>
      <c r="G104" s="277"/>
      <c r="H104" s="277"/>
      <c r="I104" s="277"/>
      <c r="J104" s="277"/>
      <c r="K104" s="277"/>
      <c r="L104" s="277"/>
      <c r="M104" s="277"/>
      <c r="N104" s="277"/>
      <c r="O104" s="277"/>
      <c r="P104" s="277"/>
      <c r="Q104" s="277"/>
      <c r="R104" s="277"/>
      <c r="S104" s="277"/>
      <c r="T104" s="277"/>
      <c r="U104" s="277"/>
      <c r="V104" s="277"/>
      <c r="W104" s="277"/>
      <c r="X104" s="277"/>
      <c r="Y104" s="277"/>
      <c r="Z104" s="277"/>
      <c r="AA104" s="277"/>
    </row>
    <row r="105" spans="2:27">
      <c r="B105" s="277"/>
      <c r="C105" s="277"/>
      <c r="D105" s="277"/>
      <c r="E105" s="277"/>
      <c r="F105" s="277"/>
      <c r="G105" s="277"/>
      <c r="H105" s="277"/>
      <c r="I105" s="277"/>
      <c r="J105" s="277"/>
      <c r="K105" s="277"/>
      <c r="L105" s="277"/>
      <c r="M105" s="277"/>
      <c r="N105" s="277"/>
      <c r="O105" s="277"/>
      <c r="P105" s="277"/>
      <c r="Q105" s="277"/>
      <c r="R105" s="277"/>
      <c r="S105" s="277"/>
      <c r="T105" s="277"/>
      <c r="U105" s="277"/>
      <c r="V105" s="277"/>
      <c r="W105" s="277"/>
      <c r="X105" s="277"/>
      <c r="Y105" s="277"/>
      <c r="Z105" s="277"/>
      <c r="AA105" s="277"/>
    </row>
    <row r="106" spans="2:27">
      <c r="B106" s="277" t="s">
        <v>13</v>
      </c>
      <c r="C106" s="277"/>
      <c r="D106" s="277"/>
      <c r="E106" s="277"/>
      <c r="F106" s="277"/>
      <c r="G106" s="277"/>
      <c r="H106" s="277"/>
      <c r="I106" s="277"/>
      <c r="J106" s="277"/>
      <c r="K106" s="277"/>
      <c r="L106" s="277"/>
      <c r="M106" s="277"/>
      <c r="N106" s="277"/>
      <c r="O106" s="277"/>
      <c r="P106" s="277"/>
      <c r="Q106" s="277"/>
      <c r="R106" s="277"/>
      <c r="S106" s="277"/>
      <c r="T106" s="277"/>
      <c r="U106" s="277"/>
      <c r="V106" s="277"/>
      <c r="W106" s="277"/>
      <c r="X106" s="277"/>
      <c r="Y106" s="277"/>
      <c r="Z106" s="277"/>
      <c r="AA106" s="277"/>
    </row>
    <row r="107" spans="2:27">
      <c r="B107" s="277"/>
      <c r="C107" s="277"/>
      <c r="D107" s="277"/>
      <c r="E107" s="277"/>
      <c r="F107" s="277"/>
      <c r="G107" s="277"/>
      <c r="H107" s="277"/>
      <c r="I107" s="277"/>
      <c r="J107" s="277"/>
      <c r="K107" s="277"/>
      <c r="L107" s="277"/>
      <c r="M107" s="277"/>
      <c r="N107" s="277"/>
      <c r="O107" s="277"/>
      <c r="P107" s="277"/>
      <c r="Q107" s="277"/>
      <c r="R107" s="277"/>
      <c r="S107" s="277"/>
      <c r="T107" s="277"/>
      <c r="U107" s="277"/>
      <c r="V107" s="277"/>
      <c r="W107" s="277"/>
      <c r="X107" s="277"/>
      <c r="Y107" s="277"/>
      <c r="Z107" s="277"/>
      <c r="AA107" s="277"/>
    </row>
    <row r="108" spans="2:27">
      <c r="B108" s="277"/>
      <c r="C108" s="279"/>
      <c r="D108" s="280"/>
      <c r="E108" s="280"/>
      <c r="F108" s="318" t="s">
        <v>0</v>
      </c>
      <c r="G108" s="318"/>
      <c r="H108" s="318"/>
      <c r="I108" s="318"/>
      <c r="J108" s="318"/>
      <c r="K108" s="318"/>
      <c r="L108" s="318"/>
      <c r="M108" s="318"/>
      <c r="N108" s="277"/>
      <c r="O108" s="277"/>
      <c r="P108" s="277"/>
      <c r="Q108" s="277"/>
      <c r="R108" s="277"/>
      <c r="S108" s="277"/>
      <c r="T108" s="277"/>
      <c r="U108" s="277"/>
      <c r="V108" s="277"/>
      <c r="W108" s="277"/>
      <c r="X108" s="277"/>
      <c r="Y108" s="277"/>
      <c r="Z108" s="277"/>
      <c r="AA108" s="277"/>
    </row>
    <row r="109" spans="2:27">
      <c r="B109" s="277"/>
      <c r="C109" s="281" t="s">
        <v>1</v>
      </c>
      <c r="D109" s="282" t="s">
        <v>2</v>
      </c>
      <c r="E109" s="282" t="s">
        <v>14</v>
      </c>
      <c r="F109" s="281" t="s">
        <v>4</v>
      </c>
      <c r="G109" s="281" t="s">
        <v>5</v>
      </c>
      <c r="H109" s="281" t="s">
        <v>6</v>
      </c>
      <c r="I109" s="281" t="s">
        <v>7</v>
      </c>
      <c r="J109" s="281" t="s">
        <v>8</v>
      </c>
      <c r="K109" s="281" t="s">
        <v>9</v>
      </c>
      <c r="L109" s="281" t="s">
        <v>10</v>
      </c>
      <c r="M109" s="281" t="s">
        <v>11</v>
      </c>
      <c r="N109" s="277"/>
      <c r="O109" s="277"/>
      <c r="P109" s="277"/>
      <c r="Q109" s="277"/>
      <c r="R109" s="277"/>
      <c r="S109" s="277"/>
      <c r="T109" s="277"/>
      <c r="U109" s="277"/>
      <c r="V109" s="277"/>
      <c r="W109" s="277"/>
      <c r="X109" s="277"/>
      <c r="Y109" s="277"/>
      <c r="Z109" s="277"/>
      <c r="AA109" s="277"/>
    </row>
    <row r="110" spans="2:27">
      <c r="B110" s="277"/>
      <c r="C110" s="283" t="s">
        <v>61</v>
      </c>
      <c r="D110" s="283">
        <v>0</v>
      </c>
      <c r="E110" s="283">
        <v>0.21</v>
      </c>
      <c r="F110" s="284">
        <v>57.148580000000003</v>
      </c>
      <c r="G110" s="284">
        <f t="shared" ref="G110:G117" si="12">G83-$F$7</f>
        <v>-9.7965600000000014E-2</v>
      </c>
      <c r="H110" s="284">
        <f t="shared" ref="H110:H117" si="13">H83</f>
        <v>2.5779000000000001</v>
      </c>
      <c r="I110" s="284">
        <f t="shared" ref="I110:I117" si="14">I83-$H$7</f>
        <v>-0.64353819999999995</v>
      </c>
      <c r="J110" s="284">
        <f t="shared" ref="J110:J117" si="15">J83-$I$7</f>
        <v>-1.1845200000000009</v>
      </c>
      <c r="K110" s="284">
        <f t="shared" ref="K110:K117" si="16">K83-$J$7</f>
        <v>-0.51764940000000004</v>
      </c>
      <c r="L110" s="284">
        <f t="shared" ref="L110:L117" si="17">L83-$K$7</f>
        <v>-1.0067561</v>
      </c>
      <c r="M110" s="284">
        <f t="shared" ref="M110:M117" si="18">M83-$L$7</f>
        <v>-2.5346579999999999</v>
      </c>
      <c r="N110" s="277"/>
      <c r="O110" s="277"/>
      <c r="P110" s="277"/>
      <c r="Q110" s="277"/>
      <c r="R110" s="277"/>
      <c r="S110" s="277"/>
      <c r="T110" s="277"/>
      <c r="U110" s="277"/>
      <c r="V110" s="277"/>
      <c r="W110" s="277"/>
      <c r="X110" s="277"/>
      <c r="Y110" s="277"/>
      <c r="Z110" s="277"/>
      <c r="AA110" s="277"/>
    </row>
    <row r="111" spans="2:27">
      <c r="B111" s="277"/>
      <c r="C111" s="283" t="s">
        <v>62</v>
      </c>
      <c r="D111" s="283">
        <v>24</v>
      </c>
      <c r="E111" s="283">
        <v>0.8</v>
      </c>
      <c r="F111" s="284">
        <v>50</v>
      </c>
      <c r="G111" s="284">
        <f t="shared" si="12"/>
        <v>-4.3727000000000016E-2</v>
      </c>
      <c r="H111" s="284">
        <f t="shared" si="13"/>
        <v>2.4249999999999998</v>
      </c>
      <c r="I111" s="284">
        <f t="shared" si="14"/>
        <v>-0.55025799999999991</v>
      </c>
      <c r="J111" s="284">
        <f t="shared" si="15"/>
        <v>-1.0940200000000004</v>
      </c>
      <c r="K111" s="284">
        <f t="shared" si="16"/>
        <v>-0.10880700000000004</v>
      </c>
      <c r="L111" s="284">
        <f t="shared" si="17"/>
        <v>-0.94820000000000004</v>
      </c>
      <c r="M111" s="284">
        <f t="shared" si="18"/>
        <v>-0.48938000000000015</v>
      </c>
      <c r="N111" s="277"/>
      <c r="O111" s="277"/>
      <c r="P111" s="277"/>
      <c r="Q111" s="277"/>
      <c r="R111" s="277"/>
      <c r="S111" s="277"/>
      <c r="T111" s="277"/>
      <c r="U111" s="277"/>
      <c r="V111" s="277"/>
      <c r="W111" s="277"/>
      <c r="X111" s="277"/>
      <c r="Y111" s="277"/>
      <c r="Z111" s="277"/>
      <c r="AA111" s="277"/>
    </row>
    <row r="112" spans="2:27">
      <c r="B112" s="277"/>
      <c r="C112" s="283" t="s">
        <v>63</v>
      </c>
      <c r="D112" s="283">
        <v>68.5</v>
      </c>
      <c r="E112" s="283">
        <v>1.53</v>
      </c>
      <c r="F112" s="284">
        <v>40.0486</v>
      </c>
      <c r="G112" s="284">
        <f t="shared" si="12"/>
        <v>0.10996299999999998</v>
      </c>
      <c r="H112" s="284">
        <f t="shared" si="13"/>
        <v>2.1768000000000001</v>
      </c>
      <c r="I112" s="284">
        <f t="shared" si="14"/>
        <v>-0.41715599999999997</v>
      </c>
      <c r="J112" s="284">
        <f t="shared" si="15"/>
        <v>-0.98364000000000118</v>
      </c>
      <c r="K112" s="284">
        <f t="shared" si="16"/>
        <v>0.84218300000000001</v>
      </c>
      <c r="L112" s="284">
        <f t="shared" si="17"/>
        <v>-0.868892</v>
      </c>
      <c r="M112" s="284">
        <f t="shared" si="18"/>
        <v>2.4334500000000001</v>
      </c>
      <c r="N112" s="277"/>
      <c r="O112" s="277"/>
      <c r="P112" s="277"/>
      <c r="Q112" s="277"/>
      <c r="R112" s="277"/>
      <c r="S112" s="277"/>
      <c r="T112" s="277"/>
      <c r="U112" s="277"/>
      <c r="V112" s="277"/>
      <c r="W112" s="277"/>
      <c r="X112" s="277"/>
      <c r="Y112" s="277"/>
      <c r="Z112" s="277"/>
      <c r="AA112" s="277"/>
    </row>
    <row r="113" spans="2:27">
      <c r="B113" s="277"/>
      <c r="C113" s="283" t="s">
        <v>64</v>
      </c>
      <c r="D113" s="283">
        <v>88.5</v>
      </c>
      <c r="E113" s="283">
        <v>1.42</v>
      </c>
      <c r="F113" s="284">
        <v>36.851210000000002</v>
      </c>
      <c r="G113" s="284">
        <f t="shared" si="12"/>
        <v>0.219115</v>
      </c>
      <c r="H113" s="284">
        <f t="shared" si="13"/>
        <v>2.0601400000000001</v>
      </c>
      <c r="I113" s="284">
        <f t="shared" si="14"/>
        <v>-0.39124499999999995</v>
      </c>
      <c r="J113" s="284">
        <f t="shared" si="15"/>
        <v>-0.97165000000000123</v>
      </c>
      <c r="K113" s="284">
        <f t="shared" si="16"/>
        <v>0.67870299999999995</v>
      </c>
      <c r="L113" s="284">
        <f t="shared" si="17"/>
        <v>-0.80862699999999998</v>
      </c>
      <c r="M113" s="284">
        <f t="shared" si="18"/>
        <v>3.6060700000000003</v>
      </c>
      <c r="N113" s="277"/>
      <c r="O113" s="277"/>
      <c r="P113" s="277"/>
      <c r="Q113" s="277"/>
      <c r="R113" s="277"/>
      <c r="S113" s="277"/>
      <c r="T113" s="277"/>
      <c r="U113" s="277"/>
      <c r="V113" s="277"/>
      <c r="W113" s="277"/>
      <c r="X113" s="277"/>
      <c r="Y113" s="277"/>
      <c r="Z113" s="277"/>
      <c r="AA113" s="277"/>
    </row>
    <row r="114" spans="2:27">
      <c r="B114" s="277"/>
      <c r="C114" s="283" t="s">
        <v>65</v>
      </c>
      <c r="D114" s="283">
        <v>112.5</v>
      </c>
      <c r="E114" s="283">
        <v>1.1100000000000001</v>
      </c>
      <c r="F114" s="284">
        <v>33.484360000000002</v>
      </c>
      <c r="G114" s="284">
        <f t="shared" si="12"/>
        <v>0.15829699999999997</v>
      </c>
      <c r="H114" s="284">
        <f t="shared" si="13"/>
        <v>1.99403</v>
      </c>
      <c r="I114" s="284">
        <f t="shared" si="14"/>
        <v>-0.33474299999999996</v>
      </c>
      <c r="J114" s="284">
        <f t="shared" si="15"/>
        <v>-0.8952700000000009</v>
      </c>
      <c r="K114" s="284">
        <f t="shared" si="16"/>
        <v>0.50920299999999996</v>
      </c>
      <c r="L114" s="284">
        <f t="shared" si="17"/>
        <v>-0.71786499999999998</v>
      </c>
      <c r="M114" s="284">
        <f t="shared" si="18"/>
        <v>4.9324100000000008</v>
      </c>
      <c r="N114" s="277"/>
      <c r="O114" s="277"/>
      <c r="P114" s="277"/>
      <c r="Q114" s="277"/>
      <c r="R114" s="277"/>
      <c r="S114" s="277"/>
      <c r="T114" s="277"/>
      <c r="U114" s="277"/>
      <c r="V114" s="277"/>
      <c r="W114" s="277"/>
      <c r="X114" s="277"/>
      <c r="Y114" s="277"/>
      <c r="Z114" s="277"/>
      <c r="AA114" s="277"/>
    </row>
    <row r="115" spans="2:27">
      <c r="B115" s="277"/>
      <c r="C115" s="283" t="s">
        <v>66</v>
      </c>
      <c r="D115" s="283">
        <v>137</v>
      </c>
      <c r="E115" s="290">
        <v>0.78</v>
      </c>
      <c r="F115" s="284">
        <v>31.263030000000001</v>
      </c>
      <c r="G115" s="284">
        <f t="shared" si="12"/>
        <v>0.14676899999999998</v>
      </c>
      <c r="H115" s="284">
        <f t="shared" si="13"/>
        <v>2.01355</v>
      </c>
      <c r="I115" s="284">
        <f t="shared" si="14"/>
        <v>-0.26520499999999997</v>
      </c>
      <c r="J115" s="284">
        <f t="shared" si="15"/>
        <v>-0.79509000000000096</v>
      </c>
      <c r="K115" s="284">
        <f t="shared" si="16"/>
        <v>0.51267300000000005</v>
      </c>
      <c r="L115" s="284">
        <f t="shared" si="17"/>
        <v>-0.64122999999999997</v>
      </c>
      <c r="M115" s="284">
        <f t="shared" si="18"/>
        <v>5.8899000000000008</v>
      </c>
      <c r="N115" s="277"/>
      <c r="O115" s="277"/>
      <c r="P115" s="277"/>
      <c r="Q115" s="277"/>
      <c r="R115" s="277"/>
      <c r="S115" s="277"/>
      <c r="T115" s="277"/>
      <c r="U115" s="277"/>
      <c r="V115" s="277"/>
      <c r="W115" s="277"/>
      <c r="X115" s="277"/>
      <c r="Y115" s="277"/>
      <c r="Z115" s="277"/>
      <c r="AA115" s="277"/>
    </row>
    <row r="116" spans="2:27">
      <c r="B116" s="277"/>
      <c r="C116" s="283" t="s">
        <v>67</v>
      </c>
      <c r="D116" s="283">
        <v>160.5</v>
      </c>
      <c r="E116" s="290">
        <v>0.51</v>
      </c>
      <c r="F116" s="284">
        <v>28.763559999999998</v>
      </c>
      <c r="G116" s="284">
        <f t="shared" si="12"/>
        <v>0.14238899999999999</v>
      </c>
      <c r="H116" s="284">
        <f t="shared" si="13"/>
        <v>1.97499</v>
      </c>
      <c r="I116" s="284">
        <f t="shared" si="14"/>
        <v>-0.15877399999999997</v>
      </c>
      <c r="J116" s="284">
        <f t="shared" si="15"/>
        <v>-0.78798000000000101</v>
      </c>
      <c r="K116" s="284">
        <f t="shared" si="16"/>
        <v>0.65165299999999993</v>
      </c>
      <c r="L116" s="284">
        <f t="shared" si="17"/>
        <v>-0.58522200000000002</v>
      </c>
      <c r="M116" s="284">
        <f t="shared" si="18"/>
        <v>6.46218</v>
      </c>
      <c r="N116" s="277"/>
      <c r="O116" s="277"/>
      <c r="P116" s="277"/>
      <c r="Q116" s="277"/>
      <c r="R116" s="277"/>
      <c r="S116" s="277"/>
      <c r="T116" s="277"/>
      <c r="U116" s="277"/>
      <c r="V116" s="277"/>
      <c r="W116" s="277"/>
      <c r="X116" s="277"/>
      <c r="Y116" s="277"/>
      <c r="Z116" s="277"/>
      <c r="AA116" s="277"/>
    </row>
    <row r="117" spans="2:27">
      <c r="B117" s="277"/>
      <c r="C117" s="283" t="s">
        <v>68</v>
      </c>
      <c r="D117" s="292">
        <v>185</v>
      </c>
      <c r="E117" s="293">
        <v>0.39</v>
      </c>
      <c r="F117" s="294">
        <v>28.535589999999999</v>
      </c>
      <c r="G117" s="284">
        <f t="shared" si="12"/>
        <v>0.13758799999999999</v>
      </c>
      <c r="H117" s="284">
        <f t="shared" si="13"/>
        <v>1.988</v>
      </c>
      <c r="I117" s="284">
        <f t="shared" si="14"/>
        <v>-0.10073499999999991</v>
      </c>
      <c r="J117" s="284">
        <f t="shared" si="15"/>
        <v>-0.75436000000000103</v>
      </c>
      <c r="K117" s="284">
        <f t="shared" si="16"/>
        <v>0.65428299999999984</v>
      </c>
      <c r="L117" s="284">
        <f t="shared" si="17"/>
        <v>-0.56349899999999997</v>
      </c>
      <c r="M117" s="284">
        <f t="shared" si="18"/>
        <v>6.5253300000000003</v>
      </c>
      <c r="N117" s="277"/>
      <c r="O117" s="277"/>
      <c r="P117" s="277"/>
      <c r="Q117" s="277"/>
      <c r="R117" s="277"/>
      <c r="S117" s="277"/>
      <c r="T117" s="277"/>
      <c r="U117" s="277"/>
      <c r="V117" s="277"/>
      <c r="W117" s="277"/>
      <c r="X117" s="277"/>
      <c r="Y117" s="277"/>
      <c r="Z117" s="277"/>
      <c r="AA117" s="277"/>
    </row>
    <row r="118" spans="2:27">
      <c r="B118" s="277"/>
      <c r="C118" s="277"/>
      <c r="D118" s="277"/>
      <c r="E118" s="277"/>
      <c r="F118" s="277"/>
      <c r="G118" s="277"/>
      <c r="H118" s="277"/>
      <c r="I118" s="277"/>
      <c r="J118" s="277"/>
      <c r="K118" s="277"/>
      <c r="L118" s="277"/>
      <c r="M118" s="277"/>
      <c r="N118" s="277"/>
      <c r="O118" s="277"/>
      <c r="P118" s="277"/>
      <c r="Q118" s="277"/>
      <c r="R118" s="277"/>
      <c r="S118" s="277"/>
      <c r="T118" s="277"/>
      <c r="U118" s="277"/>
      <c r="V118" s="277"/>
      <c r="W118" s="277"/>
      <c r="X118" s="277"/>
      <c r="Y118" s="277"/>
      <c r="Z118" s="277"/>
      <c r="AA118" s="277"/>
    </row>
    <row r="119" spans="2:27">
      <c r="B119" s="277"/>
      <c r="C119" s="277"/>
      <c r="D119" s="277"/>
      <c r="E119" s="277"/>
      <c r="F119" s="277"/>
      <c r="G119" s="277"/>
      <c r="H119" s="277"/>
      <c r="I119" s="277"/>
      <c r="J119" s="277"/>
      <c r="K119" s="277"/>
      <c r="L119" s="277"/>
      <c r="M119" s="277"/>
      <c r="N119" s="277"/>
      <c r="O119" s="277"/>
      <c r="P119" s="277"/>
      <c r="Q119" s="277"/>
      <c r="R119" s="277"/>
      <c r="S119" s="277"/>
      <c r="T119" s="277"/>
      <c r="U119" s="277"/>
      <c r="V119" s="277"/>
      <c r="W119" s="277"/>
      <c r="X119" s="277"/>
      <c r="Y119" s="277"/>
      <c r="Z119" s="277"/>
      <c r="AA119" s="277"/>
    </row>
    <row r="120" spans="2:27">
      <c r="B120" s="277"/>
      <c r="C120" s="279"/>
      <c r="D120" s="280"/>
      <c r="E120" s="280"/>
      <c r="F120" s="318" t="s">
        <v>12</v>
      </c>
      <c r="G120" s="318"/>
      <c r="H120" s="318"/>
      <c r="I120" s="318"/>
      <c r="J120" s="318"/>
      <c r="K120" s="318"/>
      <c r="L120" s="318"/>
      <c r="M120" s="318"/>
      <c r="N120" s="277"/>
      <c r="O120" s="277"/>
      <c r="P120" s="277"/>
      <c r="Q120" s="277"/>
      <c r="R120" s="277"/>
      <c r="S120" s="277"/>
      <c r="T120" s="277"/>
      <c r="U120" s="277"/>
      <c r="V120" s="277"/>
      <c r="W120" s="277"/>
      <c r="X120" s="277"/>
      <c r="Y120" s="277"/>
      <c r="Z120" s="277"/>
      <c r="AA120" s="277"/>
    </row>
    <row r="121" spans="2:27">
      <c r="B121" s="277"/>
      <c r="C121" s="281" t="s">
        <v>1</v>
      </c>
      <c r="D121" s="282" t="s">
        <v>2</v>
      </c>
      <c r="E121" s="282" t="s">
        <v>15</v>
      </c>
      <c r="F121" s="281" t="s">
        <v>4</v>
      </c>
      <c r="G121" s="281" t="s">
        <v>5</v>
      </c>
      <c r="H121" s="281" t="s">
        <v>6</v>
      </c>
      <c r="I121" s="281" t="s">
        <v>7</v>
      </c>
      <c r="J121" s="281" t="s">
        <v>8</v>
      </c>
      <c r="K121" s="281" t="s">
        <v>9</v>
      </c>
      <c r="L121" s="281" t="s">
        <v>10</v>
      </c>
      <c r="M121" s="281" t="s">
        <v>11</v>
      </c>
      <c r="N121" s="277"/>
      <c r="O121" s="277"/>
      <c r="P121" s="277"/>
      <c r="Q121" s="277"/>
      <c r="R121" s="277"/>
      <c r="S121" s="277"/>
      <c r="T121" s="277"/>
      <c r="U121" s="277"/>
      <c r="V121" s="277"/>
      <c r="W121" s="277"/>
      <c r="X121" s="277"/>
      <c r="Y121" s="277"/>
      <c r="Z121" s="277"/>
      <c r="AA121" s="277"/>
    </row>
    <row r="122" spans="2:27">
      <c r="B122" s="277"/>
      <c r="C122" s="283" t="s">
        <v>61</v>
      </c>
      <c r="D122" s="283">
        <v>0</v>
      </c>
      <c r="E122" s="283">
        <v>21</v>
      </c>
      <c r="F122" s="284">
        <f>F110/180.16*1000</f>
        <v>317.21014653641208</v>
      </c>
      <c r="G122" s="284">
        <f>G110/90.078*1000</f>
        <v>-1.0875641111037102</v>
      </c>
      <c r="H122" s="284">
        <f>H110/60.052*1000</f>
        <v>42.927795910211152</v>
      </c>
      <c r="I122" s="284">
        <f>I110/88.1*1000</f>
        <v>-7.3046333711691265</v>
      </c>
      <c r="J122" s="284">
        <f>J110/46.068*1000</f>
        <v>-25.712425110705933</v>
      </c>
      <c r="K122" s="284">
        <f>K110/88.1*1000</f>
        <v>-5.8757026106696948</v>
      </c>
      <c r="L122" s="284">
        <f>L110/58.08*1000</f>
        <v>-17.333954889807163</v>
      </c>
      <c r="M122" s="284">
        <f>M110/74.12*1000</f>
        <v>-34.1966810577442</v>
      </c>
      <c r="N122" s="277"/>
      <c r="O122" s="277"/>
      <c r="P122" s="277"/>
      <c r="Q122" s="277"/>
      <c r="R122" s="277"/>
      <c r="S122" s="277"/>
      <c r="T122" s="277"/>
      <c r="U122" s="277"/>
      <c r="V122" s="277"/>
      <c r="W122" s="277"/>
      <c r="X122" s="277"/>
      <c r="Y122" s="277"/>
      <c r="Z122" s="277"/>
      <c r="AA122" s="277"/>
    </row>
    <row r="123" spans="2:27">
      <c r="B123" s="277"/>
      <c r="C123" s="283" t="s">
        <v>62</v>
      </c>
      <c r="D123" s="283">
        <v>24</v>
      </c>
      <c r="E123" s="283">
        <v>80</v>
      </c>
      <c r="F123" s="284">
        <f>F111/180.16*1000</f>
        <v>277.53108348134992</v>
      </c>
      <c r="G123" s="284">
        <f>G111/90.078*1000</f>
        <v>-0.48543484535624692</v>
      </c>
      <c r="H123" s="284">
        <f>H111/60.052*1000</f>
        <v>40.381669220009329</v>
      </c>
      <c r="I123" s="284">
        <f>I111/88.1*1000</f>
        <v>-6.2458342792281485</v>
      </c>
      <c r="J123" s="284">
        <f>J111/46.068*1000</f>
        <v>-23.747937831032395</v>
      </c>
      <c r="K123" s="284">
        <f>K111/88.1*1000</f>
        <v>-1.2350397275822935</v>
      </c>
      <c r="L123" s="284">
        <f>L111/58.08*1000</f>
        <v>-16.325757575757578</v>
      </c>
      <c r="M123" s="284">
        <f>M111/74.12*1000</f>
        <v>-6.6025364274150045</v>
      </c>
      <c r="N123" s="277"/>
      <c r="O123" s="277"/>
      <c r="P123" s="277"/>
      <c r="Q123" s="277"/>
      <c r="R123" s="277"/>
      <c r="S123" s="277"/>
      <c r="T123" s="277"/>
      <c r="U123" s="277"/>
      <c r="V123" s="277"/>
      <c r="W123" s="277"/>
      <c r="X123" s="277"/>
      <c r="Y123" s="277"/>
      <c r="Z123" s="277"/>
      <c r="AA123" s="277"/>
    </row>
    <row r="124" spans="2:27">
      <c r="B124" s="277"/>
      <c r="C124" s="283" t="s">
        <v>63</v>
      </c>
      <c r="D124" s="283">
        <v>68.5</v>
      </c>
      <c r="E124" s="283">
        <v>153</v>
      </c>
      <c r="F124" s="284">
        <f t="shared" ref="F124:F129" si="19">F112/180.16*1000</f>
        <v>222.29462699822381</v>
      </c>
      <c r="G124" s="284">
        <f t="shared" ref="G124:G129" si="20">G112/90.078*1000</f>
        <v>1.2207531250693842</v>
      </c>
      <c r="H124" s="284">
        <f t="shared" ref="H124:H129" si="21">H112/60.052*1000</f>
        <v>36.248584560047959</v>
      </c>
      <c r="I124" s="284">
        <f t="shared" ref="I124:I129" si="22">I112/88.1*1000</f>
        <v>-4.7350283768444941</v>
      </c>
      <c r="J124" s="284">
        <f t="shared" ref="J124:J129" si="23">J112/46.068*1000</f>
        <v>-21.351914561083642</v>
      </c>
      <c r="K124" s="284">
        <f t="shared" ref="K124:K129" si="24">K112/88.1*1000</f>
        <v>9.5593984108967085</v>
      </c>
      <c r="L124" s="284">
        <f t="shared" ref="L124:L129" si="25">L112/58.08*1000</f>
        <v>-14.96026170798898</v>
      </c>
      <c r="M124" s="284">
        <f t="shared" ref="M124:M129" si="26">M112/74.12*1000</f>
        <v>32.83121964382083</v>
      </c>
      <c r="N124" s="277"/>
      <c r="O124" s="277"/>
      <c r="P124" s="277"/>
      <c r="Q124" s="277"/>
      <c r="R124" s="277"/>
      <c r="S124" s="277"/>
      <c r="T124" s="277"/>
      <c r="U124" s="277"/>
      <c r="V124" s="277"/>
      <c r="W124" s="277"/>
      <c r="X124" s="277"/>
      <c r="Y124" s="277"/>
      <c r="Z124" s="277"/>
      <c r="AA124" s="277"/>
    </row>
    <row r="125" spans="2:27">
      <c r="B125" s="277"/>
      <c r="C125" s="283" t="s">
        <v>64</v>
      </c>
      <c r="D125" s="283">
        <v>88.5</v>
      </c>
      <c r="E125" s="283">
        <v>142</v>
      </c>
      <c r="F125" s="284">
        <f t="shared" si="19"/>
        <v>204.54712477797514</v>
      </c>
      <c r="G125" s="284">
        <f t="shared" si="20"/>
        <v>2.4325029418948021</v>
      </c>
      <c r="H125" s="284">
        <f t="shared" si="21"/>
        <v>34.305934856457739</v>
      </c>
      <c r="I125" s="284">
        <f t="shared" si="22"/>
        <v>-4.4409194097616345</v>
      </c>
      <c r="J125" s="284">
        <f t="shared" si="23"/>
        <v>-21.091647130329108</v>
      </c>
      <c r="K125" s="284">
        <f t="shared" si="24"/>
        <v>7.70377979568672</v>
      </c>
      <c r="L125" s="284">
        <f t="shared" si="25"/>
        <v>-13.922641184573003</v>
      </c>
      <c r="M125" s="284">
        <f t="shared" si="26"/>
        <v>48.651780895844581</v>
      </c>
      <c r="N125" s="277"/>
      <c r="O125" s="277"/>
      <c r="P125" s="277"/>
      <c r="Q125" s="277"/>
      <c r="R125" s="277"/>
      <c r="S125" s="277"/>
      <c r="T125" s="277"/>
      <c r="U125" s="277"/>
      <c r="V125" s="277"/>
      <c r="W125" s="277"/>
      <c r="X125" s="277"/>
      <c r="Y125" s="277"/>
      <c r="Z125" s="277"/>
      <c r="AA125" s="277"/>
    </row>
    <row r="126" spans="2:27">
      <c r="B126" s="277"/>
      <c r="C126" s="283" t="s">
        <v>65</v>
      </c>
      <c r="D126" s="283">
        <v>112.5</v>
      </c>
      <c r="E126" s="283">
        <v>111</v>
      </c>
      <c r="F126" s="284">
        <f t="shared" si="19"/>
        <v>185.85901420959149</v>
      </c>
      <c r="G126" s="284">
        <f t="shared" si="20"/>
        <v>1.7573325340260659</v>
      </c>
      <c r="H126" s="284">
        <f t="shared" si="21"/>
        <v>33.205055618464002</v>
      </c>
      <c r="I126" s="284">
        <f t="shared" si="22"/>
        <v>-3.7995800227014755</v>
      </c>
      <c r="J126" s="284">
        <f t="shared" si="23"/>
        <v>-19.433663280368172</v>
      </c>
      <c r="K126" s="284">
        <f t="shared" si="24"/>
        <v>5.7798297389330306</v>
      </c>
      <c r="L126" s="284">
        <f t="shared" si="25"/>
        <v>-12.359934573002754</v>
      </c>
      <c r="M126" s="284">
        <f t="shared" si="26"/>
        <v>66.546276308688618</v>
      </c>
      <c r="N126" s="277"/>
      <c r="O126" s="277"/>
      <c r="P126" s="277"/>
      <c r="Q126" s="277"/>
      <c r="R126" s="277"/>
      <c r="S126" s="277"/>
      <c r="T126" s="277"/>
      <c r="U126" s="277"/>
      <c r="V126" s="277"/>
      <c r="W126" s="277"/>
      <c r="X126" s="277"/>
      <c r="Y126" s="277"/>
      <c r="Z126" s="277"/>
      <c r="AA126" s="277"/>
    </row>
    <row r="127" spans="2:27">
      <c r="B127" s="277"/>
      <c r="C127" s="283" t="s">
        <v>66</v>
      </c>
      <c r="D127" s="283">
        <v>137</v>
      </c>
      <c r="E127" s="290">
        <v>78</v>
      </c>
      <c r="F127" s="284">
        <f t="shared" si="19"/>
        <v>173.52925177619895</v>
      </c>
      <c r="G127" s="284">
        <f t="shared" si="20"/>
        <v>1.629354559381869</v>
      </c>
      <c r="H127" s="284">
        <f t="shared" si="21"/>
        <v>33.530107240391665</v>
      </c>
      <c r="I127" s="284">
        <f t="shared" si="22"/>
        <v>-3.0102724177071507</v>
      </c>
      <c r="J127" s="284">
        <f t="shared" si="23"/>
        <v>-17.259051836415754</v>
      </c>
      <c r="K127" s="284">
        <f t="shared" si="24"/>
        <v>5.8192167990919419</v>
      </c>
      <c r="L127" s="284">
        <f t="shared" si="25"/>
        <v>-11.040461432506888</v>
      </c>
      <c r="M127" s="284">
        <f t="shared" si="26"/>
        <v>79.464382083108475</v>
      </c>
      <c r="N127" s="277"/>
      <c r="O127" s="277"/>
      <c r="P127" s="277"/>
      <c r="Q127" s="277"/>
      <c r="R127" s="277"/>
      <c r="S127" s="277"/>
      <c r="T127" s="277"/>
      <c r="U127" s="277"/>
      <c r="V127" s="277"/>
      <c r="W127" s="277"/>
      <c r="X127" s="277"/>
      <c r="Y127" s="277"/>
      <c r="Z127" s="277"/>
      <c r="AA127" s="277"/>
    </row>
    <row r="128" spans="2:27">
      <c r="B128" s="277"/>
      <c r="C128" s="283" t="s">
        <v>67</v>
      </c>
      <c r="D128" s="283">
        <v>160.5</v>
      </c>
      <c r="E128" s="290">
        <v>51</v>
      </c>
      <c r="F128" s="284">
        <f t="shared" si="19"/>
        <v>159.65563943161635</v>
      </c>
      <c r="G128" s="284">
        <f t="shared" si="20"/>
        <v>1.5807300339705586</v>
      </c>
      <c r="H128" s="284">
        <f t="shared" si="21"/>
        <v>32.887997069206691</v>
      </c>
      <c r="I128" s="284">
        <f t="shared" si="22"/>
        <v>-1.8022020431328034</v>
      </c>
      <c r="J128" s="284">
        <f t="shared" si="23"/>
        <v>-17.10471476947124</v>
      </c>
      <c r="K128" s="284">
        <f t="shared" si="24"/>
        <v>7.3967423382519861</v>
      </c>
      <c r="L128" s="284">
        <f t="shared" si="25"/>
        <v>-10.076136363636364</v>
      </c>
      <c r="M128" s="284">
        <f t="shared" si="26"/>
        <v>87.185375067458168</v>
      </c>
      <c r="N128" s="277"/>
      <c r="O128" s="277"/>
      <c r="P128" s="277"/>
      <c r="Q128" s="277"/>
      <c r="R128" s="277"/>
      <c r="S128" s="277"/>
      <c r="T128" s="277"/>
      <c r="U128" s="277"/>
      <c r="V128" s="277"/>
      <c r="W128" s="277"/>
      <c r="X128" s="277"/>
      <c r="Y128" s="277"/>
      <c r="Z128" s="277"/>
      <c r="AA128" s="277"/>
    </row>
    <row r="129" spans="2:27">
      <c r="B129" s="277"/>
      <c r="C129" s="283" t="s">
        <v>68</v>
      </c>
      <c r="D129" s="292">
        <v>185</v>
      </c>
      <c r="E129" s="293">
        <v>39</v>
      </c>
      <c r="F129" s="284">
        <f t="shared" si="19"/>
        <v>158.39026420959149</v>
      </c>
      <c r="G129" s="284">
        <f t="shared" si="20"/>
        <v>1.5274317813450562</v>
      </c>
      <c r="H129" s="284">
        <f t="shared" si="21"/>
        <v>33.104642643042702</v>
      </c>
      <c r="I129" s="284">
        <f t="shared" si="22"/>
        <v>-1.1434165720771841</v>
      </c>
      <c r="J129" s="284">
        <f t="shared" si="23"/>
        <v>-16.374924025353845</v>
      </c>
      <c r="K129" s="284">
        <f t="shared" si="24"/>
        <v>7.4265947786606112</v>
      </c>
      <c r="L129" s="284">
        <f t="shared" si="25"/>
        <v>-9.7021177685950413</v>
      </c>
      <c r="M129" s="284">
        <f t="shared" si="26"/>
        <v>88.037371829465741</v>
      </c>
      <c r="N129" s="277"/>
      <c r="O129" s="277"/>
      <c r="P129" s="277"/>
      <c r="Q129" s="277"/>
      <c r="R129" s="277"/>
      <c r="S129" s="277"/>
      <c r="T129" s="277"/>
      <c r="U129" s="277"/>
      <c r="V129" s="277"/>
      <c r="W129" s="277"/>
      <c r="X129" s="277"/>
      <c r="Y129" s="277"/>
      <c r="Z129" s="277"/>
      <c r="AA129" s="277"/>
    </row>
    <row r="130" spans="2:27">
      <c r="B130" s="277"/>
      <c r="C130" s="277"/>
      <c r="D130" s="277"/>
      <c r="E130" s="277"/>
      <c r="F130" s="277"/>
      <c r="G130" s="277"/>
      <c r="H130" s="277"/>
      <c r="I130" s="277"/>
      <c r="J130" s="277"/>
      <c r="K130" s="277"/>
      <c r="L130" s="277"/>
      <c r="M130" s="277"/>
      <c r="N130" s="277"/>
      <c r="O130" s="277"/>
      <c r="P130" s="277"/>
      <c r="Q130" s="277"/>
      <c r="R130" s="277"/>
      <c r="S130" s="277"/>
      <c r="T130" s="277"/>
      <c r="U130" s="277"/>
      <c r="V130" s="277"/>
      <c r="W130" s="277"/>
      <c r="X130" s="277"/>
      <c r="Y130" s="277"/>
      <c r="Z130" s="277"/>
      <c r="AA130" s="277"/>
    </row>
    <row r="131" spans="2:27">
      <c r="B131" s="277"/>
      <c r="C131" s="277"/>
      <c r="D131" s="277"/>
      <c r="E131" s="277"/>
      <c r="F131" s="277"/>
      <c r="G131" s="277"/>
      <c r="H131" s="277"/>
      <c r="I131" s="277"/>
      <c r="J131" s="277"/>
      <c r="K131" s="277"/>
      <c r="L131" s="277"/>
      <c r="M131" s="277"/>
      <c r="N131" s="277"/>
      <c r="O131" s="277"/>
      <c r="P131" s="277"/>
      <c r="Q131" s="277"/>
      <c r="R131" s="277"/>
      <c r="S131" s="277"/>
      <c r="T131" s="277"/>
      <c r="U131" s="277"/>
      <c r="V131" s="277"/>
      <c r="W131" s="277"/>
      <c r="X131" s="277"/>
      <c r="Y131" s="277"/>
      <c r="Z131" s="277"/>
      <c r="AA131" s="277"/>
    </row>
    <row r="132" spans="2:27">
      <c r="B132" s="277"/>
      <c r="C132" s="277"/>
      <c r="D132" s="277"/>
      <c r="E132" s="277"/>
      <c r="F132" s="277"/>
      <c r="G132" s="277"/>
      <c r="H132" s="277"/>
      <c r="I132" s="277"/>
      <c r="J132" s="277"/>
      <c r="K132" s="277"/>
      <c r="L132" s="277"/>
      <c r="M132" s="277"/>
      <c r="N132" s="277"/>
      <c r="O132" s="277"/>
      <c r="P132" s="277"/>
      <c r="Q132" s="277"/>
      <c r="R132" s="277"/>
      <c r="S132" s="277"/>
      <c r="T132" s="277"/>
      <c r="U132" s="277"/>
      <c r="V132" s="277"/>
      <c r="W132" s="277"/>
      <c r="X132" s="277"/>
      <c r="Y132" s="277"/>
      <c r="Z132" s="277"/>
      <c r="AA132" s="277"/>
    </row>
    <row r="133" spans="2:27">
      <c r="B133" s="277"/>
      <c r="C133" s="277"/>
      <c r="D133" s="277"/>
      <c r="E133" s="277"/>
      <c r="F133" s="277"/>
      <c r="G133" s="277"/>
      <c r="H133" s="277"/>
      <c r="I133" s="277"/>
      <c r="J133" s="277"/>
      <c r="K133" s="277"/>
      <c r="L133" s="277"/>
      <c r="M133" s="277"/>
      <c r="N133" s="277"/>
      <c r="O133" s="277"/>
      <c r="P133" s="277"/>
      <c r="Q133" s="277"/>
      <c r="R133" s="277"/>
      <c r="S133" s="277"/>
      <c r="T133" s="277"/>
      <c r="U133" s="277"/>
      <c r="V133" s="277"/>
      <c r="W133" s="277"/>
      <c r="X133" s="277"/>
      <c r="Y133" s="277"/>
      <c r="Z133" s="277"/>
      <c r="AA133" s="277"/>
    </row>
    <row r="134" spans="2:27">
      <c r="B134" s="277"/>
      <c r="C134" s="277"/>
      <c r="D134" s="277"/>
      <c r="E134" s="277"/>
      <c r="F134" s="277"/>
      <c r="G134" s="277"/>
      <c r="H134" s="277"/>
      <c r="I134" s="277"/>
      <c r="J134" s="277"/>
      <c r="K134" s="277"/>
      <c r="L134" s="277"/>
      <c r="M134" s="277"/>
      <c r="N134" s="277"/>
      <c r="O134" s="277"/>
      <c r="P134" s="277"/>
      <c r="Q134" s="277"/>
      <c r="R134" s="277"/>
      <c r="S134" s="277"/>
      <c r="T134" s="277"/>
      <c r="U134" s="277"/>
      <c r="V134" s="277"/>
      <c r="W134" s="277"/>
      <c r="X134" s="277"/>
      <c r="Y134" s="277"/>
      <c r="Z134" s="277"/>
      <c r="AA134" s="277"/>
    </row>
    <row r="135" spans="2:27">
      <c r="B135" s="277"/>
      <c r="C135" s="277"/>
      <c r="D135" s="277"/>
      <c r="E135" s="277"/>
      <c r="F135" s="277"/>
      <c r="G135" s="277"/>
      <c r="H135" s="277"/>
      <c r="I135" s="277"/>
      <c r="J135" s="277"/>
      <c r="K135" s="277"/>
      <c r="L135" s="277"/>
      <c r="M135" s="277"/>
      <c r="N135" s="277"/>
      <c r="O135" s="277"/>
      <c r="P135" s="277"/>
      <c r="Q135" s="277"/>
      <c r="R135" s="277"/>
      <c r="S135" s="277"/>
      <c r="T135" s="277"/>
      <c r="U135" s="277"/>
      <c r="V135" s="277"/>
      <c r="W135" s="277"/>
      <c r="X135" s="277"/>
      <c r="Y135" s="277"/>
      <c r="Z135" s="277"/>
      <c r="AA135" s="277"/>
    </row>
    <row r="136" spans="2:27">
      <c r="B136" s="277"/>
      <c r="C136" s="277"/>
      <c r="D136" s="277"/>
      <c r="E136" s="277"/>
      <c r="F136" s="277"/>
      <c r="G136" s="277"/>
      <c r="H136" s="277"/>
      <c r="I136" s="277"/>
      <c r="J136" s="277"/>
      <c r="K136" s="277"/>
      <c r="L136" s="277"/>
      <c r="M136" s="277"/>
      <c r="N136" s="277"/>
      <c r="O136" s="277"/>
      <c r="P136" s="277"/>
      <c r="Q136" s="277"/>
      <c r="R136" s="277"/>
      <c r="S136" s="277"/>
      <c r="T136" s="277"/>
      <c r="U136" s="277"/>
      <c r="V136" s="277"/>
      <c r="W136" s="277"/>
      <c r="X136" s="277"/>
      <c r="Y136" s="277"/>
      <c r="Z136" s="277"/>
      <c r="AA136" s="277"/>
    </row>
    <row r="137" spans="2:27">
      <c r="B137" s="277"/>
      <c r="C137" s="277"/>
      <c r="D137" s="277"/>
      <c r="E137" s="277"/>
      <c r="F137" s="277"/>
      <c r="G137" s="277"/>
      <c r="H137" s="277"/>
      <c r="I137" s="277"/>
      <c r="J137" s="277"/>
      <c r="K137" s="277"/>
      <c r="L137" s="277"/>
      <c r="M137" s="277"/>
      <c r="N137" s="277"/>
      <c r="O137" s="277"/>
      <c r="P137" s="277"/>
      <c r="Q137" s="277"/>
      <c r="R137" s="277"/>
      <c r="S137" s="277"/>
      <c r="T137" s="277"/>
      <c r="U137" s="277"/>
      <c r="V137" s="277"/>
      <c r="W137" s="277"/>
      <c r="X137" s="277"/>
      <c r="Y137" s="277"/>
      <c r="Z137" s="277"/>
      <c r="AA137" s="277"/>
    </row>
    <row r="138" spans="2:27">
      <c r="B138" s="277"/>
      <c r="C138" s="277"/>
      <c r="D138" s="277"/>
      <c r="E138" s="277"/>
      <c r="F138" s="277"/>
      <c r="G138" s="277"/>
      <c r="H138" s="277"/>
      <c r="I138" s="277"/>
      <c r="J138" s="277"/>
      <c r="K138" s="277"/>
      <c r="L138" s="277"/>
      <c r="M138" s="277"/>
      <c r="N138" s="277"/>
      <c r="O138" s="277"/>
      <c r="P138" s="277"/>
      <c r="Q138" s="277"/>
      <c r="R138" s="277"/>
      <c r="S138" s="277"/>
      <c r="T138" s="277"/>
      <c r="U138" s="277"/>
      <c r="V138" s="277"/>
      <c r="W138" s="277"/>
      <c r="X138" s="277"/>
      <c r="Y138" s="277"/>
      <c r="Z138" s="277"/>
      <c r="AA138" s="277"/>
    </row>
    <row r="139" spans="2:27">
      <c r="B139" s="277"/>
      <c r="C139" s="277"/>
      <c r="D139" s="277"/>
      <c r="E139" s="277"/>
      <c r="F139" s="277"/>
      <c r="G139" s="277"/>
      <c r="H139" s="277"/>
      <c r="I139" s="277"/>
      <c r="J139" s="277"/>
      <c r="K139" s="277"/>
      <c r="L139" s="277"/>
      <c r="M139" s="277"/>
      <c r="N139" s="277"/>
      <c r="O139" s="277"/>
      <c r="P139" s="277"/>
      <c r="Q139" s="277"/>
      <c r="R139" s="277"/>
      <c r="S139" s="277"/>
      <c r="T139" s="277"/>
      <c r="U139" s="277"/>
      <c r="V139" s="277"/>
      <c r="W139" s="277"/>
      <c r="X139" s="277"/>
      <c r="Y139" s="277"/>
      <c r="Z139" s="277"/>
      <c r="AA139" s="277"/>
    </row>
    <row r="140" spans="2:27">
      <c r="B140" s="277"/>
      <c r="C140" s="277"/>
      <c r="D140" s="277"/>
      <c r="E140" s="277"/>
      <c r="F140" s="277"/>
      <c r="G140" s="277"/>
      <c r="H140" s="277"/>
      <c r="I140" s="277"/>
      <c r="J140" s="277"/>
      <c r="K140" s="277"/>
      <c r="L140" s="277"/>
      <c r="M140" s="277"/>
      <c r="N140" s="277"/>
      <c r="O140" s="277"/>
      <c r="P140" s="277"/>
      <c r="Q140" s="277"/>
      <c r="R140" s="277"/>
      <c r="S140" s="277"/>
      <c r="T140" s="277"/>
      <c r="U140" s="277"/>
      <c r="V140" s="277"/>
      <c r="W140" s="277"/>
      <c r="X140" s="277"/>
      <c r="Y140" s="277"/>
      <c r="Z140" s="277"/>
      <c r="AA140" s="277"/>
    </row>
    <row r="141" spans="2:27">
      <c r="B141" s="277"/>
      <c r="C141" s="277"/>
      <c r="D141" s="277"/>
      <c r="E141" s="277"/>
      <c r="F141" s="277"/>
      <c r="G141" s="277"/>
      <c r="H141" s="277"/>
      <c r="I141" s="277"/>
      <c r="J141" s="277"/>
      <c r="K141" s="277"/>
      <c r="L141" s="277"/>
      <c r="M141" s="277"/>
      <c r="N141" s="277"/>
      <c r="O141" s="277"/>
      <c r="P141" s="277"/>
      <c r="Q141" s="277"/>
      <c r="R141" s="277"/>
      <c r="S141" s="277"/>
      <c r="T141" s="277"/>
      <c r="U141" s="277"/>
      <c r="V141" s="277"/>
      <c r="W141" s="277"/>
      <c r="X141" s="277"/>
      <c r="Y141" s="277"/>
      <c r="Z141" s="277"/>
      <c r="AA141" s="277"/>
    </row>
    <row r="142" spans="2:27">
      <c r="B142" s="277"/>
      <c r="C142" s="277"/>
      <c r="D142" s="277"/>
      <c r="E142" s="277"/>
      <c r="F142" s="277"/>
      <c r="G142" s="277"/>
      <c r="H142" s="277"/>
      <c r="I142" s="277"/>
      <c r="J142" s="277"/>
      <c r="K142" s="277"/>
      <c r="L142" s="277"/>
      <c r="M142" s="277"/>
      <c r="N142" s="277"/>
      <c r="O142" s="277"/>
      <c r="P142" s="277"/>
      <c r="Q142" s="277"/>
      <c r="R142" s="277"/>
      <c r="S142" s="277"/>
      <c r="T142" s="277"/>
      <c r="U142" s="277"/>
      <c r="V142" s="277"/>
      <c r="W142" s="277"/>
      <c r="X142" s="277"/>
      <c r="Y142" s="277"/>
      <c r="Z142" s="277"/>
      <c r="AA142" s="277"/>
    </row>
    <row r="143" spans="2:27">
      <c r="B143" s="277"/>
      <c r="C143" s="277"/>
      <c r="D143" s="277"/>
      <c r="E143" s="277"/>
      <c r="F143" s="277"/>
      <c r="G143" s="277"/>
      <c r="H143" s="277"/>
      <c r="I143" s="277"/>
      <c r="J143" s="277"/>
      <c r="K143" s="277"/>
      <c r="L143" s="277"/>
      <c r="M143" s="277"/>
      <c r="N143" s="277"/>
      <c r="O143" s="277"/>
      <c r="P143" s="277"/>
      <c r="Q143" s="277"/>
      <c r="R143" s="277"/>
      <c r="S143" s="277"/>
      <c r="T143" s="277"/>
      <c r="U143" s="277"/>
      <c r="V143" s="277"/>
      <c r="W143" s="277"/>
      <c r="X143" s="277"/>
      <c r="Y143" s="277"/>
      <c r="Z143" s="277"/>
      <c r="AA143" s="277"/>
    </row>
    <row r="144" spans="2:27">
      <c r="B144" s="277"/>
      <c r="C144" s="277"/>
      <c r="D144" s="277"/>
      <c r="E144" s="277"/>
      <c r="F144" s="277"/>
      <c r="G144" s="277"/>
      <c r="H144" s="277"/>
      <c r="I144" s="277"/>
      <c r="J144" s="277"/>
      <c r="K144" s="277"/>
      <c r="L144" s="277"/>
      <c r="M144" s="277"/>
      <c r="N144" s="277"/>
      <c r="O144" s="277"/>
      <c r="P144" s="277"/>
      <c r="Q144" s="277"/>
      <c r="R144" s="277"/>
      <c r="S144" s="277"/>
      <c r="T144" s="277"/>
      <c r="U144" s="277"/>
      <c r="V144" s="277"/>
      <c r="W144" s="277"/>
      <c r="X144" s="277"/>
      <c r="Y144" s="277"/>
      <c r="Z144" s="277"/>
      <c r="AA144" s="277"/>
    </row>
    <row r="145" spans="2:27">
      <c r="B145" s="277"/>
      <c r="C145" s="277"/>
      <c r="D145" s="277"/>
      <c r="E145" s="277"/>
      <c r="F145" s="277"/>
      <c r="G145" s="277"/>
      <c r="H145" s="277"/>
      <c r="I145" s="277"/>
      <c r="J145" s="277"/>
      <c r="K145" s="277"/>
      <c r="L145" s="277"/>
      <c r="M145" s="277"/>
      <c r="N145" s="277"/>
      <c r="O145" s="277"/>
      <c r="P145" s="277"/>
      <c r="Q145" s="277"/>
      <c r="R145" s="277"/>
      <c r="S145" s="277"/>
      <c r="T145" s="277"/>
      <c r="U145" s="277"/>
      <c r="V145" s="277"/>
      <c r="W145" s="277"/>
      <c r="X145" s="277"/>
      <c r="Y145" s="277"/>
      <c r="Z145" s="277"/>
      <c r="AA145" s="277"/>
    </row>
    <row r="146" spans="2:27">
      <c r="B146" s="277"/>
      <c r="C146" s="277"/>
      <c r="D146" s="277"/>
      <c r="E146" s="277"/>
      <c r="F146" s="277"/>
      <c r="G146" s="277"/>
      <c r="H146" s="277"/>
      <c r="I146" s="277"/>
      <c r="J146" s="277"/>
      <c r="K146" s="277"/>
      <c r="L146" s="277"/>
      <c r="M146" s="277"/>
      <c r="N146" s="277"/>
      <c r="O146" s="277"/>
      <c r="P146" s="277"/>
      <c r="Q146" s="277"/>
      <c r="R146" s="277"/>
      <c r="S146" s="277"/>
      <c r="T146" s="277"/>
      <c r="U146" s="277"/>
      <c r="V146" s="277"/>
      <c r="W146" s="277"/>
      <c r="X146" s="277"/>
      <c r="Y146" s="277"/>
      <c r="Z146" s="277"/>
      <c r="AA146" s="277"/>
    </row>
    <row r="147" spans="2:27">
      <c r="B147" s="277"/>
      <c r="C147" s="277"/>
      <c r="D147" s="277"/>
      <c r="E147" s="277"/>
      <c r="F147" s="277"/>
      <c r="G147" s="277"/>
      <c r="H147" s="277"/>
      <c r="I147" s="277"/>
      <c r="J147" s="277"/>
      <c r="K147" s="277"/>
      <c r="L147" s="277"/>
      <c r="M147" s="277"/>
      <c r="N147" s="277"/>
      <c r="O147" s="277"/>
      <c r="P147" s="277"/>
      <c r="Q147" s="277"/>
      <c r="R147" s="277"/>
      <c r="S147" s="277"/>
      <c r="T147" s="277"/>
      <c r="U147" s="277"/>
      <c r="V147" s="277"/>
      <c r="W147" s="277"/>
      <c r="X147" s="277"/>
      <c r="Y147" s="277"/>
      <c r="Z147" s="277"/>
      <c r="AA147" s="277"/>
    </row>
    <row r="148" spans="2:27">
      <c r="B148" s="277"/>
      <c r="C148" s="277"/>
      <c r="D148" s="277"/>
      <c r="E148" s="277"/>
      <c r="F148" s="277"/>
      <c r="G148" s="277"/>
      <c r="H148" s="277"/>
      <c r="I148" s="277"/>
      <c r="J148" s="277"/>
      <c r="K148" s="277"/>
      <c r="L148" s="277"/>
      <c r="M148" s="277"/>
      <c r="N148" s="277"/>
      <c r="O148" s="277"/>
      <c r="P148" s="277"/>
      <c r="Q148" s="277"/>
      <c r="R148" s="277"/>
      <c r="S148" s="277"/>
      <c r="T148" s="277"/>
      <c r="U148" s="277"/>
      <c r="V148" s="277"/>
      <c r="W148" s="277"/>
      <c r="X148" s="277"/>
      <c r="Y148" s="277"/>
      <c r="Z148" s="277"/>
      <c r="AA148" s="277"/>
    </row>
    <row r="149" spans="2:27">
      <c r="B149" s="277"/>
      <c r="C149" s="277"/>
      <c r="D149" s="277"/>
      <c r="E149" s="277"/>
      <c r="F149" s="277"/>
      <c r="G149" s="277"/>
      <c r="H149" s="277"/>
      <c r="I149" s="277"/>
      <c r="J149" s="277"/>
      <c r="K149" s="277"/>
      <c r="L149" s="277"/>
      <c r="M149" s="277"/>
      <c r="N149" s="277"/>
      <c r="O149" s="277"/>
      <c r="P149" s="277"/>
      <c r="Q149" s="277"/>
      <c r="R149" s="277"/>
      <c r="S149" s="277"/>
      <c r="T149" s="277"/>
      <c r="U149" s="277"/>
      <c r="V149" s="277"/>
      <c r="W149" s="277"/>
      <c r="X149" s="277"/>
      <c r="Y149" s="277"/>
      <c r="Z149" s="277"/>
      <c r="AA149" s="277"/>
    </row>
    <row r="150" spans="2:27">
      <c r="B150" s="277"/>
      <c r="C150" s="277"/>
      <c r="D150" s="277"/>
      <c r="E150" s="277"/>
      <c r="F150" s="277"/>
      <c r="G150" s="277"/>
      <c r="H150" s="277"/>
      <c r="I150" s="277"/>
      <c r="J150" s="277"/>
      <c r="K150" s="277"/>
      <c r="L150" s="277"/>
      <c r="M150" s="277"/>
      <c r="N150" s="277"/>
      <c r="O150" s="277"/>
      <c r="P150" s="277"/>
      <c r="Q150" s="277"/>
      <c r="R150" s="277"/>
      <c r="S150" s="277"/>
      <c r="T150" s="277"/>
      <c r="U150" s="277"/>
      <c r="V150" s="277"/>
      <c r="W150" s="277"/>
      <c r="X150" s="277"/>
      <c r="Y150" s="277"/>
      <c r="Z150" s="277"/>
      <c r="AA150" s="277"/>
    </row>
    <row r="151" spans="2:27">
      <c r="B151" s="277"/>
      <c r="C151" s="277"/>
      <c r="D151" s="277"/>
      <c r="E151" s="277"/>
      <c r="F151" s="277"/>
      <c r="G151" s="277"/>
      <c r="H151" s="277"/>
      <c r="I151" s="277"/>
      <c r="J151" s="277"/>
      <c r="K151" s="277"/>
      <c r="L151" s="277"/>
      <c r="M151" s="277"/>
      <c r="N151" s="277"/>
      <c r="O151" s="277"/>
      <c r="P151" s="277"/>
      <c r="Q151" s="277"/>
      <c r="R151" s="277"/>
      <c r="S151" s="277"/>
      <c r="T151" s="277"/>
      <c r="U151" s="277"/>
      <c r="V151" s="277"/>
      <c r="W151" s="277"/>
      <c r="X151" s="277"/>
      <c r="Y151" s="277"/>
      <c r="Z151" s="277"/>
      <c r="AA151" s="277"/>
    </row>
    <row r="152" spans="2:27">
      <c r="B152" s="277"/>
      <c r="C152" s="277"/>
      <c r="D152" s="277"/>
      <c r="E152" s="277"/>
      <c r="F152" s="277"/>
      <c r="G152" s="277"/>
      <c r="H152" s="277"/>
      <c r="I152" s="277"/>
      <c r="J152" s="277"/>
      <c r="K152" s="277"/>
      <c r="L152" s="277"/>
      <c r="M152" s="277"/>
      <c r="N152" s="277"/>
      <c r="O152" s="277"/>
      <c r="P152" s="277"/>
      <c r="Q152" s="277"/>
      <c r="R152" s="277"/>
      <c r="S152" s="277"/>
      <c r="T152" s="277"/>
      <c r="U152" s="277"/>
      <c r="V152" s="277"/>
      <c r="W152" s="277"/>
      <c r="X152" s="277"/>
      <c r="Y152" s="277"/>
      <c r="Z152" s="277"/>
      <c r="AA152" s="277"/>
    </row>
    <row r="153" spans="2:27">
      <c r="B153" s="277"/>
      <c r="C153" s="277"/>
      <c r="D153" s="277"/>
      <c r="E153" s="277"/>
      <c r="F153" s="277"/>
      <c r="G153" s="277"/>
      <c r="H153" s="277"/>
      <c r="I153" s="277"/>
      <c r="J153" s="277"/>
      <c r="K153" s="277"/>
      <c r="L153" s="277"/>
      <c r="M153" s="277"/>
      <c r="N153" s="277"/>
      <c r="O153" s="277"/>
      <c r="P153" s="277"/>
      <c r="Q153" s="277"/>
      <c r="R153" s="277"/>
      <c r="S153" s="277"/>
      <c r="T153" s="277"/>
      <c r="U153" s="277"/>
      <c r="V153" s="277"/>
      <c r="W153" s="277"/>
      <c r="X153" s="277"/>
      <c r="Y153" s="277"/>
      <c r="Z153" s="277"/>
      <c r="AA153" s="277"/>
    </row>
    <row r="160" spans="2:27" ht="26">
      <c r="B160" s="277"/>
      <c r="C160" s="277"/>
      <c r="D160" s="277"/>
      <c r="E160" s="277"/>
      <c r="F160" s="278" t="s">
        <v>283</v>
      </c>
      <c r="G160" s="277"/>
      <c r="H160" s="277"/>
      <c r="I160" s="277"/>
      <c r="J160" s="277"/>
      <c r="K160" s="277"/>
      <c r="L160" s="277"/>
      <c r="M160" s="277"/>
      <c r="N160" s="277"/>
      <c r="O160" s="277"/>
      <c r="P160" s="277"/>
      <c r="Q160" s="277"/>
      <c r="R160" s="277"/>
      <c r="S160" s="277"/>
      <c r="T160" s="277"/>
      <c r="U160" s="277"/>
      <c r="V160" s="277"/>
      <c r="W160" s="277"/>
      <c r="X160" s="277"/>
      <c r="Y160" s="277"/>
      <c r="Z160" s="277"/>
      <c r="AA160" s="277"/>
    </row>
    <row r="161" spans="2:27">
      <c r="B161" s="277"/>
      <c r="C161" s="277"/>
      <c r="D161" s="277"/>
      <c r="E161" s="277"/>
      <c r="F161" s="277"/>
      <c r="G161" s="277"/>
      <c r="H161" s="277"/>
      <c r="I161" s="277"/>
      <c r="J161" s="277"/>
      <c r="K161" s="277"/>
      <c r="L161" s="277"/>
      <c r="M161" s="277"/>
      <c r="N161" s="277"/>
      <c r="O161" s="277"/>
      <c r="P161" s="277"/>
      <c r="Q161" s="277"/>
      <c r="R161" s="277"/>
      <c r="S161" s="277"/>
      <c r="T161" s="318" t="s">
        <v>0</v>
      </c>
      <c r="U161" s="318"/>
      <c r="V161" s="318"/>
      <c r="W161" s="318"/>
      <c r="X161" s="318"/>
      <c r="Y161" s="318"/>
      <c r="Z161" s="318"/>
      <c r="AA161" s="318"/>
    </row>
    <row r="162" spans="2:27">
      <c r="B162" s="277"/>
      <c r="C162" s="279"/>
      <c r="D162" s="280"/>
      <c r="E162" s="280"/>
      <c r="F162" s="318" t="s">
        <v>0</v>
      </c>
      <c r="G162" s="318"/>
      <c r="H162" s="318"/>
      <c r="I162" s="318"/>
      <c r="J162" s="318"/>
      <c r="K162" s="318"/>
      <c r="L162" s="318"/>
      <c r="M162" s="318"/>
      <c r="N162" s="300"/>
      <c r="O162" s="300"/>
      <c r="P162" s="277"/>
      <c r="Q162" s="281" t="s">
        <v>17</v>
      </c>
      <c r="R162" s="282" t="s">
        <v>2</v>
      </c>
      <c r="S162" s="282" t="s">
        <v>3</v>
      </c>
      <c r="T162" s="281" t="s">
        <v>4</v>
      </c>
      <c r="U162" s="281" t="s">
        <v>5</v>
      </c>
      <c r="V162" s="281" t="s">
        <v>6</v>
      </c>
      <c r="W162" s="281" t="s">
        <v>7</v>
      </c>
      <c r="X162" s="281" t="s">
        <v>8</v>
      </c>
      <c r="Y162" s="281" t="s">
        <v>9</v>
      </c>
      <c r="Z162" s="281" t="s">
        <v>10</v>
      </c>
      <c r="AA162" s="281" t="s">
        <v>11</v>
      </c>
    </row>
    <row r="163" spans="2:27">
      <c r="B163" s="277"/>
      <c r="C163" s="281" t="s">
        <v>1</v>
      </c>
      <c r="D163" s="282" t="s">
        <v>2</v>
      </c>
      <c r="E163" s="282" t="s">
        <v>3</v>
      </c>
      <c r="F163" s="281" t="s">
        <v>4</v>
      </c>
      <c r="G163" s="281" t="s">
        <v>5</v>
      </c>
      <c r="H163" s="281" t="s">
        <v>6</v>
      </c>
      <c r="I163" s="281" t="s">
        <v>7</v>
      </c>
      <c r="J163" s="281" t="s">
        <v>8</v>
      </c>
      <c r="K163" s="281" t="s">
        <v>9</v>
      </c>
      <c r="L163" s="281" t="s">
        <v>10</v>
      </c>
      <c r="M163" s="281" t="s">
        <v>11</v>
      </c>
      <c r="N163" s="300"/>
      <c r="O163" s="300"/>
      <c r="P163" s="277"/>
      <c r="Q163" s="283" t="s">
        <v>55</v>
      </c>
      <c r="R163" s="283">
        <v>0</v>
      </c>
      <c r="S163" s="283">
        <v>0.19</v>
      </c>
      <c r="T163" s="284">
        <v>59.973460000000003</v>
      </c>
      <c r="U163" s="284">
        <v>8.2820700000000008E-3</v>
      </c>
      <c r="V163" s="284">
        <v>2.6162800000000002</v>
      </c>
      <c r="W163" s="284">
        <v>7.3848399999999995E-2</v>
      </c>
      <c r="X163" s="284">
        <v>7.7794299999999996</v>
      </c>
      <c r="Y163" s="284">
        <v>7.0797399999999996E-2</v>
      </c>
      <c r="Z163" s="284">
        <v>0</v>
      </c>
      <c r="AA163" s="284">
        <v>3.2529700000000002E-2</v>
      </c>
    </row>
    <row r="164" spans="2:27">
      <c r="B164" s="277"/>
      <c r="C164" s="283" t="s">
        <v>49</v>
      </c>
      <c r="D164" s="283">
        <v>0</v>
      </c>
      <c r="E164" s="290">
        <v>0.21</v>
      </c>
      <c r="F164" s="284">
        <v>60.337479999999999</v>
      </c>
      <c r="G164" s="284">
        <v>2.68639E-2</v>
      </c>
      <c r="H164" s="284">
        <v>2.6146099999999999</v>
      </c>
      <c r="I164" s="284">
        <v>0</v>
      </c>
      <c r="J164" s="284">
        <v>7.9880199999999997</v>
      </c>
      <c r="K164" s="284">
        <v>8.8170999999999999E-2</v>
      </c>
      <c r="L164" s="284">
        <v>0</v>
      </c>
      <c r="M164" s="284">
        <v>2.5000000000000001E-2</v>
      </c>
      <c r="N164" s="284"/>
      <c r="O164" s="284"/>
      <c r="P164" s="277"/>
      <c r="Q164" s="283" t="s">
        <v>56</v>
      </c>
      <c r="R164" s="283">
        <v>141</v>
      </c>
      <c r="S164" s="290">
        <v>1.01</v>
      </c>
      <c r="T164" s="284">
        <v>17.541399999999999</v>
      </c>
      <c r="U164" s="284">
        <v>0.62634000000000001</v>
      </c>
      <c r="V164" s="284">
        <v>0.97995200000000005</v>
      </c>
      <c r="W164" s="284">
        <v>2.7176900000000002</v>
      </c>
      <c r="X164" s="284">
        <v>9.4791100000000004</v>
      </c>
      <c r="Y164" s="284">
        <v>0.31272100000000003</v>
      </c>
      <c r="Z164" s="284">
        <v>2.7215400000000001</v>
      </c>
      <c r="AA164" s="284">
        <v>9.6255799999999994</v>
      </c>
    </row>
    <row r="165" spans="2:27">
      <c r="B165" s="277"/>
      <c r="C165" s="283" t="s">
        <v>50</v>
      </c>
      <c r="D165" s="283">
        <v>23</v>
      </c>
      <c r="E165" s="290">
        <v>2.15</v>
      </c>
      <c r="F165" s="284">
        <v>52.387149999999998</v>
      </c>
      <c r="G165" s="284">
        <v>0.1</v>
      </c>
      <c r="H165" s="284">
        <v>2.3720400000000001</v>
      </c>
      <c r="I165" s="284">
        <v>0.34548699999999999</v>
      </c>
      <c r="J165" s="284">
        <v>8.1918600000000001</v>
      </c>
      <c r="K165" s="284">
        <v>0.28289399999999998</v>
      </c>
      <c r="L165" s="284">
        <v>0.18748899999999999</v>
      </c>
      <c r="M165" s="284">
        <v>0.78190400000000004</v>
      </c>
      <c r="N165" s="284"/>
      <c r="O165" s="284"/>
      <c r="P165" s="277"/>
      <c r="Q165" s="277"/>
      <c r="R165" s="283"/>
      <c r="S165" s="290"/>
      <c r="T165" s="284"/>
      <c r="U165" s="284"/>
      <c r="V165" s="284"/>
      <c r="W165" s="284"/>
      <c r="X165" s="284"/>
      <c r="Y165" s="284"/>
      <c r="Z165" s="284"/>
      <c r="AA165" s="284"/>
    </row>
    <row r="166" spans="2:27">
      <c r="B166" s="277"/>
      <c r="C166" s="283" t="s">
        <v>51</v>
      </c>
      <c r="D166" s="283">
        <v>44.25</v>
      </c>
      <c r="E166" s="290">
        <v>3.42</v>
      </c>
      <c r="F166" s="284">
        <v>37.451740000000001</v>
      </c>
      <c r="G166" s="284">
        <v>0.23543</v>
      </c>
      <c r="H166" s="284">
        <v>1.85538</v>
      </c>
      <c r="I166" s="284">
        <v>1.09185</v>
      </c>
      <c r="J166" s="284">
        <v>8.4522600000000008</v>
      </c>
      <c r="K166" s="284">
        <v>0.48117300000000002</v>
      </c>
      <c r="L166" s="284">
        <v>1.24901</v>
      </c>
      <c r="M166" s="284">
        <v>4.8049999999999997</v>
      </c>
      <c r="N166" s="284"/>
      <c r="O166" s="284"/>
      <c r="P166" s="277"/>
      <c r="Q166" s="283" t="s">
        <v>57</v>
      </c>
      <c r="R166" s="283">
        <v>0</v>
      </c>
      <c r="S166" s="290">
        <v>0.21</v>
      </c>
      <c r="T166" s="284">
        <v>60.020119999999999</v>
      </c>
      <c r="U166" s="284">
        <v>6.6267399999999999E-3</v>
      </c>
      <c r="V166" s="284">
        <v>2.5964299999999998</v>
      </c>
      <c r="W166" s="284">
        <v>7.4051099999999995E-2</v>
      </c>
      <c r="X166" s="284">
        <v>8.4369399999999999</v>
      </c>
      <c r="Y166" s="284">
        <v>6.8936499999999998E-2</v>
      </c>
      <c r="Z166" s="284">
        <v>0</v>
      </c>
      <c r="AA166" s="284">
        <v>2.9365599999999999E-2</v>
      </c>
    </row>
    <row r="167" spans="2:27">
      <c r="B167" s="277"/>
      <c r="C167" s="283" t="s">
        <v>52</v>
      </c>
      <c r="D167" s="283">
        <v>72</v>
      </c>
      <c r="E167" s="290">
        <v>4.26</v>
      </c>
      <c r="F167" s="284">
        <v>25.24907</v>
      </c>
      <c r="G167" s="284">
        <v>0.56495899999999999</v>
      </c>
      <c r="H167" s="284">
        <v>1.6087199999999999</v>
      </c>
      <c r="I167" s="284">
        <v>1.73211</v>
      </c>
      <c r="J167" s="284">
        <v>9.0397800000000004</v>
      </c>
      <c r="K167" s="284">
        <v>0.48172799999999999</v>
      </c>
      <c r="L167" s="284">
        <v>2.0346700000000002</v>
      </c>
      <c r="M167" s="284">
        <v>8.3578799999999998</v>
      </c>
      <c r="N167" s="284"/>
      <c r="O167" s="284"/>
      <c r="P167" s="277"/>
      <c r="Q167" s="292" t="s">
        <v>58</v>
      </c>
      <c r="R167" s="292">
        <v>141</v>
      </c>
      <c r="S167" s="293">
        <v>0.71</v>
      </c>
      <c r="T167" s="294">
        <v>19.216390000000001</v>
      </c>
      <c r="U167" s="294">
        <v>0.70332899999999998</v>
      </c>
      <c r="V167" s="294">
        <v>0.95119900000000002</v>
      </c>
      <c r="W167" s="294">
        <v>2.6063100000000001</v>
      </c>
      <c r="X167" s="294">
        <v>10.475350000000001</v>
      </c>
      <c r="Y167" s="294">
        <v>0.313556</v>
      </c>
      <c r="Z167" s="294">
        <v>2.4769700000000001</v>
      </c>
      <c r="AA167" s="294">
        <v>9.4542099999999998</v>
      </c>
    </row>
    <row r="168" spans="2:27">
      <c r="B168" s="277"/>
      <c r="C168" s="283" t="s">
        <v>53</v>
      </c>
      <c r="D168" s="283">
        <v>96</v>
      </c>
      <c r="E168" s="290">
        <v>1.41</v>
      </c>
      <c r="F168" s="284">
        <v>21.10915</v>
      </c>
      <c r="G168" s="284">
        <v>0.35160599999999997</v>
      </c>
      <c r="H168" s="284">
        <v>1.5747800000000001</v>
      </c>
      <c r="I168" s="284">
        <v>1.7968299999999999</v>
      </c>
      <c r="J168" s="284">
        <v>9.0933200000000003</v>
      </c>
      <c r="K168" s="284">
        <v>0.50263999999999998</v>
      </c>
      <c r="L168" s="284">
        <v>2.1519699999999999</v>
      </c>
      <c r="M168" s="284">
        <v>9.0864999999999991</v>
      </c>
      <c r="N168" s="284"/>
      <c r="O168" s="284"/>
      <c r="P168" s="277"/>
      <c r="Q168" s="277"/>
      <c r="R168" s="283"/>
      <c r="S168" s="290"/>
      <c r="T168" s="284"/>
      <c r="U168" s="284"/>
      <c r="V168" s="284"/>
      <c r="W168" s="284"/>
      <c r="X168" s="284"/>
      <c r="Y168" s="284"/>
      <c r="Z168" s="284"/>
      <c r="AA168" s="284"/>
    </row>
    <row r="169" spans="2:27">
      <c r="B169" s="277"/>
      <c r="C169" s="283" t="s">
        <v>54</v>
      </c>
      <c r="D169" s="283">
        <v>141</v>
      </c>
      <c r="E169" s="290">
        <v>0.73</v>
      </c>
      <c r="F169" s="284">
        <v>20.89508</v>
      </c>
      <c r="G169" s="284">
        <v>0.37900800000000001</v>
      </c>
      <c r="H169" s="284">
        <v>1.6507499999999999</v>
      </c>
      <c r="I169" s="284">
        <v>1.79135</v>
      </c>
      <c r="J169" s="284">
        <v>9.0983800000000006</v>
      </c>
      <c r="K169" s="284">
        <v>0.51976</v>
      </c>
      <c r="L169" s="284">
        <v>2.1674000000000002</v>
      </c>
      <c r="M169" s="284">
        <v>9.2041900000000005</v>
      </c>
      <c r="N169" s="284"/>
      <c r="O169" s="284"/>
      <c r="P169" s="277"/>
      <c r="Q169" s="283" t="s">
        <v>49</v>
      </c>
      <c r="R169" s="283">
        <v>0</v>
      </c>
      <c r="S169" s="290">
        <v>0.21</v>
      </c>
      <c r="T169" s="284">
        <v>60.337479999999999</v>
      </c>
      <c r="U169" s="284">
        <v>2.68639E-2</v>
      </c>
      <c r="V169" s="284">
        <v>2.6146099999999999</v>
      </c>
      <c r="W169" s="284">
        <v>0</v>
      </c>
      <c r="X169" s="284">
        <v>7.9880199999999997</v>
      </c>
      <c r="Y169" s="284">
        <v>8.8170999999999999E-2</v>
      </c>
      <c r="Z169" s="284">
        <v>0</v>
      </c>
      <c r="AA169" s="284">
        <v>2.5000000000000001E-2</v>
      </c>
    </row>
    <row r="170" spans="2:27">
      <c r="B170" s="277"/>
      <c r="C170" s="283"/>
      <c r="D170" s="292"/>
      <c r="E170" s="293"/>
      <c r="F170" s="294"/>
      <c r="G170" s="294"/>
      <c r="H170" s="294"/>
      <c r="I170" s="294"/>
      <c r="J170" s="294"/>
      <c r="K170" s="294"/>
      <c r="L170" s="294"/>
      <c r="M170" s="294"/>
      <c r="N170" s="294"/>
      <c r="O170" s="294"/>
      <c r="P170" s="277"/>
      <c r="Q170" s="283" t="s">
        <v>54</v>
      </c>
      <c r="R170" s="283">
        <v>141</v>
      </c>
      <c r="S170" s="290">
        <v>0.73</v>
      </c>
      <c r="T170" s="284">
        <v>20.89508</v>
      </c>
      <c r="U170" s="284">
        <v>0.37900800000000001</v>
      </c>
      <c r="V170" s="284">
        <v>1.6507499999999999</v>
      </c>
      <c r="W170" s="284">
        <v>1.79135</v>
      </c>
      <c r="X170" s="284">
        <v>9.5983800000000006</v>
      </c>
      <c r="Y170" s="284">
        <v>0.51976</v>
      </c>
      <c r="Z170" s="284">
        <v>2.1674000000000002</v>
      </c>
      <c r="AA170" s="284">
        <v>9.2041900000000005</v>
      </c>
    </row>
    <row r="171" spans="2:27">
      <c r="B171" s="277"/>
      <c r="C171" s="277"/>
      <c r="D171" s="277"/>
      <c r="E171" s="277"/>
      <c r="F171" s="277"/>
      <c r="G171" s="277"/>
      <c r="H171" s="277"/>
      <c r="I171" s="277"/>
      <c r="J171" s="277"/>
      <c r="K171" s="277"/>
      <c r="L171" s="277"/>
      <c r="M171" s="277"/>
      <c r="N171" s="277"/>
      <c r="O171" s="277"/>
      <c r="P171" s="277"/>
      <c r="Q171" s="277"/>
      <c r="R171" s="277"/>
      <c r="S171" s="277"/>
      <c r="T171" s="277"/>
      <c r="U171" s="277"/>
      <c r="V171" s="277"/>
      <c r="W171" s="277"/>
      <c r="X171" s="277"/>
      <c r="Y171" s="277"/>
      <c r="Z171" s="277"/>
      <c r="AA171" s="277"/>
    </row>
    <row r="172" spans="2:27">
      <c r="B172" s="277"/>
      <c r="C172" s="277"/>
      <c r="D172" s="277"/>
      <c r="E172" s="277"/>
      <c r="F172" s="277"/>
      <c r="G172" s="277"/>
      <c r="H172" s="277"/>
      <c r="I172" s="277"/>
      <c r="J172" s="277"/>
      <c r="K172" s="277"/>
      <c r="L172" s="277"/>
      <c r="M172" s="277"/>
      <c r="N172" s="277"/>
      <c r="O172" s="277"/>
      <c r="P172" s="277"/>
      <c r="Q172" s="283" t="s">
        <v>59</v>
      </c>
      <c r="R172" s="283">
        <v>0</v>
      </c>
      <c r="S172" s="290">
        <v>0.24</v>
      </c>
      <c r="T172" s="284">
        <v>60.514620000000001</v>
      </c>
      <c r="U172" s="284">
        <v>2.2131499999999998E-2</v>
      </c>
      <c r="V172" s="284">
        <v>2.6126399999999999</v>
      </c>
      <c r="W172" s="284">
        <v>7.0882700000000007E-2</v>
      </c>
      <c r="X172" s="284">
        <v>8.3031400000000009</v>
      </c>
      <c r="Y172" s="284">
        <v>7.34268E-2</v>
      </c>
      <c r="Z172" s="284">
        <v>0</v>
      </c>
      <c r="AA172" s="284">
        <v>3.5999999999999997E-2</v>
      </c>
    </row>
    <row r="173" spans="2:27">
      <c r="B173" s="277"/>
      <c r="C173" s="279"/>
      <c r="D173" s="280"/>
      <c r="E173" s="280"/>
      <c r="F173" s="318" t="s">
        <v>12</v>
      </c>
      <c r="G173" s="318"/>
      <c r="H173" s="318"/>
      <c r="I173" s="318"/>
      <c r="J173" s="318"/>
      <c r="K173" s="318"/>
      <c r="L173" s="318"/>
      <c r="M173" s="318"/>
      <c r="N173" s="300"/>
      <c r="O173" s="300"/>
      <c r="P173" s="277"/>
      <c r="Q173" s="283" t="s">
        <v>60</v>
      </c>
      <c r="R173" s="283">
        <v>141</v>
      </c>
      <c r="S173" s="290">
        <v>0.66</v>
      </c>
      <c r="T173" s="284">
        <v>19.922740000000001</v>
      </c>
      <c r="U173" s="284">
        <v>0.75476299999999996</v>
      </c>
      <c r="V173" s="284">
        <v>0.97374899999999998</v>
      </c>
      <c r="W173" s="284">
        <v>2.08141</v>
      </c>
      <c r="X173" s="284">
        <v>10.225339999999999</v>
      </c>
      <c r="Y173" s="284">
        <v>0.30007600000000001</v>
      </c>
      <c r="Z173" s="284">
        <v>2.4452099999999999</v>
      </c>
      <c r="AA173" s="284">
        <v>9.5423200000000001</v>
      </c>
    </row>
    <row r="174" spans="2:27">
      <c r="B174" s="277"/>
      <c r="C174" s="281" t="s">
        <v>1</v>
      </c>
      <c r="D174" s="282" t="s">
        <v>2</v>
      </c>
      <c r="E174" s="282" t="s">
        <v>3</v>
      </c>
      <c r="F174" s="281" t="s">
        <v>4</v>
      </c>
      <c r="G174" s="281" t="s">
        <v>5</v>
      </c>
      <c r="H174" s="281" t="s">
        <v>6</v>
      </c>
      <c r="I174" s="281" t="s">
        <v>7</v>
      </c>
      <c r="J174" s="281" t="s">
        <v>8</v>
      </c>
      <c r="K174" s="281" t="s">
        <v>9</v>
      </c>
      <c r="L174" s="281" t="s">
        <v>10</v>
      </c>
      <c r="M174" s="281" t="s">
        <v>11</v>
      </c>
      <c r="N174" s="300"/>
      <c r="O174" s="300"/>
      <c r="P174" s="277"/>
      <c r="Q174" s="277"/>
      <c r="R174" s="277"/>
      <c r="S174" s="277"/>
      <c r="T174" s="277"/>
      <c r="U174" s="277"/>
      <c r="V174" s="277"/>
      <c r="W174" s="277"/>
      <c r="X174" s="277"/>
      <c r="Y174" s="277"/>
      <c r="Z174" s="277"/>
      <c r="AA174" s="277"/>
    </row>
    <row r="175" spans="2:27">
      <c r="B175" s="277"/>
      <c r="C175" s="283" t="s">
        <v>49</v>
      </c>
      <c r="D175" s="283">
        <v>0</v>
      </c>
      <c r="E175" s="290">
        <v>0.21</v>
      </c>
      <c r="F175" s="284">
        <f t="shared" ref="F175:F180" si="27">F164/180.16*1000</f>
        <v>334.9105239786856</v>
      </c>
      <c r="G175" s="284">
        <f t="shared" ref="G175:G180" si="28">G164/90.078*1000</f>
        <v>0.29822931237372052</v>
      </c>
      <c r="H175" s="284">
        <f t="shared" ref="H175:H180" si="29">H164/60.052*1000</f>
        <v>43.539099447145801</v>
      </c>
      <c r="I175" s="284">
        <f t="shared" ref="I175:I180" si="30">I164/88.1*1000</f>
        <v>0</v>
      </c>
      <c r="J175" s="284">
        <f t="shared" ref="J175:J180" si="31">J164/46.068*1000</f>
        <v>173.39628375444994</v>
      </c>
      <c r="K175" s="284">
        <f t="shared" ref="K175:K180" si="32">K164/88.1*1000</f>
        <v>1.0008059023836551</v>
      </c>
      <c r="L175" s="284">
        <f t="shared" ref="L175:L180" si="33">L164/58.08*1000</f>
        <v>0</v>
      </c>
      <c r="M175" s="284">
        <f t="shared" ref="M175:M180" si="34">M164/74.12*1000</f>
        <v>0.33729087965461413</v>
      </c>
      <c r="N175" s="284"/>
      <c r="O175" s="284"/>
      <c r="P175" s="277"/>
      <c r="Q175" s="277"/>
      <c r="R175" s="277"/>
      <c r="S175" s="277"/>
      <c r="T175" s="277"/>
      <c r="U175" s="277"/>
      <c r="V175" s="277"/>
      <c r="W175" s="277"/>
      <c r="X175" s="277"/>
      <c r="Y175" s="277"/>
      <c r="Z175" s="277"/>
      <c r="AA175" s="277"/>
    </row>
    <row r="176" spans="2:27">
      <c r="B176" s="277"/>
      <c r="C176" s="283" t="s">
        <v>50</v>
      </c>
      <c r="D176" s="283">
        <v>23</v>
      </c>
      <c r="E176" s="290">
        <v>2.15</v>
      </c>
      <c r="F176" s="284">
        <f t="shared" si="27"/>
        <v>290.78125</v>
      </c>
      <c r="G176" s="284">
        <f t="shared" si="28"/>
        <v>1.1101489819933836</v>
      </c>
      <c r="H176" s="284">
        <f t="shared" si="29"/>
        <v>39.499766868713785</v>
      </c>
      <c r="I176" s="284">
        <f t="shared" si="30"/>
        <v>3.9215323496027246</v>
      </c>
      <c r="J176" s="284">
        <f t="shared" si="31"/>
        <v>177.82104714769471</v>
      </c>
      <c r="K176" s="284">
        <f t="shared" si="32"/>
        <v>3.2110556186152097</v>
      </c>
      <c r="L176" s="284">
        <f t="shared" si="33"/>
        <v>3.2281163911845732</v>
      </c>
      <c r="M176" s="284">
        <f t="shared" si="34"/>
        <v>10.549163518618455</v>
      </c>
      <c r="N176" s="284"/>
      <c r="O176" s="284"/>
      <c r="P176" s="277"/>
      <c r="Q176" s="277"/>
      <c r="R176" s="277"/>
      <c r="S176" s="277"/>
      <c r="T176" s="277"/>
      <c r="U176" s="277"/>
      <c r="V176" s="277"/>
      <c r="W176" s="277"/>
      <c r="X176" s="277"/>
      <c r="Y176" s="277"/>
      <c r="Z176" s="277"/>
      <c r="AA176" s="277"/>
    </row>
    <row r="177" spans="2:27" ht="58">
      <c r="B177" s="277"/>
      <c r="C177" s="283" t="s">
        <v>51</v>
      </c>
      <c r="D177" s="283">
        <v>44.25</v>
      </c>
      <c r="E177" s="290">
        <v>3.42</v>
      </c>
      <c r="F177" s="284">
        <f t="shared" si="27"/>
        <v>207.88043960923625</v>
      </c>
      <c r="G177" s="284">
        <f t="shared" si="28"/>
        <v>2.613623748307023</v>
      </c>
      <c r="H177" s="284">
        <f t="shared" si="29"/>
        <v>30.896223273163258</v>
      </c>
      <c r="I177" s="284">
        <f t="shared" si="30"/>
        <v>12.393303064699206</v>
      </c>
      <c r="J177" s="284">
        <f t="shared" si="31"/>
        <v>183.47356082313104</v>
      </c>
      <c r="K177" s="284">
        <f t="shared" si="32"/>
        <v>5.4616685584563003</v>
      </c>
      <c r="L177" s="284">
        <f t="shared" si="33"/>
        <v>21.504993112947659</v>
      </c>
      <c r="M177" s="284">
        <f t="shared" si="34"/>
        <v>64.827307069616822</v>
      </c>
      <c r="N177" s="284"/>
      <c r="O177" s="284"/>
      <c r="P177" s="277"/>
      <c r="Q177" s="281" t="s">
        <v>17</v>
      </c>
      <c r="R177" s="281" t="s">
        <v>98</v>
      </c>
      <c r="S177" s="281" t="s">
        <v>99</v>
      </c>
      <c r="T177" s="281" t="s">
        <v>100</v>
      </c>
      <c r="U177" s="281" t="s">
        <v>101</v>
      </c>
      <c r="V177" s="281" t="s">
        <v>102</v>
      </c>
      <c r="W177" s="281" t="s">
        <v>103</v>
      </c>
      <c r="X177" s="281" t="s">
        <v>104</v>
      </c>
      <c r="Y177" s="281" t="s">
        <v>105</v>
      </c>
      <c r="Z177" s="301" t="s">
        <v>134</v>
      </c>
      <c r="AA177" s="277"/>
    </row>
    <row r="178" spans="2:27">
      <c r="B178" s="277"/>
      <c r="C178" s="283" t="s">
        <v>52</v>
      </c>
      <c r="D178" s="283">
        <v>72</v>
      </c>
      <c r="E178" s="290">
        <v>4.26</v>
      </c>
      <c r="F178" s="284">
        <f t="shared" si="27"/>
        <v>140.14803507992895</v>
      </c>
      <c r="G178" s="284">
        <f t="shared" si="28"/>
        <v>6.2718865871799991</v>
      </c>
      <c r="H178" s="284">
        <f t="shared" si="29"/>
        <v>26.788783054685936</v>
      </c>
      <c r="I178" s="284">
        <f t="shared" si="30"/>
        <v>19.660726447219069</v>
      </c>
      <c r="J178" s="284">
        <f t="shared" si="31"/>
        <v>196.22688200052099</v>
      </c>
      <c r="K178" s="284">
        <f t="shared" si="32"/>
        <v>5.4679682179341658</v>
      </c>
      <c r="L178" s="284">
        <f t="shared" si="33"/>
        <v>35.032196969696976</v>
      </c>
      <c r="M178" s="284">
        <f t="shared" si="34"/>
        <v>112.76146788990825</v>
      </c>
      <c r="N178" s="284"/>
      <c r="O178" s="284"/>
      <c r="P178" s="277"/>
      <c r="Q178" s="283" t="s">
        <v>130</v>
      </c>
      <c r="R178" s="295">
        <f>180*(U164-U163)/((T163-T164)*92)</f>
        <v>2.8498351861468808E-2</v>
      </c>
      <c r="S178" s="295">
        <f>180*(V164-V163)/((T163-T164)*60)</f>
        <v>-0.11569044727029515</v>
      </c>
      <c r="T178" s="295">
        <f>180*(W164-W163)/((T163-T164)*88)</f>
        <v>0.12744744936215249</v>
      </c>
      <c r="U178" s="295">
        <f>180*(X164-X163)/((T163-T164)*48)</f>
        <v>0.15021189166870527</v>
      </c>
      <c r="V178" s="295">
        <f>180*(Y164-Y163)/((T163-T164)*88)</f>
        <v>1.1662024593496691E-2</v>
      </c>
      <c r="W178" s="295">
        <f>180*(Z164-Z163)/((T163-T164)*58)</f>
        <v>0.1990513451548111</v>
      </c>
      <c r="X178" s="295">
        <f>180*(AA164-AA163)/((T163-T164)*74)</f>
        <v>0.54992490762116364</v>
      </c>
      <c r="Y178" s="295">
        <f>T178+W178</f>
        <v>0.32649879451696362</v>
      </c>
      <c r="Z178" s="277">
        <f>(0.5*R178 + 0.5*S178 + T178 + 0.5*U178 + V178 + W178 + X178)*100</f>
        <v>91.959562486156329</v>
      </c>
      <c r="AA178" s="277"/>
    </row>
    <row r="179" spans="2:27">
      <c r="B179" s="277"/>
      <c r="C179" s="283" t="s">
        <v>53</v>
      </c>
      <c r="D179" s="283">
        <v>96</v>
      </c>
      <c r="E179" s="290">
        <v>1.41</v>
      </c>
      <c r="F179" s="284">
        <f t="shared" si="27"/>
        <v>117.16890541740675</v>
      </c>
      <c r="G179" s="284">
        <f t="shared" si="28"/>
        <v>3.9033504296276558</v>
      </c>
      <c r="H179" s="284">
        <f t="shared" si="29"/>
        <v>26.223606207953111</v>
      </c>
      <c r="I179" s="284">
        <f t="shared" si="30"/>
        <v>20.395346197502839</v>
      </c>
      <c r="J179" s="284">
        <f t="shared" si="31"/>
        <v>197.3890770165842</v>
      </c>
      <c r="K179" s="284">
        <f t="shared" si="32"/>
        <v>5.7053348467650391</v>
      </c>
      <c r="L179" s="284">
        <f t="shared" si="33"/>
        <v>37.051825068870521</v>
      </c>
      <c r="M179" s="284">
        <f t="shared" si="34"/>
        <v>122.59174311926603</v>
      </c>
      <c r="N179" s="284"/>
      <c r="O179" s="284"/>
      <c r="P179" s="277"/>
      <c r="Q179" s="283" t="s">
        <v>131</v>
      </c>
      <c r="R179" s="295">
        <f>180*(U167-U166)/((T166-T167)*92)</f>
        <v>3.3406581148127987E-2</v>
      </c>
      <c r="S179" s="295">
        <f>180*(V167-V166)/((T166-T167)*60)</f>
        <v>-0.12096180912872424</v>
      </c>
      <c r="T179" s="295">
        <f>180*(W167-W166)/((T166-T167)*88)</f>
        <v>0.12693987724339728</v>
      </c>
      <c r="U179" s="295">
        <f>180*(X167-X166)/((T166-T167)*48)</f>
        <v>0.18733673367606352</v>
      </c>
      <c r="V179" s="295">
        <f>180*(Y167-Y166)/((T166-T167)*88)</f>
        <v>1.2262557079507635E-2</v>
      </c>
      <c r="W179" s="295">
        <f>180*(Z167-Z166)/((T166-T167)*58)</f>
        <v>0.18839327374879866</v>
      </c>
      <c r="X179" s="295">
        <f>180*(AA167-AA166)/((T166-T167)*74)</f>
        <v>0.5618431743663922</v>
      </c>
      <c r="Y179" s="295">
        <f>T179+W179</f>
        <v>0.31533315099219594</v>
      </c>
      <c r="Z179" s="277">
        <f>(0.5*R179 + 0.5*S179 + T179 + 0.5*U179 + V179 + W179 + X179)*100</f>
        <v>93.932963528582931</v>
      </c>
      <c r="AA179" s="277"/>
    </row>
    <row r="180" spans="2:27">
      <c r="B180" s="277"/>
      <c r="C180" s="283" t="s">
        <v>54</v>
      </c>
      <c r="D180" s="283">
        <v>141</v>
      </c>
      <c r="E180" s="290">
        <v>0.73</v>
      </c>
      <c r="F180" s="284">
        <f t="shared" si="27"/>
        <v>115.98068383658971</v>
      </c>
      <c r="G180" s="284">
        <f t="shared" si="28"/>
        <v>4.2075534536734827</v>
      </c>
      <c r="H180" s="284">
        <f t="shared" si="29"/>
        <v>27.488676480383667</v>
      </c>
      <c r="I180" s="284">
        <f t="shared" si="30"/>
        <v>20.333144154370036</v>
      </c>
      <c r="J180" s="284">
        <f t="shared" si="31"/>
        <v>197.49891464791182</v>
      </c>
      <c r="K180" s="284">
        <f t="shared" si="32"/>
        <v>5.899659477866062</v>
      </c>
      <c r="L180" s="284">
        <f t="shared" si="33"/>
        <v>37.317493112947666</v>
      </c>
      <c r="M180" s="284">
        <f t="shared" si="34"/>
        <v>124.17957366432812</v>
      </c>
      <c r="N180" s="284"/>
      <c r="O180" s="284"/>
      <c r="P180" s="277"/>
      <c r="Q180" s="283" t="s">
        <v>132</v>
      </c>
      <c r="R180" s="295">
        <f>180*(U170-U169)/((T169-T170)*92)</f>
        <v>1.7467942796496203E-2</v>
      </c>
      <c r="S180" s="295">
        <f>180*(V170-V169)/((T169-T170)*60)</f>
        <v>-7.3311461777173806E-2</v>
      </c>
      <c r="T180" s="295">
        <f>180*(W170-W169)/((T169-T170)*88)</f>
        <v>9.2898124860556153E-2</v>
      </c>
      <c r="U180" s="295">
        <f>180*(X170-X169)/((T169-T170)*48)</f>
        <v>0.15310554124495476</v>
      </c>
      <c r="V180" s="295">
        <f>180*(Y170-Y169)/((T169-T170)*88)</f>
        <v>2.2381895671109816E-2</v>
      </c>
      <c r="W180" s="295">
        <f>180*(Z170-Z169)/((T169-T170)*58)</f>
        <v>0.17053763952253032</v>
      </c>
      <c r="X180" s="295">
        <f>180*(AA170-AA169)/((T169-T170)*74)</f>
        <v>0.56608521437487225</v>
      </c>
      <c r="Y180" s="295">
        <f>T180+W180</f>
        <v>0.26343576438308647</v>
      </c>
      <c r="Z180" s="277">
        <f>(0.5*R180 + 0.5*S180 + T180 + 0.5*U180 + V180 + W180 + X180)*100</f>
        <v>90.053388556120709</v>
      </c>
      <c r="AA180" s="277"/>
    </row>
    <row r="181" spans="2:27">
      <c r="B181" s="277"/>
      <c r="C181" s="283"/>
      <c r="D181" s="292"/>
      <c r="E181" s="293"/>
      <c r="F181" s="284"/>
      <c r="G181" s="284"/>
      <c r="H181" s="284"/>
      <c r="I181" s="284"/>
      <c r="J181" s="284"/>
      <c r="K181" s="284"/>
      <c r="L181" s="284"/>
      <c r="M181" s="284"/>
      <c r="N181" s="284"/>
      <c r="O181" s="284"/>
      <c r="P181" s="277"/>
      <c r="Q181" s="283" t="s">
        <v>133</v>
      </c>
      <c r="R181" s="295">
        <f>180*(U173-U172)/((T172-T173)*92)</f>
        <v>3.5312714181302739E-2</v>
      </c>
      <c r="S181" s="295">
        <f>180*(V173-V172)/((T172-T173)*60)</f>
        <v>-0.1211245451060655</v>
      </c>
      <c r="T181" s="295">
        <f>180*(W173-W172)/((T172-T173)*88)</f>
        <v>0.10131194230337334</v>
      </c>
      <c r="U181" s="295">
        <f>180*(X173-X172)/((T172-T173)*48)</f>
        <v>0.17757861917211012</v>
      </c>
      <c r="V181" s="295">
        <f>180*(Y173-Y172)/((T172-T173)*88)</f>
        <v>1.1421019089621775E-2</v>
      </c>
      <c r="W181" s="295">
        <f>180*(Z173-Z172)/((T172-T173)*58)</f>
        <v>0.18694829504375479</v>
      </c>
      <c r="X181" s="295">
        <f>180*(AA173-AA172)/((T172-T173)*74)</f>
        <v>0.56965780055225523</v>
      </c>
      <c r="Y181" s="295">
        <f>T181+W181</f>
        <v>0.28826023734712813</v>
      </c>
      <c r="Z181" s="277">
        <f>(0.5*R181 + 0.5*S181 + T181 + 0.5*U181 + V181 + W181 + X181)*100</f>
        <v>91.522245111267893</v>
      </c>
      <c r="AA181" s="277"/>
    </row>
    <row r="182" spans="2:27">
      <c r="B182" s="277"/>
      <c r="C182" s="277"/>
      <c r="D182" s="277"/>
      <c r="E182" s="277"/>
      <c r="F182" s="277"/>
      <c r="G182" s="277"/>
      <c r="H182" s="277"/>
      <c r="I182" s="277"/>
      <c r="J182" s="277"/>
      <c r="K182" s="277"/>
      <c r="L182" s="277"/>
      <c r="M182" s="277"/>
      <c r="N182" s="277"/>
      <c r="O182" s="277"/>
      <c r="P182" s="277"/>
      <c r="Q182" s="296" t="s">
        <v>176</v>
      </c>
      <c r="R182" s="297">
        <f t="shared" ref="R182:Y182" si="35">AVERAGE(R178:R181)</f>
        <v>2.8671397496848931E-2</v>
      </c>
      <c r="S182" s="297">
        <f t="shared" si="35"/>
        <v>-0.10777206582056467</v>
      </c>
      <c r="T182" s="297">
        <f t="shared" si="35"/>
        <v>0.11214934844236982</v>
      </c>
      <c r="U182" s="297">
        <f t="shared" si="35"/>
        <v>0.16705819644045844</v>
      </c>
      <c r="V182" s="297">
        <f t="shared" si="35"/>
        <v>1.4431874108433978E-2</v>
      </c>
      <c r="W182" s="297">
        <f t="shared" si="35"/>
        <v>0.1862326383674737</v>
      </c>
      <c r="X182" s="297">
        <f t="shared" si="35"/>
        <v>0.56187777422867091</v>
      </c>
      <c r="Y182" s="297">
        <f t="shared" si="35"/>
        <v>0.29838198680984351</v>
      </c>
      <c r="Z182" s="277"/>
      <c r="AA182" s="277"/>
    </row>
    <row r="183" spans="2:27">
      <c r="B183" s="277"/>
      <c r="C183" s="277"/>
      <c r="D183" s="277"/>
      <c r="E183" s="277"/>
      <c r="F183" s="277"/>
      <c r="G183" s="277"/>
      <c r="H183" s="277"/>
      <c r="I183" s="277"/>
      <c r="J183" s="277"/>
      <c r="K183" s="277"/>
      <c r="L183" s="277"/>
      <c r="M183" s="277"/>
      <c r="N183" s="277"/>
      <c r="O183" s="277"/>
      <c r="P183" s="277"/>
      <c r="Q183" s="298" t="s">
        <v>135</v>
      </c>
      <c r="R183" s="299">
        <f t="shared" ref="R183:Y183" si="36">_xlfn.STDEV.S(R178:R181)</f>
        <v>8.001591373581576E-3</v>
      </c>
      <c r="S183" s="299">
        <f t="shared" si="36"/>
        <v>2.3111988428978235E-2</v>
      </c>
      <c r="T183" s="299">
        <f t="shared" si="36"/>
        <v>1.7709231257401863E-2</v>
      </c>
      <c r="U183" s="299">
        <f t="shared" si="36"/>
        <v>1.8260822711804677E-2</v>
      </c>
      <c r="V183" s="299">
        <f t="shared" si="36"/>
        <v>5.3118136732728648E-3</v>
      </c>
      <c r="W183" s="299">
        <f t="shared" si="36"/>
        <v>1.1773313639637781E-2</v>
      </c>
      <c r="X183" s="299">
        <f t="shared" si="36"/>
        <v>8.5849399040192047E-3</v>
      </c>
      <c r="Y183" s="299">
        <f t="shared" si="36"/>
        <v>2.8293610096407476E-2</v>
      </c>
      <c r="Z183" s="277"/>
      <c r="AA183" s="277"/>
    </row>
    <row r="184" spans="2:27">
      <c r="B184" s="277"/>
      <c r="C184" s="277"/>
      <c r="D184" s="277"/>
      <c r="E184" s="277"/>
      <c r="F184" s="277"/>
      <c r="G184" s="277"/>
      <c r="H184" s="277"/>
      <c r="I184" s="277"/>
      <c r="J184" s="277"/>
      <c r="K184" s="277"/>
      <c r="L184" s="277"/>
      <c r="M184" s="277"/>
      <c r="N184" s="277"/>
      <c r="O184" s="277"/>
      <c r="P184" s="277"/>
      <c r="Q184" s="277"/>
      <c r="R184" s="277"/>
      <c r="S184" s="277"/>
      <c r="T184" s="277"/>
      <c r="U184" s="277"/>
      <c r="V184" s="277"/>
      <c r="W184" s="277"/>
      <c r="X184" s="277"/>
      <c r="Y184" s="277"/>
      <c r="Z184" s="277"/>
      <c r="AA184" s="277"/>
    </row>
    <row r="185" spans="2:27">
      <c r="B185" s="277" t="s">
        <v>13</v>
      </c>
      <c r="C185" s="277"/>
      <c r="D185" s="277"/>
      <c r="E185" s="277"/>
      <c r="F185" s="277"/>
      <c r="G185" s="277"/>
      <c r="H185" s="277"/>
      <c r="I185" s="277"/>
      <c r="J185" s="277"/>
      <c r="K185" s="277"/>
      <c r="L185" s="277"/>
      <c r="M185" s="277"/>
      <c r="N185" s="277"/>
      <c r="O185" s="277"/>
      <c r="P185" s="277"/>
      <c r="Q185" s="277"/>
      <c r="R185" s="277"/>
      <c r="S185" s="277"/>
      <c r="T185" s="277"/>
      <c r="U185" s="277"/>
      <c r="V185" s="277"/>
      <c r="W185" s="277"/>
      <c r="X185" s="277"/>
      <c r="Y185" s="277"/>
      <c r="Z185" s="277"/>
      <c r="AA185" s="277"/>
    </row>
    <row r="186" spans="2:27">
      <c r="B186" s="277"/>
      <c r="C186" s="277"/>
      <c r="D186" s="277"/>
      <c r="E186" s="277"/>
      <c r="F186" s="277"/>
      <c r="G186" s="277"/>
      <c r="H186" s="277"/>
      <c r="I186" s="277"/>
      <c r="J186" s="277"/>
      <c r="K186" s="277"/>
      <c r="L186" s="277"/>
      <c r="M186" s="277"/>
      <c r="N186" s="277"/>
      <c r="O186" s="277"/>
      <c r="P186" s="277"/>
      <c r="Q186" s="277"/>
      <c r="R186" s="277"/>
      <c r="S186" s="277"/>
      <c r="T186" s="277"/>
      <c r="U186" s="277"/>
      <c r="V186" s="277"/>
      <c r="W186" s="277"/>
      <c r="X186" s="277"/>
      <c r="Y186" s="277"/>
      <c r="Z186" s="277"/>
      <c r="AA186" s="277"/>
    </row>
    <row r="187" spans="2:27">
      <c r="B187" s="277"/>
      <c r="C187" s="279"/>
      <c r="D187" s="280"/>
      <c r="E187" s="280"/>
      <c r="F187" s="318" t="s">
        <v>0</v>
      </c>
      <c r="G187" s="318"/>
      <c r="H187" s="318"/>
      <c r="I187" s="318"/>
      <c r="J187" s="318"/>
      <c r="K187" s="318"/>
      <c r="L187" s="318"/>
      <c r="M187" s="318"/>
      <c r="N187" s="300"/>
      <c r="O187" s="300"/>
      <c r="P187" s="277"/>
      <c r="Q187" s="277"/>
      <c r="R187" s="277"/>
      <c r="S187" s="277"/>
      <c r="T187" s="277"/>
      <c r="U187" s="277"/>
      <c r="V187" s="277"/>
      <c r="W187" s="277"/>
      <c r="X187" s="277"/>
      <c r="Y187" s="277"/>
      <c r="Z187" s="277"/>
      <c r="AA187" s="277"/>
    </row>
    <row r="188" spans="2:27">
      <c r="B188" s="277"/>
      <c r="C188" s="281" t="s">
        <v>1</v>
      </c>
      <c r="D188" s="282" t="s">
        <v>2</v>
      </c>
      <c r="E188" s="282" t="s">
        <v>14</v>
      </c>
      <c r="F188" s="281" t="s">
        <v>4</v>
      </c>
      <c r="G188" s="281" t="s">
        <v>5</v>
      </c>
      <c r="H188" s="281" t="s">
        <v>6</v>
      </c>
      <c r="I188" s="281" t="s">
        <v>7</v>
      </c>
      <c r="J188" s="281" t="s">
        <v>8</v>
      </c>
      <c r="K188" s="281" t="s">
        <v>9</v>
      </c>
      <c r="L188" s="281" t="s">
        <v>10</v>
      </c>
      <c r="M188" s="281" t="s">
        <v>11</v>
      </c>
      <c r="N188" s="300"/>
      <c r="O188" s="300"/>
      <c r="P188" s="277"/>
      <c r="Q188" s="277"/>
      <c r="R188" s="277"/>
      <c r="S188" s="277"/>
      <c r="T188" s="277"/>
      <c r="U188" s="277"/>
      <c r="V188" s="277"/>
      <c r="W188" s="277"/>
      <c r="X188" s="277"/>
      <c r="Y188" s="277"/>
      <c r="Z188" s="277"/>
      <c r="AA188" s="277"/>
    </row>
    <row r="189" spans="2:27">
      <c r="B189" s="277"/>
      <c r="C189" s="283" t="s">
        <v>49</v>
      </c>
      <c r="D189" s="283">
        <v>0</v>
      </c>
      <c r="E189" s="290">
        <v>0.21</v>
      </c>
      <c r="F189" s="284">
        <v>60.337479999999999</v>
      </c>
      <c r="G189" s="284">
        <f t="shared" ref="G189:G194" si="37">G164-$F$6</f>
        <v>7.3529999999999984E-3</v>
      </c>
      <c r="H189" s="284">
        <f t="shared" ref="H189:H194" si="38">H164</f>
        <v>2.6146099999999999</v>
      </c>
      <c r="I189" s="284">
        <f t="shared" ref="I189:I194" si="39">I164-$H$6</f>
        <v>-6.6011500000000001E-2</v>
      </c>
      <c r="J189" s="284">
        <f t="shared" ref="J189:J194" si="40">J164-$I$6</f>
        <v>-0.22636000000000056</v>
      </c>
      <c r="K189" s="284">
        <f t="shared" ref="K189:K194" si="41">K164-$J$6</f>
        <v>4.1250999999999996E-2</v>
      </c>
      <c r="L189" s="284">
        <f t="shared" ref="L189:L194" si="42">L164-$K$6</f>
        <v>-5.8984300000000003E-2</v>
      </c>
      <c r="M189" s="284">
        <f t="shared" ref="M189:M194" si="43">M164-$L$6</f>
        <v>-6.8926999999999988E-2</v>
      </c>
      <c r="N189" s="284"/>
      <c r="O189" s="284"/>
      <c r="P189" s="277"/>
      <c r="Q189" s="277"/>
      <c r="R189" s="277"/>
      <c r="S189" s="277"/>
      <c r="T189" s="277"/>
      <c r="U189" s="277"/>
      <c r="V189" s="277"/>
      <c r="W189" s="277"/>
      <c r="X189" s="277"/>
      <c r="Y189" s="277"/>
      <c r="Z189" s="277"/>
      <c r="AA189" s="277"/>
    </row>
    <row r="190" spans="2:27">
      <c r="B190" s="277"/>
      <c r="C190" s="283" t="s">
        <v>50</v>
      </c>
      <c r="D190" s="283">
        <v>23</v>
      </c>
      <c r="E190" s="290">
        <v>2.15</v>
      </c>
      <c r="F190" s="284">
        <v>52.387149999999998</v>
      </c>
      <c r="G190" s="284">
        <f t="shared" si="37"/>
        <v>8.0489100000000008E-2</v>
      </c>
      <c r="H190" s="284">
        <f t="shared" si="38"/>
        <v>2.3720400000000001</v>
      </c>
      <c r="I190" s="284">
        <f t="shared" si="39"/>
        <v>0.27947549999999999</v>
      </c>
      <c r="J190" s="284">
        <f t="shared" si="40"/>
        <v>-2.2520000000000095E-2</v>
      </c>
      <c r="K190" s="284">
        <f t="shared" si="41"/>
        <v>0.23597399999999996</v>
      </c>
      <c r="L190" s="284">
        <f t="shared" si="42"/>
        <v>0.12850469999999997</v>
      </c>
      <c r="M190" s="284">
        <f t="shared" si="43"/>
        <v>0.68797700000000006</v>
      </c>
      <c r="N190" s="284"/>
      <c r="O190" s="284"/>
      <c r="P190" s="277"/>
      <c r="Q190" s="277"/>
      <c r="R190" s="277"/>
      <c r="S190" s="277"/>
      <c r="T190" s="277"/>
      <c r="U190" s="277"/>
      <c r="V190" s="277"/>
      <c r="W190" s="277"/>
      <c r="X190" s="277"/>
      <c r="Y190" s="277"/>
      <c r="Z190" s="277"/>
      <c r="AA190" s="277"/>
    </row>
    <row r="191" spans="2:27">
      <c r="B191" s="277"/>
      <c r="C191" s="283" t="s">
        <v>51</v>
      </c>
      <c r="D191" s="283">
        <v>44.25</v>
      </c>
      <c r="E191" s="290">
        <v>3.42</v>
      </c>
      <c r="F191" s="284">
        <v>37.451740000000001</v>
      </c>
      <c r="G191" s="284">
        <f t="shared" si="37"/>
        <v>0.2159191</v>
      </c>
      <c r="H191" s="284">
        <f t="shared" si="38"/>
        <v>1.85538</v>
      </c>
      <c r="I191" s="284">
        <f t="shared" si="39"/>
        <v>1.0258384999999999</v>
      </c>
      <c r="J191" s="284">
        <f t="shared" si="40"/>
        <v>0.23788000000000054</v>
      </c>
      <c r="K191" s="284">
        <f t="shared" si="41"/>
        <v>0.434253</v>
      </c>
      <c r="L191" s="284">
        <f t="shared" si="42"/>
        <v>1.1900256999999999</v>
      </c>
      <c r="M191" s="284">
        <f t="shared" si="43"/>
        <v>4.7110729999999998</v>
      </c>
      <c r="N191" s="284"/>
      <c r="O191" s="284"/>
      <c r="P191" s="277"/>
      <c r="Q191" s="277"/>
      <c r="R191" s="277"/>
      <c r="S191" s="277"/>
      <c r="T191" s="277"/>
      <c r="U191" s="277"/>
      <c r="V191" s="277"/>
      <c r="W191" s="277"/>
      <c r="X191" s="277"/>
      <c r="Y191" s="277"/>
      <c r="Z191" s="277"/>
      <c r="AA191" s="277"/>
    </row>
    <row r="192" spans="2:27">
      <c r="B192" s="277"/>
      <c r="C192" s="283" t="s">
        <v>52</v>
      </c>
      <c r="D192" s="283">
        <v>72</v>
      </c>
      <c r="E192" s="290">
        <v>4.26</v>
      </c>
      <c r="F192" s="284">
        <v>25.24907</v>
      </c>
      <c r="G192" s="284">
        <f t="shared" si="37"/>
        <v>0.54544809999999999</v>
      </c>
      <c r="H192" s="284">
        <f t="shared" si="38"/>
        <v>1.6087199999999999</v>
      </c>
      <c r="I192" s="284">
        <f t="shared" si="39"/>
        <v>1.6660984999999999</v>
      </c>
      <c r="J192" s="284">
        <f t="shared" si="40"/>
        <v>0.82540000000000013</v>
      </c>
      <c r="K192" s="284">
        <f t="shared" si="41"/>
        <v>0.43480799999999997</v>
      </c>
      <c r="L192" s="284">
        <f t="shared" si="42"/>
        <v>1.9756857000000001</v>
      </c>
      <c r="M192" s="284">
        <f t="shared" si="43"/>
        <v>8.263952999999999</v>
      </c>
      <c r="N192" s="284"/>
      <c r="O192" s="284"/>
      <c r="P192" s="277"/>
      <c r="Q192" s="277"/>
      <c r="R192" s="277"/>
      <c r="S192" s="277"/>
      <c r="T192" s="277"/>
      <c r="U192" s="277"/>
      <c r="V192" s="277"/>
      <c r="W192" s="277"/>
      <c r="X192" s="277"/>
      <c r="Y192" s="277"/>
      <c r="Z192" s="277"/>
      <c r="AA192" s="277"/>
    </row>
    <row r="193" spans="2:27">
      <c r="B193" s="277"/>
      <c r="C193" s="283" t="s">
        <v>53</v>
      </c>
      <c r="D193" s="283">
        <v>96</v>
      </c>
      <c r="E193" s="290">
        <v>1.41</v>
      </c>
      <c r="F193" s="284">
        <v>21.10915</v>
      </c>
      <c r="G193" s="284">
        <f t="shared" si="37"/>
        <v>0.33209509999999998</v>
      </c>
      <c r="H193" s="284">
        <f t="shared" si="38"/>
        <v>1.5747800000000001</v>
      </c>
      <c r="I193" s="284">
        <f t="shared" si="39"/>
        <v>1.7308184999999998</v>
      </c>
      <c r="J193" s="284">
        <f t="shared" si="40"/>
        <v>0.87894000000000005</v>
      </c>
      <c r="K193" s="284">
        <f t="shared" si="41"/>
        <v>0.45571999999999996</v>
      </c>
      <c r="L193" s="284">
        <f t="shared" si="42"/>
        <v>2.0929856999999998</v>
      </c>
      <c r="M193" s="284">
        <f t="shared" si="43"/>
        <v>8.9925729999999984</v>
      </c>
      <c r="N193" s="284"/>
      <c r="O193" s="284"/>
      <c r="P193" s="277"/>
      <c r="Q193" s="277"/>
      <c r="R193" s="277"/>
      <c r="S193" s="277"/>
      <c r="T193" s="277"/>
      <c r="U193" s="277"/>
      <c r="V193" s="277"/>
      <c r="W193" s="277"/>
      <c r="X193" s="277"/>
      <c r="Y193" s="277"/>
      <c r="Z193" s="277"/>
      <c r="AA193" s="277"/>
    </row>
    <row r="194" spans="2:27">
      <c r="B194" s="277"/>
      <c r="C194" s="283" t="s">
        <v>54</v>
      </c>
      <c r="D194" s="283">
        <v>141</v>
      </c>
      <c r="E194" s="290">
        <v>0.73</v>
      </c>
      <c r="F194" s="284">
        <v>20.89508</v>
      </c>
      <c r="G194" s="284">
        <f t="shared" si="37"/>
        <v>0.35949710000000001</v>
      </c>
      <c r="H194" s="284">
        <f t="shared" si="38"/>
        <v>1.6507499999999999</v>
      </c>
      <c r="I194" s="284">
        <f t="shared" si="39"/>
        <v>1.7253384999999999</v>
      </c>
      <c r="J194" s="284">
        <f t="shared" si="40"/>
        <v>0.88400000000000034</v>
      </c>
      <c r="K194" s="284">
        <f t="shared" si="41"/>
        <v>0.47283999999999998</v>
      </c>
      <c r="L194" s="284">
        <f t="shared" si="42"/>
        <v>2.1084157000000001</v>
      </c>
      <c r="M194" s="284">
        <f t="shared" si="43"/>
        <v>9.1102629999999998</v>
      </c>
      <c r="N194" s="284"/>
      <c r="O194" s="284"/>
      <c r="P194" s="277"/>
      <c r="Q194" s="277"/>
      <c r="R194" s="277"/>
      <c r="S194" s="277"/>
      <c r="T194" s="277"/>
      <c r="U194" s="277"/>
      <c r="V194" s="277"/>
      <c r="W194" s="277"/>
      <c r="X194" s="277"/>
      <c r="Y194" s="277"/>
      <c r="Z194" s="277"/>
      <c r="AA194" s="277"/>
    </row>
    <row r="195" spans="2:27">
      <c r="B195" s="277"/>
      <c r="C195" s="283"/>
      <c r="D195" s="292"/>
      <c r="E195" s="293"/>
      <c r="F195" s="294"/>
      <c r="G195" s="284"/>
      <c r="H195" s="284"/>
      <c r="I195" s="284"/>
      <c r="J195" s="284"/>
      <c r="K195" s="284"/>
      <c r="L195" s="284"/>
      <c r="M195" s="284"/>
      <c r="N195" s="284"/>
      <c r="O195" s="284"/>
      <c r="P195" s="277"/>
      <c r="Q195" s="277"/>
      <c r="R195" s="277"/>
      <c r="S195" s="277"/>
      <c r="T195" s="277"/>
      <c r="U195" s="277"/>
      <c r="V195" s="277"/>
      <c r="W195" s="277"/>
      <c r="X195" s="277"/>
      <c r="Y195" s="277"/>
      <c r="Z195" s="277"/>
      <c r="AA195" s="277"/>
    </row>
    <row r="196" spans="2:27">
      <c r="B196" s="277"/>
      <c r="C196" s="277"/>
      <c r="D196" s="277"/>
      <c r="E196" s="277"/>
      <c r="F196" s="277"/>
      <c r="G196" s="277"/>
      <c r="H196" s="277"/>
      <c r="I196" s="277"/>
      <c r="J196" s="277"/>
      <c r="K196" s="277"/>
      <c r="L196" s="277"/>
      <c r="M196" s="277"/>
      <c r="N196" s="277"/>
      <c r="O196" s="277"/>
      <c r="P196" s="277"/>
      <c r="Q196" s="277"/>
      <c r="R196" s="277"/>
      <c r="S196" s="277"/>
      <c r="T196" s="277"/>
      <c r="U196" s="277"/>
      <c r="V196" s="277"/>
      <c r="W196" s="277"/>
      <c r="X196" s="277"/>
      <c r="Y196" s="277"/>
      <c r="Z196" s="277"/>
      <c r="AA196" s="277"/>
    </row>
    <row r="197" spans="2:27">
      <c r="B197" s="277"/>
      <c r="C197" s="277"/>
      <c r="D197" s="277"/>
      <c r="E197" s="277"/>
      <c r="F197" s="277"/>
      <c r="G197" s="277"/>
      <c r="H197" s="277"/>
      <c r="I197" s="277"/>
      <c r="J197" s="277"/>
      <c r="K197" s="277"/>
      <c r="L197" s="277"/>
      <c r="M197" s="277"/>
      <c r="N197" s="277"/>
      <c r="O197" s="277"/>
      <c r="P197" s="277"/>
      <c r="Q197" s="277"/>
      <c r="R197" s="277"/>
      <c r="S197" s="277"/>
      <c r="T197" s="277"/>
      <c r="U197" s="277"/>
      <c r="V197" s="277"/>
      <c r="W197" s="277"/>
      <c r="X197" s="277"/>
      <c r="Y197" s="277"/>
      <c r="Z197" s="277"/>
      <c r="AA197" s="277"/>
    </row>
    <row r="198" spans="2:27">
      <c r="B198" s="277"/>
      <c r="C198" s="279"/>
      <c r="D198" s="280"/>
      <c r="E198" s="280"/>
      <c r="F198" s="318" t="s">
        <v>12</v>
      </c>
      <c r="G198" s="318"/>
      <c r="H198" s="318"/>
      <c r="I198" s="318"/>
      <c r="J198" s="318"/>
      <c r="K198" s="318"/>
      <c r="L198" s="318"/>
      <c r="M198" s="318"/>
      <c r="N198" s="300"/>
      <c r="O198" s="300"/>
      <c r="P198" s="277"/>
      <c r="Q198" s="277"/>
      <c r="R198" s="277"/>
      <c r="S198" s="277"/>
      <c r="T198" s="277"/>
      <c r="U198" s="277"/>
      <c r="V198" s="277"/>
      <c r="W198" s="277"/>
      <c r="X198" s="277"/>
      <c r="Y198" s="277"/>
      <c r="Z198" s="277"/>
      <c r="AA198" s="277"/>
    </row>
    <row r="199" spans="2:27">
      <c r="B199" s="277"/>
      <c r="C199" s="281" t="s">
        <v>1</v>
      </c>
      <c r="D199" s="282" t="s">
        <v>2</v>
      </c>
      <c r="E199" s="282" t="s">
        <v>16</v>
      </c>
      <c r="F199" s="281" t="s">
        <v>4</v>
      </c>
      <c r="G199" s="281" t="s">
        <v>5</v>
      </c>
      <c r="H199" s="281" t="s">
        <v>6</v>
      </c>
      <c r="I199" s="281" t="s">
        <v>7</v>
      </c>
      <c r="J199" s="281" t="s">
        <v>8</v>
      </c>
      <c r="K199" s="281" t="s">
        <v>9</v>
      </c>
      <c r="L199" s="281" t="s">
        <v>10</v>
      </c>
      <c r="M199" s="281" t="s">
        <v>11</v>
      </c>
      <c r="N199" s="300"/>
      <c r="O199" s="300"/>
      <c r="P199" s="277"/>
      <c r="Q199" s="277"/>
      <c r="R199" s="277"/>
      <c r="S199" s="277"/>
      <c r="T199" s="277"/>
      <c r="U199" s="277"/>
      <c r="V199" s="277"/>
      <c r="W199" s="277"/>
      <c r="X199" s="277"/>
      <c r="Y199" s="277"/>
      <c r="Z199" s="277"/>
      <c r="AA199" s="277"/>
    </row>
    <row r="200" spans="2:27">
      <c r="B200" s="277"/>
      <c r="C200" s="283" t="s">
        <v>49</v>
      </c>
      <c r="D200" s="283">
        <v>0</v>
      </c>
      <c r="E200" s="290">
        <f t="shared" ref="E200:E205" si="44">E189*25</f>
        <v>5.25</v>
      </c>
      <c r="F200" s="284">
        <f t="shared" ref="F200:F205" si="45">F189/180.16*1000</f>
        <v>334.9105239786856</v>
      </c>
      <c r="G200" s="284">
        <f t="shared" ref="G200:G205" si="46">G189/90.078*1000</f>
        <v>8.1629254645973467E-2</v>
      </c>
      <c r="H200" s="284">
        <f t="shared" ref="H200:H205" si="47">H189/60.052*1000</f>
        <v>43.539099447145801</v>
      </c>
      <c r="I200" s="284">
        <f t="shared" ref="I200:I205" si="48">I189/88.1*1000</f>
        <v>-0.74927922814982983</v>
      </c>
      <c r="J200" s="284">
        <f t="shared" ref="J200:J205" si="49">J189/46.068*1000</f>
        <v>-4.9136059737779059</v>
      </c>
      <c r="K200" s="284">
        <f t="shared" ref="K200:K205" si="50">K189/88.1*1000</f>
        <v>0.46822928490351873</v>
      </c>
      <c r="L200" s="284">
        <f t="shared" ref="L200:L205" si="51">L189/58.08*1000</f>
        <v>-1.0155699035812673</v>
      </c>
      <c r="M200" s="284">
        <f t="shared" ref="M200:M205" si="52">M189/74.12*1000</f>
        <v>-0.92993793847814332</v>
      </c>
      <c r="N200" s="284"/>
      <c r="O200" s="284"/>
      <c r="P200" s="277"/>
      <c r="Q200" s="277"/>
      <c r="R200" s="277"/>
      <c r="S200" s="277"/>
      <c r="T200" s="277"/>
      <c r="U200" s="277"/>
      <c r="V200" s="277"/>
      <c r="W200" s="277"/>
      <c r="X200" s="277"/>
      <c r="Y200" s="277"/>
      <c r="Z200" s="277"/>
      <c r="AA200" s="277"/>
    </row>
    <row r="201" spans="2:27">
      <c r="B201" s="277"/>
      <c r="C201" s="283" t="s">
        <v>50</v>
      </c>
      <c r="D201" s="283">
        <v>23</v>
      </c>
      <c r="E201" s="290">
        <f t="shared" si="44"/>
        <v>53.75</v>
      </c>
      <c r="F201" s="284">
        <f t="shared" si="45"/>
        <v>290.78125</v>
      </c>
      <c r="G201" s="284">
        <f t="shared" si="46"/>
        <v>0.89354892426563659</v>
      </c>
      <c r="H201" s="284">
        <f t="shared" si="47"/>
        <v>39.499766868713785</v>
      </c>
      <c r="I201" s="284">
        <f t="shared" si="48"/>
        <v>3.1722531214528944</v>
      </c>
      <c r="J201" s="284">
        <f t="shared" si="49"/>
        <v>-0.48884258053312707</v>
      </c>
      <c r="K201" s="284">
        <f t="shared" si="50"/>
        <v>2.6784790011350736</v>
      </c>
      <c r="L201" s="284">
        <f t="shared" si="51"/>
        <v>2.2125464876033054</v>
      </c>
      <c r="M201" s="284">
        <f t="shared" si="52"/>
        <v>9.2819347004856994</v>
      </c>
      <c r="N201" s="284"/>
      <c r="O201" s="284"/>
      <c r="P201" s="277"/>
      <c r="Q201" s="277"/>
      <c r="R201" s="277"/>
      <c r="S201" s="277"/>
      <c r="T201" s="277"/>
      <c r="U201" s="277"/>
      <c r="V201" s="277"/>
      <c r="W201" s="277"/>
      <c r="X201" s="277"/>
      <c r="Y201" s="277"/>
      <c r="Z201" s="277"/>
      <c r="AA201" s="277"/>
    </row>
    <row r="202" spans="2:27">
      <c r="B202" s="277"/>
      <c r="C202" s="283" t="s">
        <v>51</v>
      </c>
      <c r="D202" s="283">
        <v>44.25</v>
      </c>
      <c r="E202" s="290">
        <f t="shared" si="44"/>
        <v>85.5</v>
      </c>
      <c r="F202" s="284">
        <f t="shared" si="45"/>
        <v>207.88043960923625</v>
      </c>
      <c r="G202" s="284">
        <f t="shared" si="46"/>
        <v>2.3970236905792754</v>
      </c>
      <c r="H202" s="284">
        <f t="shared" si="47"/>
        <v>30.896223273163258</v>
      </c>
      <c r="I202" s="284">
        <f t="shared" si="48"/>
        <v>11.644023836549374</v>
      </c>
      <c r="J202" s="284">
        <f t="shared" si="49"/>
        <v>5.1636710949031981</v>
      </c>
      <c r="K202" s="284">
        <f t="shared" si="50"/>
        <v>4.9290919409761642</v>
      </c>
      <c r="L202" s="284">
        <f t="shared" si="51"/>
        <v>20.48942320936639</v>
      </c>
      <c r="M202" s="284">
        <f t="shared" si="52"/>
        <v>63.560078251484079</v>
      </c>
      <c r="N202" s="284"/>
      <c r="O202" s="284"/>
      <c r="P202" s="277"/>
      <c r="Q202" s="277"/>
      <c r="R202" s="277"/>
      <c r="S202" s="277"/>
      <c r="T202" s="277"/>
      <c r="U202" s="277"/>
      <c r="V202" s="277"/>
      <c r="W202" s="277"/>
      <c r="X202" s="277"/>
      <c r="Y202" s="277"/>
      <c r="Z202" s="277"/>
      <c r="AA202" s="277"/>
    </row>
    <row r="203" spans="2:27">
      <c r="B203" s="277"/>
      <c r="C203" s="283" t="s">
        <v>52</v>
      </c>
      <c r="D203" s="283">
        <v>72</v>
      </c>
      <c r="E203" s="290">
        <f t="shared" si="44"/>
        <v>106.5</v>
      </c>
      <c r="F203" s="284">
        <f t="shared" si="45"/>
        <v>140.14803507992895</v>
      </c>
      <c r="G203" s="284">
        <f t="shared" si="46"/>
        <v>6.0552865294522524</v>
      </c>
      <c r="H203" s="284">
        <f t="shared" si="47"/>
        <v>26.788783054685936</v>
      </c>
      <c r="I203" s="284">
        <f t="shared" si="48"/>
        <v>18.911447219069238</v>
      </c>
      <c r="J203" s="284">
        <f t="shared" si="49"/>
        <v>17.916992272293136</v>
      </c>
      <c r="K203" s="284">
        <f t="shared" si="50"/>
        <v>4.9353916004540297</v>
      </c>
      <c r="L203" s="284">
        <f t="shared" si="51"/>
        <v>34.016627066115703</v>
      </c>
      <c r="M203" s="284">
        <f t="shared" si="52"/>
        <v>111.49423907177548</v>
      </c>
      <c r="N203" s="284"/>
      <c r="O203" s="284"/>
      <c r="P203" s="277"/>
      <c r="Q203" s="277"/>
      <c r="R203" s="277"/>
      <c r="S203" s="277"/>
      <c r="T203" s="277"/>
      <c r="U203" s="277"/>
      <c r="V203" s="277"/>
      <c r="W203" s="277"/>
      <c r="X203" s="277"/>
      <c r="Y203" s="277"/>
      <c r="Z203" s="277"/>
      <c r="AA203" s="277"/>
    </row>
    <row r="204" spans="2:27">
      <c r="B204" s="277"/>
      <c r="C204" s="283" t="s">
        <v>53</v>
      </c>
      <c r="D204" s="283">
        <v>96</v>
      </c>
      <c r="E204" s="290">
        <f t="shared" si="44"/>
        <v>35.25</v>
      </c>
      <c r="F204" s="284">
        <f t="shared" si="45"/>
        <v>117.16890541740675</v>
      </c>
      <c r="G204" s="284">
        <f t="shared" si="46"/>
        <v>3.6867503718999086</v>
      </c>
      <c r="H204" s="284">
        <f t="shared" si="47"/>
        <v>26.223606207953111</v>
      </c>
      <c r="I204" s="284">
        <f t="shared" si="48"/>
        <v>19.646066969353008</v>
      </c>
      <c r="J204" s="284">
        <f t="shared" si="49"/>
        <v>19.079187288356344</v>
      </c>
      <c r="K204" s="284">
        <f t="shared" si="50"/>
        <v>5.172758229284903</v>
      </c>
      <c r="L204" s="284">
        <f t="shared" si="51"/>
        <v>36.036255165289255</v>
      </c>
      <c r="M204" s="284">
        <f t="shared" si="52"/>
        <v>121.32451430113326</v>
      </c>
      <c r="N204" s="284"/>
      <c r="O204" s="284"/>
      <c r="P204" s="277"/>
      <c r="Q204" s="277"/>
      <c r="R204" s="277"/>
      <c r="S204" s="277"/>
      <c r="T204" s="277"/>
      <c r="U204" s="277"/>
      <c r="V204" s="277"/>
      <c r="W204" s="277"/>
      <c r="X204" s="277"/>
      <c r="Y204" s="277"/>
      <c r="Z204" s="277"/>
      <c r="AA204" s="277"/>
    </row>
    <row r="205" spans="2:27">
      <c r="B205" s="277"/>
      <c r="C205" s="283" t="s">
        <v>54</v>
      </c>
      <c r="D205" s="283">
        <v>141</v>
      </c>
      <c r="E205" s="290">
        <f t="shared" si="44"/>
        <v>18.25</v>
      </c>
      <c r="F205" s="284">
        <f t="shared" si="45"/>
        <v>115.98068383658971</v>
      </c>
      <c r="G205" s="284">
        <f t="shared" si="46"/>
        <v>3.9909533959457355</v>
      </c>
      <c r="H205" s="284">
        <f t="shared" si="47"/>
        <v>27.488676480383667</v>
      </c>
      <c r="I205" s="284">
        <f t="shared" si="48"/>
        <v>19.583864926220205</v>
      </c>
      <c r="J205" s="284">
        <f t="shared" si="49"/>
        <v>19.189024919683952</v>
      </c>
      <c r="K205" s="284">
        <f t="shared" si="50"/>
        <v>5.3670828603859251</v>
      </c>
      <c r="L205" s="284">
        <f t="shared" si="51"/>
        <v>36.301923209366393</v>
      </c>
      <c r="M205" s="284">
        <f t="shared" si="52"/>
        <v>122.91234484619534</v>
      </c>
      <c r="N205" s="284"/>
      <c r="O205" s="284"/>
      <c r="P205" s="277"/>
      <c r="Q205" s="277"/>
      <c r="R205" s="277"/>
      <c r="S205" s="277"/>
      <c r="T205" s="277"/>
      <c r="U205" s="277"/>
      <c r="V205" s="277"/>
      <c r="W205" s="277"/>
      <c r="X205" s="277"/>
      <c r="Y205" s="277"/>
      <c r="Z205" s="277"/>
      <c r="AA205" s="277"/>
    </row>
    <row r="206" spans="2:27">
      <c r="B206" s="277"/>
      <c r="C206" s="283"/>
      <c r="D206" s="292"/>
      <c r="E206" s="283"/>
      <c r="F206" s="284"/>
      <c r="G206" s="284"/>
      <c r="H206" s="284"/>
      <c r="I206" s="284"/>
      <c r="J206" s="284"/>
      <c r="K206" s="284"/>
      <c r="L206" s="284"/>
      <c r="M206" s="284"/>
      <c r="N206" s="284"/>
      <c r="O206" s="284"/>
      <c r="P206" s="277"/>
      <c r="Q206" s="277"/>
      <c r="R206" s="277"/>
      <c r="S206" s="277"/>
      <c r="T206" s="277"/>
      <c r="U206" s="277"/>
      <c r="V206" s="277"/>
      <c r="W206" s="277"/>
      <c r="X206" s="277"/>
      <c r="Y206" s="277"/>
      <c r="Z206" s="277"/>
      <c r="AA206" s="277"/>
    </row>
    <row r="207" spans="2:27">
      <c r="B207" s="277"/>
      <c r="C207" s="277"/>
      <c r="D207" s="277"/>
      <c r="E207" s="277"/>
      <c r="F207" s="277"/>
      <c r="G207" s="277"/>
      <c r="H207" s="277"/>
      <c r="I207" s="277"/>
      <c r="J207" s="277"/>
      <c r="K207" s="277"/>
      <c r="L207" s="277"/>
      <c r="M207" s="277"/>
      <c r="N207" s="277"/>
      <c r="O207" s="277"/>
      <c r="P207" s="277"/>
      <c r="Q207" s="277"/>
      <c r="R207" s="277"/>
      <c r="S207" s="277"/>
      <c r="T207" s="277"/>
      <c r="U207" s="277"/>
      <c r="V207" s="277"/>
      <c r="W207" s="277"/>
      <c r="X207" s="277"/>
      <c r="Y207" s="277"/>
      <c r="Z207" s="277"/>
      <c r="AA207" s="277"/>
    </row>
    <row r="208" spans="2:27">
      <c r="B208" s="277"/>
      <c r="C208" s="277"/>
      <c r="D208" s="277"/>
      <c r="E208" s="277"/>
      <c r="F208" s="277"/>
      <c r="G208" s="277"/>
      <c r="H208" s="277"/>
      <c r="I208" s="277"/>
      <c r="J208" s="277"/>
      <c r="K208" s="277"/>
      <c r="L208" s="277"/>
      <c r="M208" s="277"/>
      <c r="N208" s="277"/>
      <c r="O208" s="277"/>
      <c r="P208" s="277"/>
      <c r="Q208" s="277"/>
      <c r="R208" s="277"/>
      <c r="S208" s="277"/>
      <c r="T208" s="277"/>
      <c r="U208" s="277"/>
      <c r="V208" s="277"/>
      <c r="W208" s="277"/>
      <c r="X208" s="277"/>
      <c r="Y208" s="277"/>
      <c r="Z208" s="277"/>
      <c r="AA208" s="277"/>
    </row>
    <row r="209" spans="2:27">
      <c r="B209" s="277"/>
      <c r="C209" s="277"/>
      <c r="D209" s="277"/>
      <c r="E209" s="277"/>
      <c r="F209" s="277"/>
      <c r="G209" s="277"/>
      <c r="H209" s="277"/>
      <c r="I209" s="277"/>
      <c r="J209" s="277"/>
      <c r="K209" s="277"/>
      <c r="L209" s="277"/>
      <c r="M209" s="277"/>
      <c r="N209" s="277"/>
      <c r="O209" s="277"/>
      <c r="P209" s="277"/>
      <c r="Q209" s="277"/>
      <c r="R209" s="277"/>
      <c r="S209" s="277"/>
      <c r="T209" s="277"/>
      <c r="U209" s="277"/>
      <c r="V209" s="277"/>
      <c r="W209" s="277"/>
      <c r="X209" s="277"/>
      <c r="Y209" s="277"/>
      <c r="Z209" s="277"/>
      <c r="AA209" s="277"/>
    </row>
    <row r="210" spans="2:27">
      <c r="B210" s="277"/>
      <c r="C210" s="277"/>
      <c r="D210" s="277"/>
      <c r="E210" s="277"/>
      <c r="F210" s="277"/>
      <c r="G210" s="277"/>
      <c r="H210" s="277"/>
      <c r="I210" s="277"/>
      <c r="J210" s="277"/>
      <c r="K210" s="277"/>
      <c r="L210" s="277"/>
      <c r="M210" s="277"/>
      <c r="N210" s="277"/>
      <c r="O210" s="277"/>
      <c r="P210" s="277"/>
      <c r="Q210" s="277"/>
      <c r="R210" s="277"/>
      <c r="S210" s="277"/>
      <c r="T210" s="277"/>
      <c r="U210" s="277"/>
      <c r="V210" s="277"/>
      <c r="W210" s="277"/>
      <c r="X210" s="277"/>
      <c r="Y210" s="277"/>
      <c r="Z210" s="277"/>
      <c r="AA210" s="277"/>
    </row>
    <row r="211" spans="2:27">
      <c r="B211" s="277"/>
      <c r="C211" s="277"/>
      <c r="D211" s="277"/>
      <c r="E211" s="277"/>
      <c r="F211" s="277"/>
      <c r="G211" s="277"/>
      <c r="H211" s="277"/>
      <c r="I211" s="277"/>
      <c r="J211" s="277"/>
      <c r="K211" s="277"/>
      <c r="L211" s="277"/>
      <c r="M211" s="277"/>
      <c r="N211" s="277"/>
      <c r="O211" s="277"/>
      <c r="P211" s="277"/>
      <c r="Q211" s="277"/>
      <c r="R211" s="277"/>
      <c r="S211" s="277"/>
      <c r="T211" s="277"/>
      <c r="U211" s="277"/>
      <c r="V211" s="277"/>
      <c r="W211" s="277"/>
      <c r="X211" s="277"/>
      <c r="Y211" s="277"/>
      <c r="Z211" s="277"/>
      <c r="AA211" s="277"/>
    </row>
    <row r="212" spans="2:27">
      <c r="B212" s="277"/>
      <c r="C212" s="277"/>
      <c r="D212" s="277"/>
      <c r="E212" s="277"/>
      <c r="F212" s="277"/>
      <c r="G212" s="277"/>
      <c r="H212" s="277"/>
      <c r="I212" s="277"/>
      <c r="J212" s="277"/>
      <c r="K212" s="277"/>
      <c r="L212" s="277"/>
      <c r="M212" s="277"/>
      <c r="N212" s="277"/>
      <c r="O212" s="277"/>
      <c r="P212" s="277"/>
      <c r="Q212" s="277"/>
      <c r="R212" s="277"/>
      <c r="S212" s="277"/>
      <c r="T212" s="277"/>
      <c r="U212" s="277"/>
      <c r="V212" s="277"/>
      <c r="W212" s="277"/>
      <c r="X212" s="277"/>
      <c r="Y212" s="277"/>
      <c r="Z212" s="277"/>
      <c r="AA212" s="277"/>
    </row>
    <row r="213" spans="2:27">
      <c r="B213" s="277"/>
      <c r="C213" s="277"/>
      <c r="D213" s="277"/>
      <c r="E213" s="277"/>
      <c r="F213" s="277"/>
      <c r="G213" s="277"/>
      <c r="H213" s="277"/>
      <c r="I213" s="277"/>
      <c r="J213" s="277"/>
      <c r="K213" s="277"/>
      <c r="L213" s="277"/>
      <c r="M213" s="277"/>
      <c r="N213" s="277"/>
      <c r="O213" s="277"/>
      <c r="P213" s="277"/>
      <c r="Q213" s="277"/>
      <c r="R213" s="277"/>
      <c r="S213" s="277"/>
      <c r="T213" s="277"/>
      <c r="U213" s="277"/>
      <c r="V213" s="277"/>
      <c r="W213" s="277"/>
      <c r="X213" s="277"/>
      <c r="Y213" s="277"/>
      <c r="Z213" s="277"/>
      <c r="AA213" s="277"/>
    </row>
    <row r="214" spans="2:27">
      <c r="B214" s="277"/>
      <c r="C214" s="277"/>
      <c r="D214" s="277"/>
      <c r="E214" s="277"/>
      <c r="F214" s="277"/>
      <c r="G214" s="277"/>
      <c r="H214" s="277"/>
      <c r="I214" s="277"/>
      <c r="J214" s="277"/>
      <c r="K214" s="277"/>
      <c r="L214" s="277"/>
      <c r="M214" s="277"/>
      <c r="N214" s="277"/>
      <c r="O214" s="277"/>
      <c r="P214" s="277"/>
      <c r="Q214" s="277"/>
      <c r="R214" s="277"/>
      <c r="S214" s="277"/>
      <c r="T214" s="277"/>
      <c r="U214" s="277"/>
      <c r="V214" s="277"/>
      <c r="W214" s="277"/>
      <c r="X214" s="277"/>
      <c r="Y214" s="277"/>
      <c r="Z214" s="277"/>
      <c r="AA214" s="277"/>
    </row>
    <row r="215" spans="2:27">
      <c r="B215" s="277"/>
      <c r="C215" s="277"/>
      <c r="D215" s="277"/>
      <c r="E215" s="277"/>
      <c r="F215" s="277"/>
      <c r="G215" s="277"/>
      <c r="H215" s="277"/>
      <c r="I215" s="277"/>
      <c r="J215" s="277"/>
      <c r="K215" s="277"/>
      <c r="L215" s="277"/>
      <c r="M215" s="277"/>
      <c r="N215" s="277"/>
      <c r="O215" s="277"/>
      <c r="P215" s="277"/>
      <c r="Q215" s="277"/>
      <c r="R215" s="277"/>
      <c r="S215" s="277"/>
      <c r="T215" s="277"/>
      <c r="U215" s="277"/>
      <c r="V215" s="277"/>
      <c r="W215" s="277"/>
      <c r="X215" s="277"/>
      <c r="Y215" s="277"/>
      <c r="Z215" s="277"/>
      <c r="AA215" s="277"/>
    </row>
    <row r="216" spans="2:27">
      <c r="B216" s="277"/>
      <c r="C216" s="277"/>
      <c r="D216" s="277"/>
      <c r="E216" s="277"/>
      <c r="F216" s="277"/>
      <c r="G216" s="277"/>
      <c r="H216" s="277"/>
      <c r="I216" s="277"/>
      <c r="J216" s="277"/>
      <c r="K216" s="277"/>
      <c r="L216" s="277"/>
      <c r="M216" s="277"/>
      <c r="N216" s="277"/>
      <c r="O216" s="277"/>
      <c r="P216" s="277"/>
      <c r="Q216" s="277"/>
      <c r="R216" s="277"/>
      <c r="S216" s="277"/>
      <c r="T216" s="277"/>
      <c r="U216" s="277"/>
      <c r="V216" s="277"/>
      <c r="W216" s="277"/>
      <c r="X216" s="277"/>
      <c r="Y216" s="277"/>
      <c r="Z216" s="277"/>
      <c r="AA216" s="277"/>
    </row>
    <row r="217" spans="2:27">
      <c r="B217" s="277"/>
      <c r="C217" s="277"/>
      <c r="D217" s="277"/>
      <c r="E217" s="277"/>
      <c r="F217" s="277"/>
      <c r="G217" s="277"/>
      <c r="H217" s="277"/>
      <c r="I217" s="277"/>
      <c r="J217" s="277"/>
      <c r="K217" s="277"/>
      <c r="L217" s="277"/>
      <c r="M217" s="277"/>
      <c r="N217" s="277"/>
      <c r="O217" s="277"/>
      <c r="P217" s="277"/>
      <c r="Q217" s="277"/>
      <c r="R217" s="277"/>
      <c r="S217" s="277"/>
      <c r="T217" s="277"/>
      <c r="U217" s="277"/>
      <c r="V217" s="277"/>
      <c r="W217" s="277"/>
      <c r="X217" s="277"/>
      <c r="Y217" s="277"/>
      <c r="Z217" s="277"/>
      <c r="AA217" s="277"/>
    </row>
    <row r="218" spans="2:27">
      <c r="B218" s="277"/>
      <c r="C218" s="277"/>
      <c r="D218" s="277"/>
      <c r="E218" s="277"/>
      <c r="F218" s="277"/>
      <c r="G218" s="277"/>
      <c r="H218" s="277"/>
      <c r="I218" s="277"/>
      <c r="J218" s="277"/>
      <c r="K218" s="277"/>
      <c r="L218" s="277"/>
      <c r="M218" s="277"/>
      <c r="N218" s="277"/>
      <c r="O218" s="277"/>
      <c r="P218" s="277"/>
      <c r="Q218" s="277"/>
      <c r="R218" s="277"/>
      <c r="S218" s="277"/>
      <c r="T218" s="277"/>
      <c r="U218" s="277"/>
      <c r="V218" s="277"/>
      <c r="W218" s="277"/>
      <c r="X218" s="277"/>
      <c r="Y218" s="277"/>
      <c r="Z218" s="277"/>
      <c r="AA218" s="277"/>
    </row>
    <row r="219" spans="2:27">
      <c r="B219" s="277"/>
      <c r="C219" s="277"/>
      <c r="D219" s="277"/>
      <c r="E219" s="277"/>
      <c r="F219" s="277"/>
      <c r="G219" s="277"/>
      <c r="H219" s="277"/>
      <c r="I219" s="277"/>
      <c r="J219" s="277"/>
      <c r="K219" s="277"/>
      <c r="L219" s="277"/>
      <c r="M219" s="277"/>
      <c r="N219" s="277"/>
      <c r="O219" s="277"/>
      <c r="P219" s="277"/>
      <c r="Q219" s="277"/>
      <c r="R219" s="277"/>
      <c r="S219" s="277"/>
      <c r="T219" s="277"/>
      <c r="U219" s="277"/>
      <c r="V219" s="277"/>
      <c r="W219" s="277"/>
      <c r="X219" s="277"/>
      <c r="Y219" s="277"/>
      <c r="Z219" s="277"/>
      <c r="AA219" s="277"/>
    </row>
    <row r="220" spans="2:27">
      <c r="B220" s="277"/>
      <c r="C220" s="277"/>
      <c r="D220" s="277"/>
      <c r="E220" s="277"/>
      <c r="F220" s="277"/>
      <c r="G220" s="277"/>
      <c r="H220" s="277"/>
      <c r="I220" s="277"/>
      <c r="J220" s="277"/>
      <c r="K220" s="277"/>
      <c r="L220" s="277"/>
      <c r="M220" s="277"/>
      <c r="N220" s="277"/>
      <c r="O220" s="277"/>
      <c r="P220" s="277"/>
      <c r="Q220" s="277"/>
      <c r="R220" s="277"/>
      <c r="S220" s="277"/>
      <c r="T220" s="277"/>
      <c r="U220" s="277"/>
      <c r="V220" s="277"/>
      <c r="W220" s="277"/>
      <c r="X220" s="277"/>
      <c r="Y220" s="277"/>
      <c r="Z220" s="277"/>
      <c r="AA220" s="277"/>
    </row>
    <row r="221" spans="2:27">
      <c r="B221" s="277"/>
      <c r="C221" s="277"/>
      <c r="D221" s="277"/>
      <c r="E221" s="277"/>
      <c r="F221" s="277"/>
      <c r="G221" s="277"/>
      <c r="H221" s="277"/>
      <c r="I221" s="277"/>
      <c r="J221" s="277"/>
      <c r="K221" s="277"/>
      <c r="L221" s="277"/>
      <c r="M221" s="277"/>
      <c r="N221" s="277"/>
      <c r="O221" s="277"/>
      <c r="P221" s="277"/>
      <c r="Q221" s="277"/>
      <c r="R221" s="277"/>
      <c r="S221" s="277"/>
      <c r="T221" s="277"/>
      <c r="U221" s="277"/>
      <c r="V221" s="277"/>
      <c r="W221" s="277"/>
      <c r="X221" s="277"/>
      <c r="Y221" s="277"/>
      <c r="Z221" s="277"/>
      <c r="AA221" s="277"/>
    </row>
    <row r="222" spans="2:27">
      <c r="B222" s="277"/>
      <c r="C222" s="277"/>
      <c r="D222" s="277"/>
      <c r="E222" s="277"/>
      <c r="F222" s="277"/>
      <c r="G222" s="277"/>
      <c r="H222" s="277"/>
      <c r="I222" s="277"/>
      <c r="J222" s="277"/>
      <c r="K222" s="277"/>
      <c r="L222" s="277"/>
      <c r="M222" s="277"/>
      <c r="N222" s="277"/>
      <c r="O222" s="277"/>
      <c r="P222" s="277"/>
      <c r="Q222" s="277"/>
      <c r="R222" s="277"/>
      <c r="S222" s="277"/>
      <c r="T222" s="277"/>
      <c r="U222" s="277"/>
      <c r="V222" s="277"/>
      <c r="W222" s="277"/>
      <c r="X222" s="277"/>
      <c r="Y222" s="277"/>
      <c r="Z222" s="277"/>
      <c r="AA222" s="277"/>
    </row>
    <row r="223" spans="2:27">
      <c r="B223" s="277"/>
      <c r="C223" s="277"/>
      <c r="D223" s="277"/>
      <c r="E223" s="277"/>
      <c r="F223" s="277"/>
      <c r="G223" s="277"/>
      <c r="H223" s="277"/>
      <c r="I223" s="277"/>
      <c r="J223" s="277"/>
      <c r="K223" s="277"/>
      <c r="L223" s="277"/>
      <c r="M223" s="277"/>
      <c r="N223" s="277"/>
      <c r="O223" s="277"/>
      <c r="P223" s="277"/>
      <c r="Q223" s="277"/>
      <c r="R223" s="277"/>
      <c r="S223" s="277"/>
      <c r="T223" s="277"/>
      <c r="U223" s="277"/>
      <c r="V223" s="277"/>
      <c r="W223" s="277"/>
      <c r="X223" s="277"/>
      <c r="Y223" s="277"/>
      <c r="Z223" s="277"/>
      <c r="AA223" s="277"/>
    </row>
    <row r="224" spans="2:27">
      <c r="B224" s="277"/>
      <c r="C224" s="277"/>
      <c r="D224" s="277"/>
      <c r="E224" s="277"/>
      <c r="F224" s="277"/>
      <c r="G224" s="277"/>
      <c r="H224" s="277"/>
      <c r="I224" s="277"/>
      <c r="J224" s="277"/>
      <c r="K224" s="277"/>
      <c r="L224" s="277"/>
      <c r="M224" s="277"/>
      <c r="N224" s="277"/>
      <c r="O224" s="277"/>
      <c r="P224" s="277"/>
      <c r="Q224" s="277"/>
      <c r="R224" s="277"/>
      <c r="S224" s="277"/>
      <c r="T224" s="277"/>
      <c r="U224" s="277"/>
      <c r="V224" s="277"/>
      <c r="W224" s="277"/>
      <c r="X224" s="277"/>
      <c r="Y224" s="277"/>
      <c r="Z224" s="277"/>
      <c r="AA224" s="277"/>
    </row>
    <row r="225" spans="2:27">
      <c r="B225" s="277"/>
      <c r="C225" s="277"/>
      <c r="D225" s="277"/>
      <c r="E225" s="277"/>
      <c r="F225" s="277"/>
      <c r="G225" s="277"/>
      <c r="H225" s="277"/>
      <c r="I225" s="277"/>
      <c r="J225" s="277"/>
      <c r="K225" s="277"/>
      <c r="L225" s="277"/>
      <c r="M225" s="277"/>
      <c r="N225" s="277"/>
      <c r="O225" s="277"/>
      <c r="P225" s="277"/>
      <c r="Q225" s="277"/>
      <c r="R225" s="277"/>
      <c r="S225" s="277"/>
      <c r="T225" s="277"/>
      <c r="U225" s="277"/>
      <c r="V225" s="277"/>
      <c r="W225" s="277"/>
      <c r="X225" s="277"/>
      <c r="Y225" s="277"/>
      <c r="Z225" s="277"/>
      <c r="AA225" s="277"/>
    </row>
    <row r="226" spans="2:27">
      <c r="B226" s="277"/>
      <c r="C226" s="277"/>
      <c r="D226" s="277"/>
      <c r="E226" s="277"/>
      <c r="F226" s="277"/>
      <c r="G226" s="277"/>
      <c r="H226" s="277"/>
      <c r="I226" s="277"/>
      <c r="J226" s="277"/>
      <c r="K226" s="277"/>
      <c r="L226" s="277"/>
      <c r="M226" s="277"/>
      <c r="N226" s="277"/>
      <c r="O226" s="277"/>
      <c r="P226" s="277"/>
      <c r="Q226" s="277"/>
      <c r="R226" s="277"/>
      <c r="S226" s="277"/>
      <c r="T226" s="277"/>
      <c r="U226" s="277"/>
      <c r="V226" s="277"/>
      <c r="W226" s="277"/>
      <c r="X226" s="277"/>
      <c r="Y226" s="277"/>
      <c r="Z226" s="277"/>
      <c r="AA226" s="277"/>
    </row>
    <row r="227" spans="2:27">
      <c r="B227" s="277"/>
      <c r="C227" s="277"/>
      <c r="D227" s="277"/>
      <c r="E227" s="277"/>
      <c r="F227" s="277"/>
      <c r="G227" s="277"/>
      <c r="H227" s="277"/>
      <c r="I227" s="277"/>
      <c r="J227" s="277"/>
      <c r="K227" s="277"/>
      <c r="L227" s="277"/>
      <c r="M227" s="277"/>
      <c r="N227" s="277"/>
      <c r="O227" s="277"/>
      <c r="P227" s="277"/>
      <c r="Q227" s="277"/>
      <c r="R227" s="277"/>
      <c r="S227" s="277"/>
      <c r="T227" s="277"/>
      <c r="U227" s="277"/>
      <c r="V227" s="277"/>
      <c r="W227" s="277"/>
      <c r="X227" s="277"/>
      <c r="Y227" s="277"/>
      <c r="Z227" s="277"/>
      <c r="AA227" s="277"/>
    </row>
    <row r="228" spans="2:27">
      <c r="B228" s="277"/>
      <c r="C228" s="277"/>
      <c r="D228" s="277"/>
      <c r="E228" s="277"/>
      <c r="F228" s="277"/>
      <c r="G228" s="277"/>
      <c r="H228" s="277"/>
      <c r="I228" s="277"/>
      <c r="J228" s="277"/>
      <c r="K228" s="277"/>
      <c r="L228" s="277"/>
      <c r="M228" s="277"/>
      <c r="N228" s="277"/>
      <c r="O228" s="277"/>
      <c r="P228" s="277"/>
      <c r="Q228" s="277"/>
      <c r="R228" s="277"/>
      <c r="S228" s="277"/>
      <c r="T228" s="277"/>
      <c r="U228" s="277"/>
      <c r="V228" s="277"/>
      <c r="W228" s="277"/>
      <c r="X228" s="277"/>
      <c r="Y228" s="277"/>
      <c r="Z228" s="277"/>
      <c r="AA228" s="277"/>
    </row>
    <row r="229" spans="2:27">
      <c r="B229" s="277"/>
      <c r="C229" s="277"/>
      <c r="D229" s="277"/>
      <c r="E229" s="277"/>
      <c r="F229" s="277"/>
      <c r="G229" s="277"/>
      <c r="H229" s="277"/>
      <c r="I229" s="277"/>
      <c r="J229" s="277"/>
      <c r="K229" s="277"/>
      <c r="L229" s="277"/>
      <c r="M229" s="277"/>
      <c r="N229" s="277"/>
      <c r="O229" s="277"/>
      <c r="P229" s="277"/>
      <c r="Q229" s="277"/>
      <c r="R229" s="277"/>
      <c r="S229" s="277"/>
      <c r="T229" s="277"/>
      <c r="U229" s="277"/>
      <c r="V229" s="277"/>
      <c r="W229" s="277"/>
      <c r="X229" s="277"/>
      <c r="Y229" s="277"/>
      <c r="Z229" s="277"/>
      <c r="AA229" s="277"/>
    </row>
    <row r="230" spans="2:27">
      <c r="B230" s="277"/>
      <c r="C230" s="277"/>
      <c r="D230" s="277"/>
      <c r="E230" s="277"/>
      <c r="F230" s="277"/>
      <c r="G230" s="277"/>
      <c r="H230" s="277"/>
      <c r="I230" s="277"/>
      <c r="J230" s="277"/>
      <c r="K230" s="277"/>
      <c r="L230" s="277"/>
      <c r="M230" s="277"/>
      <c r="N230" s="277"/>
      <c r="O230" s="277"/>
      <c r="P230" s="277"/>
      <c r="Q230" s="277"/>
      <c r="R230" s="277"/>
      <c r="S230" s="277"/>
      <c r="T230" s="277"/>
      <c r="U230" s="277"/>
      <c r="V230" s="277"/>
      <c r="W230" s="277"/>
      <c r="X230" s="277"/>
      <c r="Y230" s="277"/>
      <c r="Z230" s="277"/>
      <c r="AA230" s="277"/>
    </row>
    <row r="231" spans="2:27">
      <c r="B231" s="277"/>
      <c r="C231" s="277"/>
      <c r="D231" s="277"/>
      <c r="E231" s="277"/>
      <c r="F231" s="277"/>
      <c r="G231" s="277"/>
      <c r="H231" s="277"/>
      <c r="I231" s="277"/>
      <c r="J231" s="277"/>
      <c r="K231" s="277"/>
      <c r="L231" s="277"/>
      <c r="M231" s="277"/>
      <c r="N231" s="277"/>
      <c r="O231" s="277"/>
      <c r="P231" s="277"/>
      <c r="Q231" s="277"/>
      <c r="R231" s="277"/>
      <c r="S231" s="277"/>
      <c r="T231" s="277"/>
      <c r="U231" s="277"/>
      <c r="V231" s="277"/>
      <c r="W231" s="277"/>
      <c r="X231" s="277"/>
      <c r="Y231" s="277"/>
      <c r="Z231" s="277"/>
      <c r="AA231" s="277"/>
    </row>
    <row r="232" spans="2:27">
      <c r="B232" s="277"/>
      <c r="C232" s="277"/>
      <c r="D232" s="277"/>
      <c r="E232" s="277"/>
      <c r="F232" s="277"/>
      <c r="G232" s="277"/>
      <c r="H232" s="277"/>
      <c r="I232" s="277"/>
      <c r="J232" s="277"/>
      <c r="K232" s="277"/>
      <c r="L232" s="277"/>
      <c r="M232" s="277"/>
      <c r="N232" s="277"/>
      <c r="O232" s="277"/>
      <c r="P232" s="277"/>
      <c r="Q232" s="277"/>
      <c r="R232" s="277"/>
      <c r="S232" s="277"/>
      <c r="T232" s="277"/>
      <c r="U232" s="277"/>
      <c r="V232" s="277"/>
      <c r="W232" s="277"/>
      <c r="X232" s="277"/>
      <c r="Y232" s="277"/>
      <c r="Z232" s="277"/>
      <c r="AA232" s="277"/>
    </row>
    <row r="233" spans="2:27">
      <c r="B233" s="277"/>
      <c r="C233" s="277"/>
      <c r="D233" s="277"/>
      <c r="E233" s="277"/>
      <c r="F233" s="277"/>
      <c r="G233" s="277"/>
      <c r="H233" s="277"/>
      <c r="I233" s="277"/>
      <c r="J233" s="277"/>
      <c r="K233" s="277"/>
      <c r="L233" s="277"/>
      <c r="M233" s="277"/>
      <c r="N233" s="277"/>
      <c r="O233" s="277"/>
      <c r="P233" s="277"/>
      <c r="Q233" s="277"/>
      <c r="R233" s="277"/>
      <c r="S233" s="277"/>
      <c r="T233" s="277"/>
      <c r="U233" s="277"/>
      <c r="V233" s="277"/>
      <c r="W233" s="277"/>
      <c r="X233" s="277"/>
      <c r="Y233" s="277"/>
      <c r="Z233" s="277"/>
      <c r="AA233" s="277"/>
    </row>
    <row r="234" spans="2:27">
      <c r="B234" s="277"/>
      <c r="C234" s="277"/>
      <c r="D234" s="277"/>
      <c r="E234" s="277"/>
      <c r="F234" s="277"/>
      <c r="G234" s="277"/>
      <c r="H234" s="277"/>
      <c r="I234" s="277"/>
      <c r="J234" s="277"/>
      <c r="K234" s="277"/>
      <c r="L234" s="277"/>
      <c r="M234" s="277"/>
      <c r="N234" s="277"/>
      <c r="O234" s="277"/>
      <c r="P234" s="277"/>
      <c r="Q234" s="277"/>
      <c r="R234" s="277"/>
      <c r="S234" s="277"/>
      <c r="T234" s="277"/>
      <c r="U234" s="277"/>
      <c r="V234" s="277"/>
      <c r="W234" s="277"/>
      <c r="X234" s="277"/>
      <c r="Y234" s="277"/>
      <c r="Z234" s="277"/>
      <c r="AA234" s="277"/>
    </row>
    <row r="235" spans="2:27">
      <c r="B235" s="277"/>
      <c r="C235" s="277"/>
      <c r="D235" s="277"/>
      <c r="E235" s="277"/>
      <c r="F235" s="277"/>
      <c r="G235" s="277"/>
      <c r="H235" s="277"/>
      <c r="I235" s="277"/>
      <c r="J235" s="277"/>
      <c r="K235" s="277"/>
      <c r="L235" s="277"/>
      <c r="M235" s="277"/>
      <c r="N235" s="277"/>
      <c r="O235" s="277"/>
      <c r="P235" s="277"/>
      <c r="Q235" s="277"/>
      <c r="R235" s="277"/>
      <c r="S235" s="277"/>
      <c r="T235" s="277"/>
      <c r="U235" s="277"/>
      <c r="V235" s="277"/>
      <c r="W235" s="277"/>
      <c r="X235" s="277"/>
      <c r="Y235" s="277"/>
      <c r="Z235" s="277"/>
      <c r="AA235" s="277"/>
    </row>
    <row r="236" spans="2:27" ht="26">
      <c r="B236" s="277"/>
      <c r="C236" s="277"/>
      <c r="D236" s="277"/>
      <c r="E236" s="277"/>
      <c r="F236" s="277"/>
      <c r="G236" s="277"/>
      <c r="H236" s="277"/>
      <c r="I236" s="277"/>
      <c r="J236" s="278" t="s">
        <v>284</v>
      </c>
      <c r="K236" s="277"/>
      <c r="L236" s="277"/>
      <c r="M236" s="277"/>
      <c r="N236" s="277"/>
      <c r="O236" s="277"/>
      <c r="P236" s="277"/>
      <c r="Q236" s="277"/>
      <c r="R236" s="277"/>
      <c r="S236" s="277"/>
      <c r="T236" s="277"/>
      <c r="U236" s="277"/>
      <c r="V236" s="277"/>
      <c r="W236" s="277"/>
      <c r="X236" s="277"/>
      <c r="Y236" s="277"/>
      <c r="Z236" s="277"/>
      <c r="AA236" s="277"/>
    </row>
    <row r="237" spans="2:27">
      <c r="B237" s="277"/>
      <c r="C237" s="277"/>
      <c r="D237" s="277"/>
      <c r="E237" s="277"/>
      <c r="F237" s="277"/>
      <c r="G237" s="277"/>
      <c r="H237" s="277"/>
      <c r="I237" s="277"/>
      <c r="J237" s="277"/>
      <c r="K237" s="277"/>
      <c r="L237" s="277"/>
      <c r="M237" s="277"/>
      <c r="N237" s="277"/>
      <c r="O237" s="277"/>
      <c r="P237" s="277"/>
      <c r="Q237" s="279"/>
      <c r="R237" s="280"/>
      <c r="S237" s="280"/>
      <c r="T237" s="318" t="s">
        <v>0</v>
      </c>
      <c r="U237" s="318"/>
      <c r="V237" s="318"/>
      <c r="W237" s="318"/>
      <c r="X237" s="318"/>
      <c r="Y237" s="318"/>
      <c r="Z237" s="318"/>
      <c r="AA237" s="318"/>
    </row>
    <row r="238" spans="2:27">
      <c r="B238" s="277"/>
      <c r="C238" s="279"/>
      <c r="D238" s="280"/>
      <c r="E238" s="280"/>
      <c r="F238" s="318" t="s">
        <v>0</v>
      </c>
      <c r="G238" s="318"/>
      <c r="H238" s="318"/>
      <c r="I238" s="318"/>
      <c r="J238" s="318"/>
      <c r="K238" s="318"/>
      <c r="L238" s="318"/>
      <c r="M238" s="318"/>
      <c r="N238" s="277"/>
      <c r="O238" s="277"/>
      <c r="P238" s="277"/>
      <c r="Q238" s="281" t="s">
        <v>1</v>
      </c>
      <c r="R238" s="282" t="s">
        <v>2</v>
      </c>
      <c r="S238" s="282" t="s">
        <v>3</v>
      </c>
      <c r="T238" s="281" t="s">
        <v>4</v>
      </c>
      <c r="U238" s="281" t="s">
        <v>5</v>
      </c>
      <c r="V238" s="281" t="s">
        <v>6</v>
      </c>
      <c r="W238" s="281" t="s">
        <v>7</v>
      </c>
      <c r="X238" s="281" t="s">
        <v>8</v>
      </c>
      <c r="Y238" s="281" t="s">
        <v>9</v>
      </c>
      <c r="Z238" s="281" t="s">
        <v>10</v>
      </c>
      <c r="AA238" s="281" t="s">
        <v>11</v>
      </c>
    </row>
    <row r="239" spans="2:27">
      <c r="B239" s="277"/>
      <c r="C239" s="281" t="s">
        <v>1</v>
      </c>
      <c r="D239" s="282" t="s">
        <v>2</v>
      </c>
      <c r="E239" s="282" t="s">
        <v>3</v>
      </c>
      <c r="F239" s="281" t="s">
        <v>4</v>
      </c>
      <c r="G239" s="281" t="s">
        <v>5</v>
      </c>
      <c r="H239" s="281" t="s">
        <v>6</v>
      </c>
      <c r="I239" s="281" t="s">
        <v>7</v>
      </c>
      <c r="J239" s="281" t="s">
        <v>8</v>
      </c>
      <c r="K239" s="281" t="s">
        <v>9</v>
      </c>
      <c r="L239" s="281" t="s">
        <v>10</v>
      </c>
      <c r="M239" s="281" t="s">
        <v>11</v>
      </c>
      <c r="N239" s="284"/>
      <c r="O239" s="284"/>
      <c r="P239" s="284"/>
      <c r="Q239" s="283" t="s">
        <v>41</v>
      </c>
      <c r="R239" s="283">
        <v>0</v>
      </c>
      <c r="S239" s="283">
        <v>0.22</v>
      </c>
      <c r="T239" s="284">
        <v>60.397100000000002</v>
      </c>
      <c r="U239" s="284">
        <v>1.0998900000000001E-2</v>
      </c>
      <c r="V239" s="284">
        <v>2.6778</v>
      </c>
      <c r="W239" s="284">
        <v>7.2604199999999994E-2</v>
      </c>
      <c r="X239" s="284">
        <v>0</v>
      </c>
      <c r="Y239" s="284">
        <v>0.17704500000000001</v>
      </c>
      <c r="Z239" s="284">
        <v>0.04</v>
      </c>
      <c r="AA239" s="284">
        <v>0.12</v>
      </c>
    </row>
    <row r="240" spans="2:27">
      <c r="B240" s="277"/>
      <c r="C240" s="283" t="s">
        <v>36</v>
      </c>
      <c r="D240" s="283">
        <v>0</v>
      </c>
      <c r="E240" s="290">
        <v>0.17</v>
      </c>
      <c r="F240" s="284">
        <v>60.406700000000001</v>
      </c>
      <c r="G240" s="284">
        <v>8.7553000000000006E-3</v>
      </c>
      <c r="H240" s="284">
        <v>2.66574</v>
      </c>
      <c r="I240" s="284">
        <v>0</v>
      </c>
      <c r="J240" s="284">
        <v>0</v>
      </c>
      <c r="K240" s="284">
        <v>0.120212</v>
      </c>
      <c r="L240" s="284">
        <v>0.04</v>
      </c>
      <c r="M240" s="284">
        <v>0.115</v>
      </c>
      <c r="N240" s="277"/>
      <c r="O240" s="277"/>
      <c r="P240" s="277"/>
      <c r="Q240" s="283" t="s">
        <v>42</v>
      </c>
      <c r="R240" s="283">
        <v>96</v>
      </c>
      <c r="S240" s="290">
        <v>1.22</v>
      </c>
      <c r="T240" s="284">
        <v>16.18384</v>
      </c>
      <c r="U240" s="284">
        <v>0.340422</v>
      </c>
      <c r="V240" s="284">
        <v>1.3474600000000001</v>
      </c>
      <c r="W240" s="284">
        <v>2.5721599999999998</v>
      </c>
      <c r="X240" s="284">
        <v>1.22305</v>
      </c>
      <c r="Y240" s="284">
        <v>0.55671000000000004</v>
      </c>
      <c r="Z240" s="284">
        <v>2.8999700000000002</v>
      </c>
      <c r="AA240" s="284">
        <v>9.6536299999999997</v>
      </c>
    </row>
    <row r="241" spans="2:27">
      <c r="B241" s="277"/>
      <c r="C241" s="283" t="s">
        <v>37</v>
      </c>
      <c r="D241" s="283">
        <v>48.5</v>
      </c>
      <c r="E241" s="290">
        <v>3.4</v>
      </c>
      <c r="F241" s="284">
        <v>38.678559999999997</v>
      </c>
      <c r="G241" s="284">
        <v>0.22473499999999999</v>
      </c>
      <c r="H241" s="284">
        <v>1.7518899999999999</v>
      </c>
      <c r="I241" s="284">
        <v>1.5854299999999999</v>
      </c>
      <c r="J241" s="284">
        <v>0.72099999999999997</v>
      </c>
      <c r="K241" s="284">
        <v>0.53079500000000002</v>
      </c>
      <c r="L241" s="284">
        <v>1.14514</v>
      </c>
      <c r="M241" s="284">
        <v>4.3726700000000003</v>
      </c>
      <c r="N241" s="277"/>
      <c r="O241" s="277"/>
      <c r="P241" s="277"/>
      <c r="Q241" s="277"/>
      <c r="R241" s="283"/>
      <c r="S241" s="290"/>
      <c r="T241" s="284"/>
      <c r="U241" s="284"/>
      <c r="V241" s="284"/>
      <c r="W241" s="284"/>
      <c r="X241" s="284"/>
      <c r="Y241" s="284"/>
      <c r="Z241" s="284"/>
      <c r="AA241" s="284"/>
    </row>
    <row r="242" spans="2:27">
      <c r="B242" s="277"/>
      <c r="C242" s="283" t="s">
        <v>38</v>
      </c>
      <c r="D242" s="283">
        <v>71.5</v>
      </c>
      <c r="E242" s="290">
        <v>5.19</v>
      </c>
      <c r="F242" s="294">
        <v>23.700610000000001</v>
      </c>
      <c r="G242" s="284">
        <v>0.44535400000000003</v>
      </c>
      <c r="H242" s="284">
        <v>1.3288</v>
      </c>
      <c r="I242" s="284">
        <v>2.5620799999999999</v>
      </c>
      <c r="J242" s="284">
        <v>1.47346</v>
      </c>
      <c r="K242" s="284">
        <v>0.41220099999999998</v>
      </c>
      <c r="L242" s="284">
        <v>1.9792400000000001</v>
      </c>
      <c r="M242" s="284">
        <v>7.9973599999999996</v>
      </c>
      <c r="N242" s="277"/>
      <c r="O242" s="277"/>
      <c r="P242" s="277"/>
      <c r="Q242" s="283" t="s">
        <v>43</v>
      </c>
      <c r="R242" s="283">
        <v>0</v>
      </c>
      <c r="S242" s="290">
        <v>0.16</v>
      </c>
      <c r="T242" s="284">
        <v>60.663080000000001</v>
      </c>
      <c r="U242" s="284">
        <v>6.3775999999999998E-3</v>
      </c>
      <c r="V242" s="284">
        <v>2.6678099999999998</v>
      </c>
      <c r="W242" s="284">
        <v>0</v>
      </c>
      <c r="X242" s="284">
        <v>0</v>
      </c>
      <c r="Y242" s="284">
        <v>0.113369</v>
      </c>
      <c r="Z242" s="284">
        <v>0.02</v>
      </c>
      <c r="AA242" s="284">
        <v>0.10199999999999999</v>
      </c>
    </row>
    <row r="243" spans="2:27">
      <c r="B243" s="277"/>
      <c r="C243" s="283" t="s">
        <v>39</v>
      </c>
      <c r="D243" s="283">
        <v>96</v>
      </c>
      <c r="E243" s="290">
        <v>2.5499999999999998</v>
      </c>
      <c r="F243" s="284">
        <v>17.1951</v>
      </c>
      <c r="G243" s="284">
        <v>0.50775300000000001</v>
      </c>
      <c r="H243" s="284">
        <v>1.2452700000000001</v>
      </c>
      <c r="I243" s="284">
        <v>2.7324600000000001</v>
      </c>
      <c r="J243" s="284">
        <v>1.4187099999999999</v>
      </c>
      <c r="K243" s="284">
        <v>0.65988199999999997</v>
      </c>
      <c r="L243" s="284">
        <v>2.6111900000000001</v>
      </c>
      <c r="M243" s="284">
        <v>9.5426699999999993</v>
      </c>
      <c r="N243" s="277"/>
      <c r="O243" s="277"/>
      <c r="P243" s="277"/>
      <c r="Q243" s="283" t="s">
        <v>44</v>
      </c>
      <c r="R243" s="283">
        <v>96</v>
      </c>
      <c r="S243" s="290">
        <v>1.74</v>
      </c>
      <c r="T243" s="284">
        <v>16.946349999999999</v>
      </c>
      <c r="U243" s="284">
        <v>0.43744699999999997</v>
      </c>
      <c r="V243" s="284">
        <v>1.30552</v>
      </c>
      <c r="W243" s="284">
        <v>2.7376800000000001</v>
      </c>
      <c r="X243" s="284">
        <v>1.43936</v>
      </c>
      <c r="Y243" s="284">
        <v>0.67084299999999997</v>
      </c>
      <c r="Z243" s="284">
        <v>2.7629100000000002</v>
      </c>
      <c r="AA243" s="284">
        <v>9.5766100000000005</v>
      </c>
    </row>
    <row r="244" spans="2:27">
      <c r="B244" s="277"/>
      <c r="C244" s="283" t="s">
        <v>40</v>
      </c>
      <c r="D244" s="283">
        <v>119.5</v>
      </c>
      <c r="E244" s="290">
        <v>1.36</v>
      </c>
      <c r="F244" s="284">
        <v>16.987690000000001</v>
      </c>
      <c r="G244" s="284">
        <v>0.49960199999999999</v>
      </c>
      <c r="H244" s="284">
        <v>1.2585599999999999</v>
      </c>
      <c r="I244" s="284">
        <v>2.7511100000000002</v>
      </c>
      <c r="J244" s="284">
        <v>1.3962000000000001</v>
      </c>
      <c r="K244" s="284">
        <v>0.71443100000000004</v>
      </c>
      <c r="L244" s="284">
        <v>2.6291099999999998</v>
      </c>
      <c r="M244" s="284">
        <v>9.6074099999999998</v>
      </c>
      <c r="N244" s="277"/>
      <c r="O244" s="277"/>
      <c r="P244" s="277"/>
      <c r="Q244" s="277"/>
      <c r="R244" s="283"/>
      <c r="S244" s="290"/>
      <c r="T244" s="284"/>
      <c r="U244" s="284"/>
      <c r="V244" s="284"/>
      <c r="W244" s="284"/>
      <c r="X244" s="284"/>
      <c r="Y244" s="284"/>
      <c r="Z244" s="284"/>
      <c r="AA244" s="284"/>
    </row>
    <row r="245" spans="2:27">
      <c r="B245" s="277"/>
      <c r="C245" s="283"/>
      <c r="D245" s="292"/>
      <c r="E245" s="293"/>
      <c r="F245" s="294"/>
      <c r="G245" s="294"/>
      <c r="H245" s="294"/>
      <c r="I245" s="294"/>
      <c r="J245" s="294"/>
      <c r="K245" s="294"/>
      <c r="L245" s="294"/>
      <c r="M245" s="294"/>
      <c r="N245" s="277"/>
      <c r="O245" s="277"/>
      <c r="P245" s="277"/>
      <c r="Q245" s="285" t="s">
        <v>45</v>
      </c>
      <c r="R245" s="283">
        <v>0</v>
      </c>
      <c r="S245" s="290">
        <v>0.18</v>
      </c>
      <c r="T245" s="284">
        <v>60.333959999999998</v>
      </c>
      <c r="U245" s="284">
        <v>9.9369300000000001E-3</v>
      </c>
      <c r="V245" s="284">
        <v>2.6725500000000002</v>
      </c>
      <c r="W245" s="284">
        <v>0</v>
      </c>
      <c r="X245" s="284">
        <v>0</v>
      </c>
      <c r="Y245" s="284">
        <v>0.133463</v>
      </c>
      <c r="Z245" s="284">
        <v>0.05</v>
      </c>
      <c r="AA245" s="284">
        <v>0.14000000000000001</v>
      </c>
    </row>
    <row r="246" spans="2:27">
      <c r="B246" s="277"/>
      <c r="C246" s="277"/>
      <c r="D246" s="277"/>
      <c r="E246" s="277"/>
      <c r="F246" s="277"/>
      <c r="G246" s="277"/>
      <c r="H246" s="277"/>
      <c r="I246" s="277"/>
      <c r="J246" s="277"/>
      <c r="K246" s="277"/>
      <c r="L246" s="277"/>
      <c r="M246" s="277"/>
      <c r="N246" s="277"/>
      <c r="O246" s="277"/>
      <c r="P246" s="277"/>
      <c r="Q246" s="285" t="s">
        <v>46</v>
      </c>
      <c r="R246" s="283">
        <v>96</v>
      </c>
      <c r="S246" s="293">
        <v>2.5</v>
      </c>
      <c r="T246" s="294">
        <v>14.13688</v>
      </c>
      <c r="U246" s="294">
        <v>0.60379400000000005</v>
      </c>
      <c r="V246" s="294">
        <v>1.1423700000000001</v>
      </c>
      <c r="W246" s="294">
        <v>2.7568100000000002</v>
      </c>
      <c r="X246" s="294">
        <v>2.3128799999999998</v>
      </c>
      <c r="Y246" s="294">
        <v>0.537497</v>
      </c>
      <c r="Z246" s="294">
        <v>2.8974799999999998</v>
      </c>
      <c r="AA246" s="294">
        <v>10.15001</v>
      </c>
    </row>
    <row r="247" spans="2:27">
      <c r="B247" s="277"/>
      <c r="C247" s="277"/>
      <c r="D247" s="277"/>
      <c r="E247" s="277"/>
      <c r="F247" s="277"/>
      <c r="G247" s="277"/>
      <c r="H247" s="277"/>
      <c r="I247" s="277"/>
      <c r="J247" s="277"/>
      <c r="K247" s="277"/>
      <c r="L247" s="277"/>
      <c r="M247" s="277"/>
      <c r="N247" s="277"/>
      <c r="O247" s="277"/>
      <c r="P247" s="277"/>
      <c r="Q247" s="283"/>
      <c r="R247" s="283"/>
      <c r="S247" s="290"/>
      <c r="T247" s="284"/>
      <c r="U247" s="284"/>
      <c r="V247" s="284"/>
      <c r="W247" s="284"/>
      <c r="X247" s="284"/>
      <c r="Y247" s="284"/>
      <c r="Z247" s="284"/>
      <c r="AA247" s="284"/>
    </row>
    <row r="248" spans="2:27">
      <c r="B248" s="277"/>
      <c r="C248" s="279"/>
      <c r="D248" s="280"/>
      <c r="E248" s="280"/>
      <c r="F248" s="318" t="s">
        <v>12</v>
      </c>
      <c r="G248" s="318"/>
      <c r="H248" s="318"/>
      <c r="I248" s="318"/>
      <c r="J248" s="318"/>
      <c r="K248" s="318"/>
      <c r="L248" s="318"/>
      <c r="M248" s="318"/>
      <c r="N248" s="277"/>
      <c r="O248" s="277"/>
      <c r="P248" s="277"/>
      <c r="Q248" s="285" t="s">
        <v>47</v>
      </c>
      <c r="R248" s="283">
        <v>0</v>
      </c>
      <c r="S248" s="290">
        <v>0.16</v>
      </c>
      <c r="T248" s="284">
        <v>59.217440000000003</v>
      </c>
      <c r="U248" s="284">
        <v>4.0953700000000003E-2</v>
      </c>
      <c r="V248" s="284">
        <v>2.6754500000000001</v>
      </c>
      <c r="W248" s="284">
        <v>7.0722900000000005E-2</v>
      </c>
      <c r="X248" s="284">
        <v>0</v>
      </c>
      <c r="Y248" s="284">
        <v>0.14175399999999999</v>
      </c>
      <c r="Z248" s="284">
        <v>0.02</v>
      </c>
      <c r="AA248" s="284">
        <v>0.105</v>
      </c>
    </row>
    <row r="249" spans="2:27">
      <c r="B249" s="277"/>
      <c r="C249" s="281" t="s">
        <v>1</v>
      </c>
      <c r="D249" s="282" t="s">
        <v>2</v>
      </c>
      <c r="E249" s="282" t="s">
        <v>3</v>
      </c>
      <c r="F249" s="281" t="s">
        <v>4</v>
      </c>
      <c r="G249" s="281" t="s">
        <v>5</v>
      </c>
      <c r="H249" s="281" t="s">
        <v>6</v>
      </c>
      <c r="I249" s="281" t="s">
        <v>7</v>
      </c>
      <c r="J249" s="281" t="s">
        <v>8</v>
      </c>
      <c r="K249" s="281" t="s">
        <v>9</v>
      </c>
      <c r="L249" s="281" t="s">
        <v>10</v>
      </c>
      <c r="M249" s="281" t="s">
        <v>11</v>
      </c>
      <c r="N249" s="277"/>
      <c r="O249" s="277"/>
      <c r="P249" s="277"/>
      <c r="Q249" s="285" t="s">
        <v>48</v>
      </c>
      <c r="R249" s="283">
        <v>96</v>
      </c>
      <c r="S249" s="290">
        <v>2.0699999999999998</v>
      </c>
      <c r="T249" s="284">
        <v>14.23063</v>
      </c>
      <c r="U249" s="284">
        <v>0.51917999999999997</v>
      </c>
      <c r="V249" s="284">
        <v>1.1541399999999999</v>
      </c>
      <c r="W249" s="284">
        <v>3.0560900000000002</v>
      </c>
      <c r="X249" s="284">
        <v>2.5004400000000002</v>
      </c>
      <c r="Y249" s="284">
        <v>0.57747899999999996</v>
      </c>
      <c r="Z249" s="284">
        <v>2.8301699999999999</v>
      </c>
      <c r="AA249" s="284">
        <v>9.8933599999999995</v>
      </c>
    </row>
    <row r="250" spans="2:27">
      <c r="B250" s="277"/>
      <c r="C250" s="283" t="s">
        <v>36</v>
      </c>
      <c r="D250" s="283">
        <v>0</v>
      </c>
      <c r="E250" s="290">
        <v>0.17</v>
      </c>
      <c r="F250" s="284">
        <f>F240/180.16*1000</f>
        <v>335.29473801065717</v>
      </c>
      <c r="G250" s="284">
        <f>G240/90.078*1000</f>
        <v>9.7196873820466712E-2</v>
      </c>
      <c r="H250" s="284">
        <f>H240/60.052*1000</f>
        <v>44.390528208885627</v>
      </c>
      <c r="I250" s="284">
        <f>I240/88.1*1000</f>
        <v>0</v>
      </c>
      <c r="J250" s="284">
        <f>J240/46.068*1000</f>
        <v>0</v>
      </c>
      <c r="K250" s="284">
        <f>K240/88.1*1000</f>
        <v>1.3644948921679909</v>
      </c>
      <c r="L250" s="284">
        <f>L240/58.08*1000</f>
        <v>0.68870523415977969</v>
      </c>
      <c r="M250" s="284">
        <f>M240/74.12*1000</f>
        <v>1.5515380464112249</v>
      </c>
      <c r="N250" s="277"/>
      <c r="O250" s="277"/>
      <c r="P250" s="277"/>
      <c r="Q250" s="283"/>
      <c r="R250" s="283"/>
      <c r="S250" s="290"/>
      <c r="T250" s="284"/>
      <c r="U250" s="284"/>
      <c r="V250" s="284"/>
      <c r="W250" s="284"/>
      <c r="X250" s="284"/>
      <c r="Y250" s="284"/>
      <c r="Z250" s="284"/>
      <c r="AA250" s="284"/>
    </row>
    <row r="251" spans="2:27">
      <c r="B251" s="277"/>
      <c r="C251" s="283" t="s">
        <v>37</v>
      </c>
      <c r="D251" s="283">
        <v>48.5</v>
      </c>
      <c r="E251" s="290">
        <v>3.4</v>
      </c>
      <c r="F251" s="284">
        <f>F241/180.16*1000</f>
        <v>214.69005328596802</v>
      </c>
      <c r="G251" s="284">
        <f>G241/90.078*1000</f>
        <v>2.4948933146828303</v>
      </c>
      <c r="H251" s="284">
        <f>H241/60.052*1000</f>
        <v>29.172883500965828</v>
      </c>
      <c r="I251" s="284">
        <f>I241/88.1*1000</f>
        <v>17.995800227014758</v>
      </c>
      <c r="J251" s="284">
        <f>J241/46.068*1000</f>
        <v>15.650777112095165</v>
      </c>
      <c r="K251" s="284">
        <f>K241/88.1*1000</f>
        <v>6.0249148694665164</v>
      </c>
      <c r="L251" s="284">
        <f>L241/58.08*1000</f>
        <v>19.716597796143251</v>
      </c>
      <c r="M251" s="284">
        <f>M241/74.12*1000</f>
        <v>58.994468429573665</v>
      </c>
      <c r="N251" s="277"/>
      <c r="O251" s="277"/>
      <c r="P251" s="277"/>
      <c r="Q251" s="285" t="s">
        <v>36</v>
      </c>
      <c r="R251" s="283">
        <v>0</v>
      </c>
      <c r="S251" s="290">
        <v>0.17</v>
      </c>
      <c r="T251" s="284">
        <v>60.406700000000001</v>
      </c>
      <c r="U251" s="284">
        <v>8.7553000000000006E-3</v>
      </c>
      <c r="V251" s="284">
        <v>2.66574</v>
      </c>
      <c r="W251" s="284">
        <v>0</v>
      </c>
      <c r="X251" s="284">
        <v>0</v>
      </c>
      <c r="Y251" s="284">
        <v>0.120212</v>
      </c>
      <c r="Z251" s="284">
        <v>0.04</v>
      </c>
      <c r="AA251" s="284">
        <v>0.115</v>
      </c>
    </row>
    <row r="252" spans="2:27">
      <c r="B252" s="277"/>
      <c r="C252" s="283" t="s">
        <v>38</v>
      </c>
      <c r="D252" s="283">
        <v>71.5</v>
      </c>
      <c r="E252" s="290">
        <v>5.19</v>
      </c>
      <c r="F252" s="284">
        <f>F242/180.16*1000</f>
        <v>131.55311944937833</v>
      </c>
      <c r="G252" s="284">
        <f>G242/90.078*1000</f>
        <v>4.9440928972668132</v>
      </c>
      <c r="H252" s="284">
        <f>H242/60.052*1000</f>
        <v>22.127489509092118</v>
      </c>
      <c r="I252" s="284">
        <f>I242/88.1*1000</f>
        <v>29.081498297389334</v>
      </c>
      <c r="J252" s="284">
        <f>J242/46.068*1000</f>
        <v>31.984457758096724</v>
      </c>
      <c r="K252" s="284">
        <f>K242/88.1*1000</f>
        <v>4.6787854710556189</v>
      </c>
      <c r="L252" s="284">
        <f>L242/58.08*1000</f>
        <v>34.077823691460054</v>
      </c>
      <c r="M252" s="284">
        <f>M242/74.12*1000</f>
        <v>107.89746357258498</v>
      </c>
      <c r="N252" s="277"/>
      <c r="O252" s="277"/>
      <c r="P252" s="277"/>
      <c r="Q252" s="285" t="s">
        <v>39</v>
      </c>
      <c r="R252" s="283">
        <v>119.5</v>
      </c>
      <c r="S252" s="290">
        <v>1.36</v>
      </c>
      <c r="T252" s="284">
        <v>16.987690000000001</v>
      </c>
      <c r="U252" s="284">
        <v>0.49960199999999999</v>
      </c>
      <c r="V252" s="284">
        <v>1.2585599999999999</v>
      </c>
      <c r="W252" s="284">
        <v>2.7511100000000002</v>
      </c>
      <c r="X252" s="284">
        <v>1.3962000000000001</v>
      </c>
      <c r="Y252" s="284">
        <v>0.71443100000000004</v>
      </c>
      <c r="Z252" s="284">
        <v>2.9291100000000001</v>
      </c>
      <c r="AA252" s="284">
        <v>9.6074099999999998</v>
      </c>
    </row>
    <row r="253" spans="2:27">
      <c r="B253" s="277"/>
      <c r="C253" s="283" t="s">
        <v>39</v>
      </c>
      <c r="D253" s="283">
        <v>96</v>
      </c>
      <c r="E253" s="290">
        <v>2.5499999999999998</v>
      </c>
      <c r="F253" s="284">
        <f>F243/180.16*1000</f>
        <v>95.443494671403201</v>
      </c>
      <c r="G253" s="284">
        <f>G243/90.078*1000</f>
        <v>5.6368147605408643</v>
      </c>
      <c r="H253" s="284">
        <f>H243/60.052*1000</f>
        <v>20.736528342103512</v>
      </c>
      <c r="I253" s="284">
        <f>I243/88.1*1000</f>
        <v>31.015437003405225</v>
      </c>
      <c r="J253" s="284">
        <f>J243/46.068*1000</f>
        <v>30.795997221498656</v>
      </c>
      <c r="K253" s="284">
        <f>K243/88.1*1000</f>
        <v>7.4901475595913736</v>
      </c>
      <c r="L253" s="284">
        <f>L243/58.08*1000</f>
        <v>44.958505509641881</v>
      </c>
      <c r="M253" s="284">
        <f>M243/74.12*1000</f>
        <v>128.74622234214786</v>
      </c>
      <c r="N253" s="277"/>
      <c r="O253" s="277"/>
      <c r="P253" s="277"/>
      <c r="Q253" s="277"/>
      <c r="R253" s="277"/>
      <c r="S253" s="277"/>
      <c r="T253" s="277"/>
      <c r="U253" s="277"/>
      <c r="V253" s="277"/>
      <c r="W253" s="277"/>
      <c r="X253" s="277"/>
      <c r="Y253" s="277"/>
      <c r="Z253" s="277"/>
      <c r="AA253" s="277"/>
    </row>
    <row r="254" spans="2:27">
      <c r="B254" s="277"/>
      <c r="C254" s="283" t="s">
        <v>40</v>
      </c>
      <c r="D254" s="283">
        <v>119.5</v>
      </c>
      <c r="E254" s="290">
        <v>1.36</v>
      </c>
      <c r="F254" s="284">
        <f>F244/180.16*1000</f>
        <v>94.292240230905861</v>
      </c>
      <c r="G254" s="284">
        <f>G244/90.078*1000</f>
        <v>5.5463265170185831</v>
      </c>
      <c r="H254" s="284">
        <f>H244/60.052*1000</f>
        <v>20.957836541663891</v>
      </c>
      <c r="I254" s="284">
        <f>I244/88.1*1000</f>
        <v>31.227128263337118</v>
      </c>
      <c r="J254" s="284">
        <f>J244/46.068*1000</f>
        <v>30.307371711383176</v>
      </c>
      <c r="K254" s="284">
        <f>K244/88.1*1000</f>
        <v>8.1093189557321228</v>
      </c>
      <c r="L254" s="284">
        <f>L244/58.08*1000</f>
        <v>45.267045454545453</v>
      </c>
      <c r="M254" s="284">
        <f>M244/74.12*1000</f>
        <v>129.61967080410145</v>
      </c>
      <c r="N254" s="277"/>
      <c r="O254" s="277"/>
      <c r="P254" s="277"/>
      <c r="Q254" s="277"/>
      <c r="R254" s="277"/>
      <c r="S254" s="277"/>
      <c r="T254" s="277"/>
      <c r="U254" s="277"/>
      <c r="V254" s="277"/>
      <c r="W254" s="277"/>
      <c r="X254" s="277"/>
      <c r="Y254" s="277"/>
      <c r="Z254" s="277"/>
      <c r="AA254" s="277"/>
    </row>
    <row r="255" spans="2:27" ht="58">
      <c r="B255" s="277"/>
      <c r="C255" s="283"/>
      <c r="D255" s="292"/>
      <c r="E255" s="293"/>
      <c r="F255" s="284"/>
      <c r="G255" s="284"/>
      <c r="H255" s="284"/>
      <c r="I255" s="284"/>
      <c r="J255" s="284"/>
      <c r="K255" s="284"/>
      <c r="L255" s="284"/>
      <c r="M255" s="284"/>
      <c r="N255" s="277"/>
      <c r="O255" s="277"/>
      <c r="P255" s="277"/>
      <c r="Q255" s="281" t="s">
        <v>17</v>
      </c>
      <c r="R255" s="281" t="s">
        <v>98</v>
      </c>
      <c r="S255" s="281" t="s">
        <v>99</v>
      </c>
      <c r="T255" s="281" t="s">
        <v>100</v>
      </c>
      <c r="U255" s="281" t="s">
        <v>101</v>
      </c>
      <c r="V255" s="281" t="s">
        <v>102</v>
      </c>
      <c r="W255" s="281" t="s">
        <v>103</v>
      </c>
      <c r="X255" s="281" t="s">
        <v>104</v>
      </c>
      <c r="Y255" s="281" t="s">
        <v>105</v>
      </c>
      <c r="Z255" s="277"/>
      <c r="AA255" s="277"/>
    </row>
    <row r="256" spans="2:27">
      <c r="B256" s="277"/>
      <c r="C256" s="277"/>
      <c r="D256" s="277"/>
      <c r="E256" s="277"/>
      <c r="F256" s="277"/>
      <c r="G256" s="277"/>
      <c r="H256" s="277"/>
      <c r="I256" s="277"/>
      <c r="J256" s="277"/>
      <c r="K256" s="277"/>
      <c r="L256" s="277"/>
      <c r="M256" s="277"/>
      <c r="N256" s="277"/>
      <c r="O256" s="277"/>
      <c r="P256" s="277"/>
      <c r="Q256" s="283" t="s">
        <v>114</v>
      </c>
      <c r="R256" s="295">
        <f>180*(U240-U239)/((T239-T240)*92)</f>
        <v>1.4577605372726172E-2</v>
      </c>
      <c r="S256" s="295">
        <f>180*(V240-V239)/((T239-T240)*60)</f>
        <v>-9.0267489888779945E-2</v>
      </c>
      <c r="T256" s="295">
        <f>180*(W240-W239)/((T239-T240)*88)</f>
        <v>0.11563788267879981</v>
      </c>
      <c r="U256" s="295">
        <f>180*(X240-X239)/((T239-T240)*48)</f>
        <v>0.10373443396845197</v>
      </c>
      <c r="V256" s="295">
        <f>180*(Y240-Y239)/((T239-T240)*88)</f>
        <v>1.7564583566106639E-2</v>
      </c>
      <c r="W256" s="295">
        <f>180*(Z240-Z239)/((T239-T240)*58)</f>
        <v>0.20074902790514071</v>
      </c>
      <c r="X256" s="295">
        <f>180*(AA240-AA239)/((T239-T240)*74)</f>
        <v>0.52450126524962892</v>
      </c>
      <c r="Y256" s="295">
        <f>T256+W256</f>
        <v>0.31638691058394053</v>
      </c>
      <c r="Z256" s="277"/>
      <c r="AA256" s="277"/>
    </row>
    <row r="257" spans="2:27">
      <c r="B257" s="277"/>
      <c r="C257" s="277"/>
      <c r="D257" s="277"/>
      <c r="E257" s="277"/>
      <c r="F257" s="277"/>
      <c r="G257" s="277"/>
      <c r="H257" s="277"/>
      <c r="I257" s="277"/>
      <c r="J257" s="277"/>
      <c r="K257" s="277"/>
      <c r="L257" s="277"/>
      <c r="M257" s="277"/>
      <c r="N257" s="277"/>
      <c r="O257" s="277"/>
      <c r="P257" s="277"/>
      <c r="Q257" s="283" t="s">
        <v>115</v>
      </c>
      <c r="R257" s="295">
        <f>180*(U243-U242)/((T242-T243)*92)</f>
        <v>1.9292308737957137E-2</v>
      </c>
      <c r="S257" s="295">
        <f>180*(V243-V242)/((T242-T243)*60)</f>
        <v>-9.348526296454468E-2</v>
      </c>
      <c r="T257" s="295">
        <f>180*(W243-W242)/((T242-T243)*88)</f>
        <v>0.12809283768479482</v>
      </c>
      <c r="U257" s="295">
        <f>180*(X243-X242)/((T242-T243)*48)</f>
        <v>0.12346760610869109</v>
      </c>
      <c r="V257" s="295">
        <f>180*(Y243-Y242)/((T242-T243)*88)</f>
        <v>2.6083554906158976E-2</v>
      </c>
      <c r="W257" s="295">
        <f>180*(Z243-Z242)/((T242-T243)*58)</f>
        <v>0.19471903114310765</v>
      </c>
      <c r="X257" s="295">
        <f>180*(AA243-AA242)/((T242-T243)*74)</f>
        <v>0.52717457707034932</v>
      </c>
      <c r="Y257" s="295">
        <f>T257+W257</f>
        <v>0.32281186882790247</v>
      </c>
      <c r="Z257" s="277"/>
      <c r="AA257" s="277"/>
    </row>
    <row r="258" spans="2:27">
      <c r="B258" s="277"/>
      <c r="C258" s="277"/>
      <c r="D258" s="277"/>
      <c r="E258" s="277"/>
      <c r="F258" s="277"/>
      <c r="G258" s="277"/>
      <c r="H258" s="277"/>
      <c r="I258" s="277"/>
      <c r="J258" s="277"/>
      <c r="K258" s="277"/>
      <c r="L258" s="277"/>
      <c r="M258" s="277"/>
      <c r="N258" s="277"/>
      <c r="O258" s="277"/>
      <c r="P258" s="277"/>
      <c r="Q258" s="283" t="s">
        <v>121</v>
      </c>
      <c r="R258" s="295">
        <f>180*(U246-U245)/((T245-T246)*92)</f>
        <v>2.5150816185596676E-2</v>
      </c>
      <c r="S258" s="295">
        <f>180*(V246-V245)/((T245-T246)*60)</f>
        <v>-9.9368618103135534E-2</v>
      </c>
      <c r="T258" s="295">
        <f>180*(W246-W245)/((T245-T246)*88)</f>
        <v>0.12206246683674696</v>
      </c>
      <c r="U258" s="295">
        <f>180*(X246-X245)/((T245-T246)*48)</f>
        <v>0.18774563240793574</v>
      </c>
      <c r="V258" s="295">
        <f>180*(Y246-Y245)/((T245-T246)*88)</f>
        <v>1.788929477400264E-2</v>
      </c>
      <c r="W258" s="295">
        <f>180*(Z246-Z245)/((T245-T246)*58)</f>
        <v>0.19128929569902953</v>
      </c>
      <c r="X258" s="295">
        <f>180*(AA246-AA245)/((T245-T246)*74)</f>
        <v>0.52706086559957843</v>
      </c>
      <c r="Y258" s="295">
        <f>T258+W258</f>
        <v>0.31335176253577646</v>
      </c>
      <c r="Z258" s="277"/>
      <c r="AA258" s="277"/>
    </row>
    <row r="259" spans="2:27">
      <c r="B259" s="277"/>
      <c r="C259" s="277"/>
      <c r="D259" s="277"/>
      <c r="E259" s="277"/>
      <c r="F259" s="277"/>
      <c r="G259" s="277"/>
      <c r="H259" s="277"/>
      <c r="I259" s="277"/>
      <c r="J259" s="277"/>
      <c r="K259" s="277"/>
      <c r="L259" s="277"/>
      <c r="M259" s="277"/>
      <c r="N259" s="277"/>
      <c r="O259" s="277"/>
      <c r="P259" s="277"/>
      <c r="Q259" s="283" t="s">
        <v>122</v>
      </c>
      <c r="R259" s="295">
        <f>180*(U249-U248)/((T248-T249)*92)</f>
        <v>2.0798544110460664E-2</v>
      </c>
      <c r="S259" s="295">
        <f>180*(V249-V248)/((T248-T249)*60)</f>
        <v>-0.10145040290698538</v>
      </c>
      <c r="T259" s="295">
        <f>180*(W249-W248)/((T248-T249)*88)</f>
        <v>0.13573829094673426</v>
      </c>
      <c r="U259" s="295">
        <f>180*(X249-X248)/((T248-T249)*48)</f>
        <v>0.20843109346939687</v>
      </c>
      <c r="V259" s="295">
        <f>180*(Y249-Y248)/((T248-T249)*88)</f>
        <v>1.9811488785672546E-2</v>
      </c>
      <c r="W259" s="295">
        <f>180*(Z249-Z248)/((T248-T249)*58)</f>
        <v>0.19386165059001315</v>
      </c>
      <c r="X259" s="295">
        <f>180*(AA249-AA248)/((T248-T249)*74)</f>
        <v>0.52925567125840478</v>
      </c>
      <c r="Y259" s="295">
        <f>T259+W259</f>
        <v>0.32959994153674743</v>
      </c>
      <c r="Z259" s="277"/>
      <c r="AA259" s="277"/>
    </row>
    <row r="260" spans="2:27">
      <c r="B260" s="277"/>
      <c r="C260" s="277"/>
      <c r="D260" s="277"/>
      <c r="E260" s="277"/>
      <c r="F260" s="277"/>
      <c r="G260" s="277"/>
      <c r="H260" s="277"/>
      <c r="I260" s="277"/>
      <c r="J260" s="277"/>
      <c r="K260" s="277"/>
      <c r="L260" s="277"/>
      <c r="M260" s="277"/>
      <c r="N260" s="277"/>
      <c r="O260" s="277"/>
      <c r="P260" s="277"/>
      <c r="Q260" s="283" t="s">
        <v>123</v>
      </c>
      <c r="R260" s="295">
        <f>180*(U252-U251)/((T251-T252)*92)</f>
        <v>2.2118243578801881E-2</v>
      </c>
      <c r="S260" s="295">
        <f>180*(V252-V251)/((T251-T252)*60)</f>
        <v>-9.722791929157297E-2</v>
      </c>
      <c r="T260" s="295">
        <f>180*(W252-W251)/((T251-T252)*88)</f>
        <v>0.12960384068050965</v>
      </c>
      <c r="U260" s="295">
        <f>180*(X252-X251)/((T251-T252)*48)</f>
        <v>0.12058658177604697</v>
      </c>
      <c r="V260" s="295">
        <f>180*(Y252-Y251)/((T251-T252)*88)</f>
        <v>2.7993451590569537E-2</v>
      </c>
      <c r="W260" s="295">
        <f>180*(Z252-Z251)/((T251-T252)*58)</f>
        <v>0.20650409689847515</v>
      </c>
      <c r="X260" s="295">
        <f>180*(AA252-AA251)/((T251-T252)*74)</f>
        <v>0.53178655952648268</v>
      </c>
      <c r="Y260" s="295">
        <f>T260+W260</f>
        <v>0.33610793757898483</v>
      </c>
      <c r="Z260" s="277"/>
      <c r="AA260" s="277"/>
    </row>
    <row r="261" spans="2:27">
      <c r="B261" s="277" t="s">
        <v>13</v>
      </c>
      <c r="C261" s="277"/>
      <c r="D261" s="277"/>
      <c r="E261" s="277"/>
      <c r="F261" s="277"/>
      <c r="G261" s="277"/>
      <c r="H261" s="277"/>
      <c r="I261" s="277"/>
      <c r="J261" s="277"/>
      <c r="K261" s="277"/>
      <c r="L261" s="277"/>
      <c r="M261" s="277"/>
      <c r="N261" s="277"/>
      <c r="O261" s="277"/>
      <c r="P261" s="277"/>
      <c r="Q261" s="296" t="s">
        <v>176</v>
      </c>
      <c r="R261" s="297">
        <f t="shared" ref="R261:Y261" si="53">AVERAGE(R256:R260)</f>
        <v>2.0387503597108506E-2</v>
      </c>
      <c r="S261" s="297">
        <f t="shared" si="53"/>
        <v>-9.63599386310037E-2</v>
      </c>
      <c r="T261" s="297">
        <f t="shared" si="53"/>
        <v>0.12622706376551712</v>
      </c>
      <c r="U261" s="297">
        <f t="shared" si="53"/>
        <v>0.14879306954610452</v>
      </c>
      <c r="V261" s="297">
        <f t="shared" si="53"/>
        <v>2.1868474724502068E-2</v>
      </c>
      <c r="W261" s="297">
        <f t="shared" si="53"/>
        <v>0.19742462044715323</v>
      </c>
      <c r="X261" s="297">
        <f t="shared" si="53"/>
        <v>0.5279557877408888</v>
      </c>
      <c r="Y261" s="297">
        <f t="shared" si="53"/>
        <v>0.32365168421267032</v>
      </c>
      <c r="Z261" s="277"/>
      <c r="AA261" s="277"/>
    </row>
    <row r="262" spans="2:27">
      <c r="B262" s="277"/>
      <c r="C262" s="279"/>
      <c r="D262" s="280"/>
      <c r="E262" s="280"/>
      <c r="F262" s="318" t="s">
        <v>0</v>
      </c>
      <c r="G262" s="318"/>
      <c r="H262" s="318"/>
      <c r="I262" s="318"/>
      <c r="J262" s="318"/>
      <c r="K262" s="318"/>
      <c r="L262" s="318"/>
      <c r="M262" s="318"/>
      <c r="N262" s="277"/>
      <c r="O262" s="277"/>
      <c r="P262" s="277"/>
      <c r="Q262" s="298" t="s">
        <v>135</v>
      </c>
      <c r="R262" s="299">
        <f t="shared" ref="R262:Y262" si="54">_xlfn.STDEV.S(R256:R260)</f>
        <v>3.8989720171056386E-3</v>
      </c>
      <c r="S262" s="299">
        <f t="shared" si="54"/>
        <v>4.5027786144266222E-3</v>
      </c>
      <c r="T262" s="299">
        <f t="shared" si="54"/>
        <v>7.6619481989018395E-3</v>
      </c>
      <c r="U262" s="299">
        <f t="shared" si="54"/>
        <v>4.6209473438197701E-2</v>
      </c>
      <c r="V262" s="299">
        <f t="shared" si="54"/>
        <v>4.8443468569553247E-3</v>
      </c>
      <c r="W262" s="299">
        <f t="shared" si="54"/>
        <v>6.1470674924476382E-3</v>
      </c>
      <c r="X262" s="299">
        <f t="shared" si="54"/>
        <v>2.7253170010938404E-3</v>
      </c>
      <c r="Y262" s="299">
        <f t="shared" si="54"/>
        <v>9.3556216445860405E-3</v>
      </c>
      <c r="Z262" s="277"/>
      <c r="AA262" s="277"/>
    </row>
    <row r="263" spans="2:27">
      <c r="B263" s="277"/>
      <c r="C263" s="281" t="s">
        <v>1</v>
      </c>
      <c r="D263" s="282" t="s">
        <v>2</v>
      </c>
      <c r="E263" s="282" t="s">
        <v>14</v>
      </c>
      <c r="F263" s="281" t="s">
        <v>4</v>
      </c>
      <c r="G263" s="281" t="s">
        <v>5</v>
      </c>
      <c r="H263" s="281" t="s">
        <v>6</v>
      </c>
      <c r="I263" s="281" t="s">
        <v>7</v>
      </c>
      <c r="J263" s="281" t="s">
        <v>8</v>
      </c>
      <c r="K263" s="281" t="s">
        <v>9</v>
      </c>
      <c r="L263" s="281" t="s">
        <v>10</v>
      </c>
      <c r="M263" s="281" t="s">
        <v>11</v>
      </c>
      <c r="N263" s="277"/>
      <c r="O263" s="277"/>
      <c r="P263" s="277"/>
      <c r="Q263" s="277"/>
      <c r="R263" s="277"/>
      <c r="S263" s="277"/>
      <c r="T263" s="277"/>
      <c r="U263" s="277"/>
      <c r="V263" s="277"/>
      <c r="W263" s="277"/>
      <c r="X263" s="277"/>
      <c r="Y263" s="277"/>
      <c r="Z263" s="277"/>
      <c r="AA263" s="277"/>
    </row>
    <row r="264" spans="2:27">
      <c r="B264" s="277"/>
      <c r="C264" s="283" t="s">
        <v>36</v>
      </c>
      <c r="D264" s="283">
        <v>0</v>
      </c>
      <c r="E264" s="290">
        <v>0.17</v>
      </c>
      <c r="F264" s="284">
        <f>F240</f>
        <v>60.406700000000001</v>
      </c>
      <c r="G264" s="284" t="e">
        <f>G240-#REF!</f>
        <v>#REF!</v>
      </c>
      <c r="H264" s="284">
        <f>H240</f>
        <v>2.66574</v>
      </c>
      <c r="I264" s="284" t="e">
        <f>I240-#REF!</f>
        <v>#REF!</v>
      </c>
      <c r="J264" s="284" t="e">
        <f>J240-#REF!</f>
        <v>#REF!</v>
      </c>
      <c r="K264" s="284" t="e">
        <f>K240-#REF!</f>
        <v>#REF!</v>
      </c>
      <c r="L264" s="284" t="e">
        <f>L240-#REF!</f>
        <v>#REF!</v>
      </c>
      <c r="M264" s="284" t="e">
        <f>M240-#REF!</f>
        <v>#REF!</v>
      </c>
      <c r="N264" s="277"/>
      <c r="O264" s="277"/>
      <c r="P264" s="277"/>
      <c r="Q264" s="277"/>
      <c r="R264" s="277"/>
      <c r="S264" s="277"/>
      <c r="T264" s="277"/>
      <c r="U264" s="277"/>
      <c r="V264" s="277"/>
      <c r="W264" s="277"/>
      <c r="X264" s="277"/>
      <c r="Y264" s="277"/>
      <c r="Z264" s="277"/>
      <c r="AA264" s="277"/>
    </row>
    <row r="265" spans="2:27">
      <c r="B265" s="277"/>
      <c r="C265" s="283" t="s">
        <v>37</v>
      </c>
      <c r="D265" s="283">
        <v>48.5</v>
      </c>
      <c r="E265" s="290">
        <v>3.4</v>
      </c>
      <c r="F265" s="284">
        <f>F241</f>
        <v>38.678559999999997</v>
      </c>
      <c r="G265" s="284" t="e">
        <f>G241-#REF!</f>
        <v>#REF!</v>
      </c>
      <c r="H265" s="284">
        <f>H241</f>
        <v>1.7518899999999999</v>
      </c>
      <c r="I265" s="284" t="e">
        <f>I241-#REF!</f>
        <v>#REF!</v>
      </c>
      <c r="J265" s="284" t="e">
        <f>J241-#REF!</f>
        <v>#REF!</v>
      </c>
      <c r="K265" s="284" t="e">
        <f>K241-#REF!</f>
        <v>#REF!</v>
      </c>
      <c r="L265" s="284" t="e">
        <f>L241-#REF!</f>
        <v>#REF!</v>
      </c>
      <c r="M265" s="284" t="e">
        <f>M241-#REF!</f>
        <v>#REF!</v>
      </c>
      <c r="N265" s="277"/>
      <c r="O265" s="277"/>
      <c r="P265" s="277"/>
      <c r="Q265" s="277"/>
      <c r="R265" s="277"/>
      <c r="S265" s="277"/>
      <c r="T265" s="277"/>
      <c r="U265" s="277"/>
      <c r="V265" s="277"/>
      <c r="W265" s="277"/>
      <c r="X265" s="277"/>
      <c r="Y265" s="277"/>
      <c r="Z265" s="277"/>
      <c r="AA265" s="277"/>
    </row>
    <row r="266" spans="2:27">
      <c r="B266" s="277"/>
      <c r="C266" s="283" t="s">
        <v>38</v>
      </c>
      <c r="D266" s="283">
        <v>71.5</v>
      </c>
      <c r="E266" s="290">
        <v>5.19</v>
      </c>
      <c r="F266" s="284">
        <f>F242</f>
        <v>23.700610000000001</v>
      </c>
      <c r="G266" s="284" t="e">
        <f>G242-#REF!</f>
        <v>#REF!</v>
      </c>
      <c r="H266" s="284">
        <f>H242</f>
        <v>1.3288</v>
      </c>
      <c r="I266" s="284" t="e">
        <f>I242-#REF!</f>
        <v>#REF!</v>
      </c>
      <c r="J266" s="284" t="e">
        <f>J242-#REF!</f>
        <v>#REF!</v>
      </c>
      <c r="K266" s="284" t="e">
        <f>K242-#REF!</f>
        <v>#REF!</v>
      </c>
      <c r="L266" s="284" t="e">
        <f>L242-#REF!</f>
        <v>#REF!</v>
      </c>
      <c r="M266" s="284" t="e">
        <f>M242-#REF!</f>
        <v>#REF!</v>
      </c>
      <c r="N266" s="277"/>
      <c r="O266" s="277"/>
      <c r="P266" s="277"/>
      <c r="Q266" s="277"/>
      <c r="R266" s="277"/>
      <c r="S266" s="277"/>
      <c r="T266" s="277"/>
      <c r="U266" s="277"/>
      <c r="V266" s="277"/>
      <c r="W266" s="277"/>
      <c r="X266" s="277"/>
      <c r="Y266" s="277"/>
      <c r="Z266" s="277"/>
      <c r="AA266" s="277"/>
    </row>
    <row r="267" spans="2:27">
      <c r="B267" s="277"/>
      <c r="C267" s="283" t="s">
        <v>39</v>
      </c>
      <c r="D267" s="283">
        <v>96</v>
      </c>
      <c r="E267" s="290">
        <v>2.5499999999999998</v>
      </c>
      <c r="F267" s="284">
        <f>F243</f>
        <v>17.1951</v>
      </c>
      <c r="G267" s="284" t="e">
        <f>G243-#REF!</f>
        <v>#REF!</v>
      </c>
      <c r="H267" s="284">
        <f>H243</f>
        <v>1.2452700000000001</v>
      </c>
      <c r="I267" s="284" t="e">
        <f>I243-#REF!</f>
        <v>#REF!</v>
      </c>
      <c r="J267" s="284" t="e">
        <f>J243-#REF!</f>
        <v>#REF!</v>
      </c>
      <c r="K267" s="284" t="e">
        <f>K243-#REF!</f>
        <v>#REF!</v>
      </c>
      <c r="L267" s="284" t="e">
        <f>L243-#REF!</f>
        <v>#REF!</v>
      </c>
      <c r="M267" s="284" t="e">
        <f>M243-#REF!</f>
        <v>#REF!</v>
      </c>
      <c r="N267" s="277"/>
      <c r="O267" s="277"/>
      <c r="P267" s="277"/>
      <c r="Q267" s="277"/>
      <c r="R267" s="277"/>
      <c r="S267" s="277"/>
      <c r="T267" s="277"/>
      <c r="U267" s="277"/>
      <c r="V267" s="277"/>
      <c r="W267" s="277"/>
      <c r="X267" s="277"/>
      <c r="Y267" s="277"/>
      <c r="Z267" s="277"/>
      <c r="AA267" s="277"/>
    </row>
    <row r="268" spans="2:27">
      <c r="B268" s="277"/>
      <c r="C268" s="283" t="s">
        <v>40</v>
      </c>
      <c r="D268" s="283">
        <v>119.5</v>
      </c>
      <c r="E268" s="290">
        <v>1.36</v>
      </c>
      <c r="F268" s="284">
        <f>F244</f>
        <v>16.987690000000001</v>
      </c>
      <c r="G268" s="284" t="e">
        <f>G244-#REF!</f>
        <v>#REF!</v>
      </c>
      <c r="H268" s="284">
        <f>H244</f>
        <v>1.2585599999999999</v>
      </c>
      <c r="I268" s="284" t="e">
        <f>I244-#REF!</f>
        <v>#REF!</v>
      </c>
      <c r="J268" s="284" t="e">
        <f>J244-#REF!</f>
        <v>#REF!</v>
      </c>
      <c r="K268" s="284" t="e">
        <f>K244-#REF!</f>
        <v>#REF!</v>
      </c>
      <c r="L268" s="284" t="e">
        <f>L244-#REF!</f>
        <v>#REF!</v>
      </c>
      <c r="M268" s="284" t="e">
        <f>M244-#REF!</f>
        <v>#REF!</v>
      </c>
      <c r="N268" s="277"/>
      <c r="O268" s="277"/>
      <c r="P268" s="277"/>
      <c r="Q268" s="277"/>
      <c r="R268" s="277"/>
      <c r="S268" s="277"/>
      <c r="T268" s="277"/>
      <c r="U268" s="277"/>
      <c r="V268" s="277"/>
      <c r="W268" s="277"/>
      <c r="X268" s="277"/>
      <c r="Y268" s="277"/>
      <c r="Z268" s="277"/>
      <c r="AA268" s="277"/>
    </row>
    <row r="269" spans="2:27">
      <c r="B269" s="277"/>
      <c r="C269" s="283"/>
      <c r="D269" s="292"/>
      <c r="E269" s="293"/>
      <c r="F269" s="294"/>
      <c r="G269" s="284"/>
      <c r="H269" s="284"/>
      <c r="I269" s="284"/>
      <c r="J269" s="284"/>
      <c r="K269" s="284"/>
      <c r="L269" s="284"/>
      <c r="M269" s="284"/>
      <c r="N269" s="277"/>
      <c r="O269" s="277"/>
      <c r="P269" s="277"/>
      <c r="Q269" s="277"/>
      <c r="R269" s="277"/>
      <c r="S269" s="277"/>
      <c r="T269" s="277"/>
      <c r="U269" s="277"/>
      <c r="V269" s="277"/>
      <c r="W269" s="277"/>
      <c r="X269" s="277"/>
      <c r="Y269" s="277"/>
      <c r="Z269" s="277"/>
      <c r="AA269" s="277"/>
    </row>
    <row r="270" spans="2:27">
      <c r="B270" s="277"/>
      <c r="C270" s="277"/>
      <c r="D270" s="277"/>
      <c r="E270" s="277"/>
      <c r="F270" s="277"/>
      <c r="G270" s="277"/>
      <c r="H270" s="277"/>
      <c r="I270" s="277"/>
      <c r="J270" s="277"/>
      <c r="K270" s="277"/>
      <c r="L270" s="277"/>
      <c r="M270" s="277"/>
      <c r="N270" s="277"/>
      <c r="O270" s="277"/>
      <c r="P270" s="277"/>
      <c r="Q270" s="277"/>
      <c r="R270" s="277"/>
      <c r="S270" s="277"/>
      <c r="T270" s="277"/>
      <c r="U270" s="277"/>
      <c r="V270" s="277"/>
      <c r="W270" s="277"/>
      <c r="X270" s="277"/>
      <c r="Y270" s="277"/>
      <c r="Z270" s="277"/>
      <c r="AA270" s="277"/>
    </row>
    <row r="271" spans="2:27">
      <c r="B271" s="277"/>
      <c r="C271" s="277"/>
      <c r="D271" s="277"/>
      <c r="E271" s="277"/>
      <c r="F271" s="277"/>
      <c r="G271" s="277"/>
      <c r="H271" s="277"/>
      <c r="I271" s="277"/>
      <c r="J271" s="277"/>
      <c r="K271" s="277"/>
      <c r="L271" s="277"/>
      <c r="M271" s="277"/>
      <c r="N271" s="277"/>
      <c r="O271" s="277"/>
      <c r="P271" s="277"/>
      <c r="Q271" s="277"/>
      <c r="R271" s="277"/>
      <c r="S271" s="277"/>
      <c r="T271" s="277"/>
      <c r="U271" s="277"/>
      <c r="V271" s="277"/>
      <c r="W271" s="277"/>
      <c r="X271" s="277"/>
      <c r="Y271" s="277"/>
      <c r="Z271" s="277"/>
      <c r="AA271" s="277"/>
    </row>
    <row r="272" spans="2:27">
      <c r="B272" s="277"/>
      <c r="C272" s="279"/>
      <c r="D272" s="280"/>
      <c r="E272" s="280"/>
      <c r="F272" s="318" t="s">
        <v>12</v>
      </c>
      <c r="G272" s="318"/>
      <c r="H272" s="318"/>
      <c r="I272" s="318"/>
      <c r="J272" s="318"/>
      <c r="K272" s="318"/>
      <c r="L272" s="318"/>
      <c r="M272" s="318"/>
      <c r="N272" s="277"/>
      <c r="O272" s="277"/>
      <c r="P272" s="277"/>
      <c r="Q272" s="277"/>
      <c r="R272" s="277"/>
      <c r="S272" s="277"/>
      <c r="T272" s="277"/>
      <c r="U272" s="277"/>
      <c r="V272" s="277"/>
      <c r="W272" s="277"/>
      <c r="X272" s="277"/>
      <c r="Y272" s="277"/>
      <c r="Z272" s="277"/>
      <c r="AA272" s="277"/>
    </row>
    <row r="273" spans="2:27">
      <c r="B273" s="277"/>
      <c r="C273" s="281" t="s">
        <v>1</v>
      </c>
      <c r="D273" s="282" t="s">
        <v>2</v>
      </c>
      <c r="E273" s="282" t="s">
        <v>16</v>
      </c>
      <c r="F273" s="281" t="s">
        <v>4</v>
      </c>
      <c r="G273" s="281" t="s">
        <v>5</v>
      </c>
      <c r="H273" s="281" t="s">
        <v>6</v>
      </c>
      <c r="I273" s="281" t="s">
        <v>7</v>
      </c>
      <c r="J273" s="281" t="s">
        <v>8</v>
      </c>
      <c r="K273" s="281" t="s">
        <v>9</v>
      </c>
      <c r="L273" s="281" t="s">
        <v>10</v>
      </c>
      <c r="M273" s="281" t="s">
        <v>11</v>
      </c>
      <c r="N273" s="277"/>
      <c r="O273" s="277"/>
      <c r="P273" s="277"/>
      <c r="Q273" s="277"/>
      <c r="R273" s="277"/>
      <c r="S273" s="277"/>
      <c r="T273" s="277"/>
      <c r="U273" s="277"/>
      <c r="V273" s="277"/>
      <c r="W273" s="277"/>
      <c r="X273" s="277"/>
      <c r="Y273" s="277"/>
      <c r="Z273" s="277"/>
      <c r="AA273" s="277"/>
    </row>
    <row r="274" spans="2:27">
      <c r="B274" s="277"/>
      <c r="C274" s="283" t="s">
        <v>36</v>
      </c>
      <c r="D274" s="283">
        <v>0</v>
      </c>
      <c r="E274" s="290">
        <f>E264*25</f>
        <v>4.25</v>
      </c>
      <c r="F274" s="284">
        <f>F264/180.16*1000</f>
        <v>335.29473801065717</v>
      </c>
      <c r="G274" s="284" t="e">
        <f>G264/90.078*1000</f>
        <v>#REF!</v>
      </c>
      <c r="H274" s="284">
        <f>H264/60.052*1000</f>
        <v>44.390528208885627</v>
      </c>
      <c r="I274" s="284" t="e">
        <f>I264/88.1*1000</f>
        <v>#REF!</v>
      </c>
      <c r="J274" s="284" t="e">
        <f>J264/46.068*1000</f>
        <v>#REF!</v>
      </c>
      <c r="K274" s="284" t="e">
        <f>K264/88.1*1000</f>
        <v>#REF!</v>
      </c>
      <c r="L274" s="284" t="e">
        <f>L264/58.08*1000</f>
        <v>#REF!</v>
      </c>
      <c r="M274" s="284" t="e">
        <f>M264/74.12*1000</f>
        <v>#REF!</v>
      </c>
      <c r="N274" s="277"/>
      <c r="O274" s="277"/>
      <c r="P274" s="277"/>
      <c r="Q274" s="277"/>
      <c r="R274" s="277"/>
      <c r="S274" s="277"/>
      <c r="T274" s="277"/>
      <c r="U274" s="277"/>
      <c r="V274" s="277"/>
      <c r="W274" s="277"/>
      <c r="X274" s="277"/>
      <c r="Y274" s="277"/>
      <c r="Z274" s="277"/>
      <c r="AA274" s="277"/>
    </row>
    <row r="275" spans="2:27">
      <c r="B275" s="277"/>
      <c r="C275" s="283" t="s">
        <v>37</v>
      </c>
      <c r="D275" s="283">
        <v>48.5</v>
      </c>
      <c r="E275" s="290">
        <f>E265*25</f>
        <v>85</v>
      </c>
      <c r="F275" s="284">
        <f>F265/180.16*1000</f>
        <v>214.69005328596802</v>
      </c>
      <c r="G275" s="284" t="e">
        <f>G265/90.078*1000</f>
        <v>#REF!</v>
      </c>
      <c r="H275" s="284">
        <f>H265/60.052*1000</f>
        <v>29.172883500965828</v>
      </c>
      <c r="I275" s="284" t="e">
        <f>I265/88.1*1000</f>
        <v>#REF!</v>
      </c>
      <c r="J275" s="284" t="e">
        <f>J265/46.068*1000</f>
        <v>#REF!</v>
      </c>
      <c r="K275" s="284" t="e">
        <f>K265/88.1*1000</f>
        <v>#REF!</v>
      </c>
      <c r="L275" s="284" t="e">
        <f>L265/58.08*1000</f>
        <v>#REF!</v>
      </c>
      <c r="M275" s="284" t="e">
        <f>M265/74.12*1000</f>
        <v>#REF!</v>
      </c>
      <c r="N275" s="277"/>
      <c r="O275" s="277"/>
      <c r="P275" s="277"/>
      <c r="Q275" s="277"/>
      <c r="R275" s="277"/>
      <c r="S275" s="277"/>
      <c r="T275" s="277"/>
      <c r="U275" s="277"/>
      <c r="V275" s="277"/>
      <c r="W275" s="277"/>
      <c r="X275" s="277"/>
      <c r="Y275" s="277"/>
      <c r="Z275" s="277"/>
      <c r="AA275" s="277"/>
    </row>
    <row r="276" spans="2:27">
      <c r="B276" s="277"/>
      <c r="C276" s="283" t="s">
        <v>38</v>
      </c>
      <c r="D276" s="283">
        <v>71.5</v>
      </c>
      <c r="E276" s="290">
        <f>E266*25</f>
        <v>129.75</v>
      </c>
      <c r="F276" s="284">
        <f>F266/180.16*1000</f>
        <v>131.55311944937833</v>
      </c>
      <c r="G276" s="284" t="e">
        <f>G266/90.078*1000</f>
        <v>#REF!</v>
      </c>
      <c r="H276" s="284">
        <f>H266/60.052*1000</f>
        <v>22.127489509092118</v>
      </c>
      <c r="I276" s="284" t="e">
        <f>I266/88.1*1000</f>
        <v>#REF!</v>
      </c>
      <c r="J276" s="284" t="e">
        <f>J266/46.068*1000</f>
        <v>#REF!</v>
      </c>
      <c r="K276" s="284" t="e">
        <f>K266/88.1*1000</f>
        <v>#REF!</v>
      </c>
      <c r="L276" s="284" t="e">
        <f>L266/58.08*1000</f>
        <v>#REF!</v>
      </c>
      <c r="M276" s="284" t="e">
        <f>M266/74.12*1000</f>
        <v>#REF!</v>
      </c>
      <c r="N276" s="277"/>
      <c r="O276" s="277"/>
      <c r="P276" s="277"/>
      <c r="Q276" s="277"/>
      <c r="R276" s="277"/>
      <c r="S276" s="277"/>
      <c r="T276" s="277"/>
      <c r="U276" s="277"/>
      <c r="V276" s="277"/>
      <c r="W276" s="277"/>
      <c r="X276" s="277"/>
      <c r="Y276" s="277"/>
      <c r="Z276" s="277"/>
      <c r="AA276" s="277"/>
    </row>
    <row r="277" spans="2:27">
      <c r="B277" s="277"/>
      <c r="C277" s="283" t="s">
        <v>39</v>
      </c>
      <c r="D277" s="283">
        <v>96</v>
      </c>
      <c r="E277" s="290">
        <f>E267*25</f>
        <v>63.749999999999993</v>
      </c>
      <c r="F277" s="284">
        <f>F267/180.16*1000</f>
        <v>95.443494671403201</v>
      </c>
      <c r="G277" s="284" t="e">
        <f>G267/90.078*1000</f>
        <v>#REF!</v>
      </c>
      <c r="H277" s="284">
        <f>H267/60.052*1000</f>
        <v>20.736528342103512</v>
      </c>
      <c r="I277" s="284" t="e">
        <f>I267/88.1*1000</f>
        <v>#REF!</v>
      </c>
      <c r="J277" s="284" t="e">
        <f>J267/46.068*1000</f>
        <v>#REF!</v>
      </c>
      <c r="K277" s="284" t="e">
        <f>K267/88.1*1000</f>
        <v>#REF!</v>
      </c>
      <c r="L277" s="284" t="e">
        <f>L267/58.08*1000</f>
        <v>#REF!</v>
      </c>
      <c r="M277" s="284" t="e">
        <f>M267/74.12*1000</f>
        <v>#REF!</v>
      </c>
      <c r="N277" s="277"/>
      <c r="O277" s="277"/>
      <c r="P277" s="277"/>
      <c r="Q277" s="277"/>
      <c r="R277" s="277"/>
      <c r="S277" s="277"/>
      <c r="T277" s="277"/>
      <c r="U277" s="277"/>
      <c r="V277" s="277"/>
      <c r="W277" s="277"/>
      <c r="X277" s="277"/>
      <c r="Y277" s="277"/>
      <c r="Z277" s="277"/>
      <c r="AA277" s="277"/>
    </row>
    <row r="278" spans="2:27">
      <c r="B278" s="277"/>
      <c r="C278" s="283" t="s">
        <v>40</v>
      </c>
      <c r="D278" s="283">
        <v>119.5</v>
      </c>
      <c r="E278" s="290">
        <f>E268*25</f>
        <v>34</v>
      </c>
      <c r="F278" s="284">
        <f>F268/180.16*1000</f>
        <v>94.292240230905861</v>
      </c>
      <c r="G278" s="284" t="e">
        <f>G268/90.078*1000</f>
        <v>#REF!</v>
      </c>
      <c r="H278" s="284">
        <f>H268/60.052*1000</f>
        <v>20.957836541663891</v>
      </c>
      <c r="I278" s="284" t="e">
        <f>I268/88.1*1000</f>
        <v>#REF!</v>
      </c>
      <c r="J278" s="284" t="e">
        <f>J268/46.068*1000</f>
        <v>#REF!</v>
      </c>
      <c r="K278" s="284" t="e">
        <f>K268/88.1*1000</f>
        <v>#REF!</v>
      </c>
      <c r="L278" s="284" t="e">
        <f>L268/58.08*1000</f>
        <v>#REF!</v>
      </c>
      <c r="M278" s="284" t="e">
        <f>M268/74.12*1000</f>
        <v>#REF!</v>
      </c>
      <c r="N278" s="277"/>
      <c r="O278" s="277"/>
      <c r="P278" s="277"/>
      <c r="Q278" s="277"/>
      <c r="R278" s="277"/>
      <c r="S278" s="277"/>
      <c r="T278" s="277"/>
      <c r="U278" s="277"/>
      <c r="V278" s="277"/>
      <c r="W278" s="277"/>
      <c r="X278" s="277"/>
      <c r="Y278" s="277"/>
      <c r="Z278" s="277"/>
      <c r="AA278" s="277"/>
    </row>
    <row r="279" spans="2:27">
      <c r="B279" s="277"/>
      <c r="C279" s="283"/>
      <c r="D279" s="292"/>
      <c r="E279" s="283"/>
      <c r="F279" s="284"/>
      <c r="G279" s="284"/>
      <c r="H279" s="284"/>
      <c r="I279" s="284"/>
      <c r="J279" s="284"/>
      <c r="K279" s="284"/>
      <c r="L279" s="284"/>
      <c r="M279" s="284"/>
      <c r="N279" s="277"/>
      <c r="O279" s="277"/>
      <c r="P279" s="277"/>
      <c r="Q279" s="277"/>
      <c r="R279" s="277"/>
      <c r="S279" s="277"/>
      <c r="T279" s="277"/>
      <c r="U279" s="277"/>
      <c r="V279" s="277"/>
      <c r="W279" s="277"/>
      <c r="X279" s="277"/>
      <c r="Y279" s="277"/>
      <c r="Z279" s="277"/>
      <c r="AA279" s="277"/>
    </row>
    <row r="280" spans="2:27">
      <c r="B280" s="277"/>
      <c r="C280" s="277"/>
      <c r="D280" s="277"/>
      <c r="E280" s="277"/>
      <c r="F280" s="277"/>
      <c r="G280" s="277"/>
      <c r="H280" s="277"/>
      <c r="I280" s="277"/>
      <c r="J280" s="277"/>
      <c r="K280" s="277"/>
      <c r="L280" s="277"/>
      <c r="M280" s="277"/>
      <c r="N280" s="277"/>
      <c r="O280" s="277"/>
      <c r="P280" s="277"/>
      <c r="Q280" s="277"/>
      <c r="R280" s="277"/>
      <c r="S280" s="277"/>
      <c r="T280" s="277"/>
      <c r="U280" s="277"/>
      <c r="V280" s="277"/>
      <c r="W280" s="277"/>
      <c r="X280" s="277"/>
      <c r="Y280" s="277"/>
      <c r="Z280" s="277"/>
      <c r="AA280" s="277"/>
    </row>
    <row r="281" spans="2:27">
      <c r="B281" s="277"/>
      <c r="C281" s="277"/>
      <c r="D281" s="277"/>
      <c r="E281" s="277"/>
      <c r="F281" s="277"/>
      <c r="G281" s="277"/>
      <c r="H281" s="277"/>
      <c r="I281" s="277"/>
      <c r="J281" s="277"/>
      <c r="K281" s="277"/>
      <c r="L281" s="277"/>
      <c r="M281" s="277"/>
      <c r="N281" s="277"/>
      <c r="O281" s="277"/>
      <c r="P281" s="277"/>
      <c r="Q281" s="277"/>
      <c r="R281" s="277"/>
      <c r="S281" s="277"/>
      <c r="T281" s="277"/>
      <c r="U281" s="277"/>
      <c r="V281" s="277"/>
      <c r="W281" s="277"/>
      <c r="X281" s="277"/>
      <c r="Y281" s="277"/>
      <c r="Z281" s="277"/>
      <c r="AA281" s="277"/>
    </row>
    <row r="282" spans="2:27">
      <c r="B282" s="277"/>
      <c r="C282" s="277"/>
      <c r="D282" s="277"/>
      <c r="E282" s="277"/>
      <c r="F282" s="277"/>
      <c r="G282" s="277"/>
      <c r="H282" s="277"/>
      <c r="I282" s="277"/>
      <c r="J282" s="277"/>
      <c r="K282" s="277"/>
      <c r="L282" s="277"/>
      <c r="M282" s="277"/>
      <c r="N282" s="277"/>
      <c r="O282" s="277"/>
      <c r="P282" s="277"/>
      <c r="Q282" s="277"/>
      <c r="R282" s="277"/>
      <c r="S282" s="277"/>
      <c r="T282" s="277"/>
      <c r="U282" s="277"/>
      <c r="V282" s="277"/>
      <c r="W282" s="277"/>
      <c r="X282" s="277"/>
      <c r="Y282" s="277"/>
      <c r="Z282" s="277"/>
      <c r="AA282" s="277"/>
    </row>
    <row r="283" spans="2:27">
      <c r="B283" s="277"/>
      <c r="C283" s="277"/>
      <c r="D283" s="277"/>
      <c r="E283" s="277"/>
      <c r="F283" s="277"/>
      <c r="G283" s="277"/>
      <c r="H283" s="277"/>
      <c r="I283" s="277"/>
      <c r="J283" s="277"/>
      <c r="K283" s="277"/>
      <c r="L283" s="277"/>
      <c r="M283" s="277"/>
      <c r="N283" s="277"/>
      <c r="O283" s="277"/>
      <c r="P283" s="277"/>
      <c r="Q283" s="277"/>
      <c r="R283" s="277"/>
      <c r="S283" s="277"/>
      <c r="T283" s="277"/>
      <c r="U283" s="277"/>
      <c r="V283" s="277"/>
      <c r="W283" s="277"/>
      <c r="X283" s="277"/>
      <c r="Y283" s="277"/>
      <c r="Z283" s="277"/>
      <c r="AA283" s="277"/>
    </row>
    <row r="284" spans="2:27">
      <c r="B284" s="277"/>
      <c r="C284" s="277"/>
      <c r="D284" s="277"/>
      <c r="E284" s="277"/>
      <c r="F284" s="277"/>
      <c r="G284" s="277"/>
      <c r="H284" s="277"/>
      <c r="I284" s="277"/>
      <c r="J284" s="277"/>
      <c r="K284" s="277"/>
      <c r="L284" s="277"/>
      <c r="M284" s="277"/>
      <c r="N284" s="277"/>
      <c r="O284" s="277"/>
      <c r="P284" s="277"/>
      <c r="Q284" s="277"/>
      <c r="R284" s="277"/>
      <c r="S284" s="277"/>
      <c r="T284" s="277"/>
      <c r="U284" s="277"/>
      <c r="V284" s="277"/>
      <c r="W284" s="277"/>
      <c r="X284" s="277"/>
      <c r="Y284" s="277"/>
      <c r="Z284" s="277"/>
      <c r="AA284" s="277"/>
    </row>
    <row r="285" spans="2:27">
      <c r="B285" s="277"/>
      <c r="C285" s="277"/>
      <c r="D285" s="277"/>
      <c r="E285" s="277"/>
      <c r="F285" s="277"/>
      <c r="G285" s="277"/>
      <c r="H285" s="277"/>
      <c r="I285" s="277"/>
      <c r="J285" s="277"/>
      <c r="K285" s="277"/>
      <c r="L285" s="277"/>
      <c r="M285" s="277"/>
      <c r="N285" s="277"/>
      <c r="O285" s="277"/>
      <c r="P285" s="277"/>
      <c r="Q285" s="277"/>
      <c r="R285" s="277"/>
      <c r="S285" s="277"/>
      <c r="T285" s="277"/>
      <c r="U285" s="277"/>
      <c r="V285" s="277"/>
      <c r="W285" s="277"/>
      <c r="X285" s="277"/>
      <c r="Y285" s="277"/>
      <c r="Z285" s="277"/>
      <c r="AA285" s="277"/>
    </row>
    <row r="286" spans="2:27">
      <c r="B286" s="277"/>
      <c r="C286" s="277"/>
      <c r="D286" s="277"/>
      <c r="E286" s="277"/>
      <c r="F286" s="277"/>
      <c r="G286" s="277"/>
      <c r="H286" s="277"/>
      <c r="I286" s="277"/>
      <c r="J286" s="277"/>
      <c r="K286" s="277"/>
      <c r="L286" s="277"/>
      <c r="M286" s="277"/>
      <c r="N286" s="277"/>
      <c r="O286" s="277"/>
      <c r="P286" s="277"/>
      <c r="Q286" s="277"/>
      <c r="R286" s="277"/>
      <c r="S286" s="277"/>
      <c r="T286" s="277"/>
      <c r="U286" s="277"/>
      <c r="V286" s="277"/>
      <c r="W286" s="277"/>
      <c r="X286" s="277"/>
      <c r="Y286" s="277"/>
      <c r="Z286" s="277"/>
      <c r="AA286" s="277"/>
    </row>
    <row r="287" spans="2:27">
      <c r="B287" s="277"/>
      <c r="C287" s="277"/>
      <c r="D287" s="277"/>
      <c r="E287" s="277"/>
      <c r="F287" s="277"/>
      <c r="G287" s="277"/>
      <c r="H287" s="277"/>
      <c r="I287" s="277"/>
      <c r="J287" s="277"/>
      <c r="K287" s="277"/>
      <c r="L287" s="277"/>
      <c r="M287" s="277"/>
      <c r="N287" s="277"/>
      <c r="O287" s="277"/>
      <c r="P287" s="277"/>
      <c r="Q287" s="277"/>
      <c r="R287" s="277"/>
      <c r="S287" s="277"/>
      <c r="T287" s="277"/>
      <c r="U287" s="277"/>
      <c r="V287" s="277"/>
      <c r="W287" s="277"/>
      <c r="X287" s="277"/>
      <c r="Y287" s="277"/>
      <c r="Z287" s="277"/>
      <c r="AA287" s="277"/>
    </row>
    <row r="288" spans="2:27">
      <c r="B288" s="277"/>
      <c r="C288" s="277"/>
      <c r="D288" s="277"/>
      <c r="E288" s="277"/>
      <c r="F288" s="277"/>
      <c r="G288" s="277"/>
      <c r="H288" s="277"/>
      <c r="I288" s="277"/>
      <c r="J288" s="277"/>
      <c r="K288" s="277"/>
      <c r="L288" s="277"/>
      <c r="M288" s="277"/>
      <c r="N288" s="277"/>
      <c r="O288" s="277"/>
      <c r="P288" s="277"/>
      <c r="Q288" s="277"/>
      <c r="R288" s="277"/>
      <c r="S288" s="277"/>
      <c r="T288" s="277"/>
      <c r="U288" s="277"/>
      <c r="V288" s="277"/>
      <c r="W288" s="277"/>
      <c r="X288" s="277"/>
      <c r="Y288" s="277"/>
      <c r="Z288" s="277"/>
      <c r="AA288" s="277"/>
    </row>
    <row r="289" spans="2:27">
      <c r="B289" s="277"/>
      <c r="C289" s="277"/>
      <c r="D289" s="277"/>
      <c r="E289" s="277"/>
      <c r="F289" s="277"/>
      <c r="G289" s="277"/>
      <c r="H289" s="277"/>
      <c r="I289" s="277"/>
      <c r="J289" s="277"/>
      <c r="K289" s="277"/>
      <c r="L289" s="277"/>
      <c r="M289" s="277"/>
      <c r="N289" s="277"/>
      <c r="O289" s="277"/>
      <c r="P289" s="277"/>
      <c r="Q289" s="277"/>
      <c r="R289" s="277"/>
      <c r="S289" s="277"/>
      <c r="T289" s="277"/>
      <c r="U289" s="277"/>
      <c r="V289" s="277"/>
      <c r="W289" s="277"/>
      <c r="X289" s="277"/>
      <c r="Y289" s="277"/>
      <c r="Z289" s="277"/>
      <c r="AA289" s="277"/>
    </row>
    <row r="290" spans="2:27">
      <c r="B290" s="277"/>
      <c r="C290" s="277"/>
      <c r="D290" s="277"/>
      <c r="E290" s="277"/>
      <c r="F290" s="277"/>
      <c r="G290" s="277"/>
      <c r="H290" s="277"/>
      <c r="I290" s="277"/>
      <c r="J290" s="277"/>
      <c r="K290" s="277"/>
      <c r="L290" s="277"/>
      <c r="M290" s="277"/>
      <c r="N290" s="277"/>
      <c r="O290" s="277"/>
      <c r="P290" s="277"/>
      <c r="Q290" s="277"/>
      <c r="R290" s="277"/>
      <c r="S290" s="277"/>
      <c r="T290" s="277"/>
      <c r="U290" s="277"/>
      <c r="V290" s="277"/>
      <c r="W290" s="277"/>
      <c r="X290" s="277"/>
      <c r="Y290" s="277"/>
      <c r="Z290" s="277"/>
      <c r="AA290" s="277"/>
    </row>
    <row r="291" spans="2:27">
      <c r="B291" s="277"/>
      <c r="C291" s="277"/>
      <c r="D291" s="277"/>
      <c r="E291" s="277"/>
      <c r="F291" s="277"/>
      <c r="G291" s="277"/>
      <c r="H291" s="277"/>
      <c r="I291" s="277"/>
      <c r="J291" s="277"/>
      <c r="K291" s="277"/>
      <c r="L291" s="277"/>
      <c r="M291" s="277"/>
      <c r="N291" s="277"/>
      <c r="O291" s="277"/>
      <c r="P291" s="277"/>
      <c r="Q291" s="277"/>
      <c r="R291" s="277"/>
      <c r="S291" s="277"/>
      <c r="T291" s="277"/>
      <c r="U291" s="277"/>
      <c r="V291" s="277"/>
      <c r="W291" s="277"/>
      <c r="X291" s="277"/>
      <c r="Y291" s="277"/>
      <c r="Z291" s="277"/>
      <c r="AA291" s="277"/>
    </row>
    <row r="292" spans="2:27">
      <c r="B292" s="277"/>
      <c r="C292" s="277"/>
      <c r="D292" s="277"/>
      <c r="E292" s="277"/>
      <c r="F292" s="277"/>
      <c r="G292" s="277"/>
      <c r="H292" s="277"/>
      <c r="I292" s="277"/>
      <c r="J292" s="277"/>
      <c r="K292" s="277"/>
      <c r="L292" s="277"/>
      <c r="M292" s="277"/>
      <c r="N292" s="277"/>
      <c r="O292" s="277"/>
      <c r="P292" s="277"/>
      <c r="Q292" s="277"/>
      <c r="R292" s="277"/>
      <c r="S292" s="277"/>
      <c r="T292" s="277"/>
      <c r="U292" s="277"/>
      <c r="V292" s="277"/>
      <c r="W292" s="277"/>
      <c r="X292" s="277"/>
      <c r="Y292" s="277"/>
      <c r="Z292" s="277"/>
      <c r="AA292" s="277"/>
    </row>
    <row r="293" spans="2:27">
      <c r="B293" s="277"/>
      <c r="C293" s="277"/>
      <c r="D293" s="277"/>
      <c r="E293" s="277"/>
      <c r="F293" s="277"/>
      <c r="G293" s="277"/>
      <c r="H293" s="277"/>
      <c r="I293" s="277"/>
      <c r="J293" s="277"/>
      <c r="K293" s="277"/>
      <c r="L293" s="277"/>
      <c r="M293" s="277"/>
      <c r="N293" s="277"/>
      <c r="O293" s="277"/>
      <c r="P293" s="277"/>
      <c r="Q293" s="277"/>
      <c r="R293" s="277"/>
      <c r="S293" s="277"/>
      <c r="T293" s="277"/>
      <c r="U293" s="277"/>
      <c r="V293" s="277"/>
      <c r="W293" s="277"/>
      <c r="X293" s="277"/>
      <c r="Y293" s="277"/>
      <c r="Z293" s="277"/>
      <c r="AA293" s="277"/>
    </row>
    <row r="294" spans="2:27">
      <c r="B294" s="277"/>
      <c r="C294" s="277"/>
      <c r="D294" s="277"/>
      <c r="E294" s="277"/>
      <c r="F294" s="277"/>
      <c r="G294" s="277"/>
      <c r="H294" s="277"/>
      <c r="I294" s="277"/>
      <c r="J294" s="277"/>
      <c r="K294" s="277"/>
      <c r="L294" s="277"/>
      <c r="M294" s="277"/>
      <c r="N294" s="277"/>
      <c r="O294" s="277"/>
      <c r="P294" s="277"/>
      <c r="Q294" s="277"/>
      <c r="R294" s="277"/>
      <c r="S294" s="277"/>
      <c r="T294" s="277"/>
      <c r="U294" s="277"/>
      <c r="V294" s="277"/>
      <c r="W294" s="277"/>
      <c r="X294" s="277"/>
      <c r="Y294" s="277"/>
      <c r="Z294" s="277"/>
      <c r="AA294" s="277"/>
    </row>
    <row r="295" spans="2:27">
      <c r="B295" s="277"/>
      <c r="C295" s="277"/>
      <c r="D295" s="277"/>
      <c r="E295" s="277"/>
      <c r="F295" s="277"/>
      <c r="G295" s="277"/>
      <c r="H295" s="277"/>
      <c r="I295" s="277"/>
      <c r="J295" s="277"/>
      <c r="K295" s="277"/>
      <c r="L295" s="277"/>
      <c r="M295" s="277"/>
      <c r="N295" s="277"/>
      <c r="O295" s="277"/>
      <c r="P295" s="277"/>
      <c r="Q295" s="277"/>
      <c r="R295" s="277"/>
      <c r="S295" s="277"/>
      <c r="T295" s="277"/>
      <c r="U295" s="277"/>
      <c r="V295" s="277"/>
      <c r="W295" s="277"/>
      <c r="X295" s="277"/>
      <c r="Y295" s="277"/>
      <c r="Z295" s="277"/>
      <c r="AA295" s="277"/>
    </row>
    <row r="296" spans="2:27">
      <c r="B296" s="277"/>
      <c r="C296" s="277"/>
      <c r="D296" s="277"/>
      <c r="E296" s="277"/>
      <c r="F296" s="277"/>
      <c r="G296" s="277"/>
      <c r="H296" s="277"/>
      <c r="I296" s="277"/>
      <c r="J296" s="277"/>
      <c r="K296" s="277"/>
      <c r="L296" s="277"/>
      <c r="M296" s="277"/>
      <c r="N296" s="277"/>
      <c r="O296" s="277"/>
      <c r="P296" s="277"/>
      <c r="Q296" s="277"/>
      <c r="R296" s="277"/>
      <c r="S296" s="277"/>
      <c r="T296" s="277"/>
      <c r="U296" s="277"/>
      <c r="V296" s="277"/>
      <c r="W296" s="277"/>
      <c r="X296" s="277"/>
      <c r="Y296" s="277"/>
      <c r="Z296" s="277"/>
      <c r="AA296" s="277"/>
    </row>
    <row r="297" spans="2:27">
      <c r="B297" s="277"/>
      <c r="C297" s="277"/>
      <c r="D297" s="277"/>
      <c r="E297" s="277"/>
      <c r="F297" s="277"/>
      <c r="G297" s="277"/>
      <c r="H297" s="277"/>
      <c r="I297" s="277"/>
      <c r="J297" s="277"/>
      <c r="K297" s="277"/>
      <c r="L297" s="277"/>
      <c r="M297" s="277"/>
      <c r="N297" s="277"/>
      <c r="O297" s="277"/>
      <c r="P297" s="277"/>
      <c r="Q297" s="277"/>
      <c r="R297" s="277"/>
      <c r="S297" s="277"/>
      <c r="T297" s="277"/>
      <c r="U297" s="277"/>
      <c r="V297" s="277"/>
      <c r="W297" s="277"/>
      <c r="X297" s="277"/>
      <c r="Y297" s="277"/>
      <c r="Z297" s="277"/>
      <c r="AA297" s="277"/>
    </row>
    <row r="298" spans="2:27">
      <c r="B298" s="277"/>
      <c r="C298" s="277"/>
      <c r="D298" s="277"/>
      <c r="E298" s="277"/>
      <c r="F298" s="277"/>
      <c r="G298" s="277"/>
      <c r="H298" s="277"/>
      <c r="I298" s="277"/>
      <c r="J298" s="277"/>
      <c r="K298" s="277"/>
      <c r="L298" s="277"/>
      <c r="M298" s="277"/>
      <c r="N298" s="277"/>
      <c r="O298" s="277"/>
      <c r="P298" s="277"/>
      <c r="Q298" s="277"/>
      <c r="R298" s="277"/>
      <c r="S298" s="277"/>
      <c r="T298" s="277"/>
      <c r="U298" s="277"/>
      <c r="V298" s="277"/>
      <c r="W298" s="277"/>
      <c r="X298" s="277"/>
      <c r="Y298" s="277"/>
      <c r="Z298" s="277"/>
      <c r="AA298" s="277"/>
    </row>
    <row r="299" spans="2:27">
      <c r="B299" s="277"/>
      <c r="C299" s="277"/>
      <c r="D299" s="277"/>
      <c r="E299" s="277"/>
      <c r="F299" s="277"/>
      <c r="G299" s="277"/>
      <c r="H299" s="277"/>
      <c r="I299" s="277"/>
      <c r="J299" s="277"/>
      <c r="K299" s="277"/>
      <c r="L299" s="277"/>
      <c r="M299" s="277"/>
      <c r="N299" s="277"/>
      <c r="O299" s="277"/>
      <c r="P299" s="277"/>
      <c r="Q299" s="277"/>
      <c r="R299" s="277"/>
      <c r="S299" s="277"/>
      <c r="T299" s="277"/>
      <c r="U299" s="277"/>
      <c r="V299" s="277"/>
      <c r="W299" s="277"/>
      <c r="X299" s="277"/>
      <c r="Y299" s="277"/>
      <c r="Z299" s="277"/>
      <c r="AA299" s="277"/>
    </row>
    <row r="300" spans="2:27">
      <c r="B300" s="277"/>
      <c r="C300" s="277"/>
      <c r="D300" s="277"/>
      <c r="E300" s="277"/>
      <c r="F300" s="277"/>
      <c r="G300" s="277"/>
      <c r="H300" s="277"/>
      <c r="I300" s="277"/>
      <c r="J300" s="277"/>
      <c r="K300" s="277"/>
      <c r="L300" s="277"/>
      <c r="M300" s="277"/>
      <c r="N300" s="277"/>
      <c r="O300" s="277"/>
      <c r="P300" s="277"/>
      <c r="Q300" s="277"/>
      <c r="R300" s="277"/>
      <c r="S300" s="277"/>
      <c r="T300" s="277"/>
      <c r="U300" s="277"/>
      <c r="V300" s="277"/>
      <c r="W300" s="277"/>
      <c r="X300" s="277"/>
      <c r="Y300" s="277"/>
      <c r="Z300" s="277"/>
      <c r="AA300" s="277"/>
    </row>
    <row r="301" spans="2:27">
      <c r="B301" s="277"/>
      <c r="C301" s="277"/>
      <c r="D301" s="277"/>
      <c r="E301" s="277"/>
      <c r="F301" s="277"/>
      <c r="G301" s="277"/>
      <c r="H301" s="277"/>
      <c r="I301" s="277"/>
      <c r="J301" s="277"/>
      <c r="K301" s="277"/>
      <c r="L301" s="277"/>
      <c r="M301" s="277"/>
      <c r="N301" s="277"/>
      <c r="O301" s="277"/>
      <c r="P301" s="277"/>
      <c r="Q301" s="277"/>
      <c r="R301" s="277"/>
      <c r="S301" s="277"/>
      <c r="T301" s="277"/>
      <c r="U301" s="277"/>
      <c r="V301" s="277"/>
      <c r="W301" s="277"/>
      <c r="X301" s="277"/>
      <c r="Y301" s="277"/>
      <c r="Z301" s="277"/>
      <c r="AA301" s="277"/>
    </row>
    <row r="302" spans="2:27">
      <c r="B302" s="277"/>
      <c r="C302" s="277"/>
      <c r="D302" s="277"/>
      <c r="E302" s="277"/>
      <c r="F302" s="277"/>
      <c r="G302" s="277"/>
      <c r="H302" s="277"/>
      <c r="I302" s="277"/>
      <c r="J302" s="277"/>
      <c r="K302" s="277"/>
      <c r="L302" s="277"/>
      <c r="M302" s="277"/>
      <c r="N302" s="277"/>
      <c r="O302" s="277"/>
      <c r="P302" s="277"/>
      <c r="Q302" s="277"/>
      <c r="R302" s="277"/>
      <c r="S302" s="277"/>
      <c r="T302" s="277"/>
      <c r="U302" s="277"/>
      <c r="V302" s="277"/>
      <c r="W302" s="277"/>
      <c r="X302" s="277"/>
      <c r="Y302" s="277"/>
      <c r="Z302" s="277"/>
      <c r="AA302" s="277"/>
    </row>
    <row r="303" spans="2:27">
      <c r="B303" s="277"/>
      <c r="C303" s="277"/>
      <c r="D303" s="277"/>
      <c r="E303" s="277"/>
      <c r="F303" s="277"/>
      <c r="G303" s="277"/>
      <c r="H303" s="277"/>
      <c r="I303" s="277"/>
      <c r="J303" s="277"/>
      <c r="K303" s="277"/>
      <c r="L303" s="277"/>
      <c r="M303" s="277"/>
      <c r="N303" s="277"/>
      <c r="O303" s="277"/>
      <c r="P303" s="277"/>
      <c r="Q303" s="277"/>
      <c r="R303" s="277"/>
      <c r="S303" s="277"/>
      <c r="T303" s="277"/>
      <c r="U303" s="277"/>
      <c r="V303" s="277"/>
      <c r="W303" s="277"/>
      <c r="X303" s="277"/>
      <c r="Y303" s="277"/>
      <c r="Z303" s="277"/>
      <c r="AA303" s="277"/>
    </row>
    <row r="304" spans="2:27">
      <c r="B304" s="277"/>
      <c r="C304" s="277"/>
      <c r="D304" s="277"/>
      <c r="E304" s="277"/>
      <c r="F304" s="277"/>
      <c r="G304" s="277"/>
      <c r="H304" s="277"/>
      <c r="I304" s="277"/>
      <c r="J304" s="277"/>
      <c r="K304" s="277"/>
      <c r="L304" s="277"/>
      <c r="M304" s="277"/>
      <c r="N304" s="277"/>
      <c r="O304" s="277"/>
      <c r="P304" s="277"/>
      <c r="Q304" s="277"/>
      <c r="R304" s="277"/>
      <c r="S304" s="277"/>
      <c r="T304" s="277"/>
      <c r="U304" s="277"/>
      <c r="V304" s="277"/>
      <c r="W304" s="277"/>
      <c r="X304" s="277"/>
      <c r="Y304" s="277"/>
      <c r="Z304" s="277"/>
      <c r="AA304" s="277"/>
    </row>
    <row r="305" spans="1:27">
      <c r="B305" s="277"/>
      <c r="C305" s="277"/>
      <c r="D305" s="277"/>
      <c r="E305" s="277"/>
      <c r="F305" s="277"/>
      <c r="G305" s="277"/>
      <c r="H305" s="277"/>
      <c r="I305" s="277"/>
      <c r="J305" s="277"/>
      <c r="K305" s="277"/>
      <c r="L305" s="277"/>
      <c r="M305" s="277"/>
      <c r="N305" s="277"/>
      <c r="O305" s="277"/>
      <c r="P305" s="277"/>
      <c r="Q305" s="277"/>
      <c r="R305" s="277"/>
      <c r="S305" s="277"/>
      <c r="T305" s="277"/>
      <c r="U305" s="277"/>
      <c r="V305" s="277"/>
      <c r="W305" s="277"/>
      <c r="X305" s="277"/>
      <c r="Y305" s="277"/>
      <c r="Z305" s="277"/>
      <c r="AA305" s="277"/>
    </row>
    <row r="306" spans="1:27">
      <c r="B306" s="277"/>
      <c r="C306" s="277"/>
      <c r="D306" s="277"/>
      <c r="E306" s="277"/>
      <c r="F306" s="277"/>
      <c r="G306" s="277"/>
      <c r="H306" s="277"/>
      <c r="I306" s="277"/>
      <c r="J306" s="277"/>
      <c r="K306" s="277"/>
      <c r="L306" s="277"/>
      <c r="M306" s="277"/>
      <c r="N306" s="277"/>
      <c r="O306" s="277"/>
      <c r="P306" s="277"/>
      <c r="Q306" s="277"/>
      <c r="R306" s="277"/>
      <c r="S306" s="277"/>
      <c r="T306" s="277"/>
      <c r="U306" s="277"/>
      <c r="V306" s="277"/>
      <c r="W306" s="277"/>
      <c r="X306" s="277"/>
      <c r="Y306" s="277"/>
      <c r="Z306" s="277"/>
      <c r="AA306" s="277"/>
    </row>
    <row r="307" spans="1:27">
      <c r="B307" s="277"/>
      <c r="C307" s="277"/>
      <c r="D307" s="277"/>
      <c r="E307" s="277"/>
      <c r="F307" s="277"/>
      <c r="G307" s="277"/>
      <c r="H307" s="277"/>
      <c r="I307" s="277"/>
      <c r="J307" s="277"/>
      <c r="K307" s="277"/>
      <c r="L307" s="277"/>
      <c r="M307" s="277"/>
      <c r="N307" s="277"/>
      <c r="O307" s="277"/>
      <c r="P307" s="277"/>
      <c r="Q307" s="277"/>
      <c r="R307" s="277"/>
      <c r="S307" s="277"/>
      <c r="T307" s="277"/>
      <c r="U307" s="277"/>
      <c r="V307" s="277"/>
      <c r="W307" s="277"/>
      <c r="X307" s="277"/>
      <c r="Y307" s="277"/>
      <c r="Z307" s="277"/>
      <c r="AA307" s="277"/>
    </row>
    <row r="308" spans="1:27">
      <c r="B308" s="277"/>
      <c r="C308" s="277"/>
      <c r="D308" s="277"/>
      <c r="E308" s="277"/>
      <c r="F308" s="277"/>
      <c r="G308" s="277"/>
      <c r="H308" s="277"/>
      <c r="I308" s="277"/>
      <c r="J308" s="277"/>
      <c r="K308" s="277"/>
      <c r="L308" s="277"/>
      <c r="M308" s="277"/>
      <c r="N308" s="277"/>
      <c r="O308" s="277"/>
      <c r="P308" s="277"/>
      <c r="Q308" s="277"/>
      <c r="R308" s="277"/>
      <c r="S308" s="277"/>
      <c r="T308" s="277"/>
      <c r="U308" s="277"/>
      <c r="V308" s="277"/>
      <c r="W308" s="277"/>
      <c r="X308" s="277"/>
      <c r="Y308" s="277"/>
      <c r="Z308" s="277"/>
      <c r="AA308" s="277"/>
    </row>
    <row r="311" spans="1:27" ht="26">
      <c r="A311" s="277"/>
      <c r="B311" s="277"/>
      <c r="C311" s="277"/>
      <c r="D311" s="277"/>
      <c r="E311" s="277"/>
      <c r="F311" s="277"/>
      <c r="G311" s="277"/>
      <c r="H311" s="277"/>
      <c r="I311" s="278" t="s">
        <v>284</v>
      </c>
      <c r="J311" s="277"/>
      <c r="K311" s="277"/>
      <c r="L311" s="277"/>
      <c r="M311" s="277"/>
      <c r="N311" s="277"/>
      <c r="O311" s="277"/>
      <c r="P311" s="277"/>
      <c r="Q311" s="277"/>
      <c r="R311" s="277"/>
      <c r="S311" s="277"/>
      <c r="T311" s="277"/>
      <c r="U311" s="277"/>
      <c r="V311" s="277"/>
      <c r="W311" s="277"/>
      <c r="X311" s="277"/>
      <c r="Y311" s="277"/>
      <c r="Z311" s="277"/>
    </row>
    <row r="312" spans="1:27">
      <c r="A312" s="277"/>
      <c r="B312" s="277"/>
      <c r="C312" s="277"/>
      <c r="D312" s="277"/>
      <c r="E312" s="277"/>
      <c r="F312" s="277"/>
      <c r="G312" s="277"/>
      <c r="H312" s="277"/>
      <c r="I312" s="277"/>
      <c r="J312" s="277"/>
      <c r="K312" s="277"/>
      <c r="L312" s="277"/>
      <c r="M312" s="277"/>
      <c r="N312" s="277"/>
      <c r="O312" s="277"/>
      <c r="P312" s="279"/>
      <c r="Q312" s="280"/>
      <c r="R312" s="280"/>
      <c r="S312" s="318" t="s">
        <v>0</v>
      </c>
      <c r="T312" s="318"/>
      <c r="U312" s="318"/>
      <c r="V312" s="318"/>
      <c r="W312" s="318"/>
      <c r="X312" s="318"/>
      <c r="Y312" s="318"/>
      <c r="Z312" s="318"/>
    </row>
    <row r="313" spans="1:27">
      <c r="A313" s="277"/>
      <c r="B313" s="279"/>
      <c r="C313" s="280"/>
      <c r="D313" s="280"/>
      <c r="E313" s="318" t="s">
        <v>0</v>
      </c>
      <c r="F313" s="318"/>
      <c r="G313" s="318"/>
      <c r="H313" s="318"/>
      <c r="I313" s="318"/>
      <c r="J313" s="318"/>
      <c r="K313" s="318"/>
      <c r="L313" s="318"/>
      <c r="M313" s="277"/>
      <c r="N313" s="277"/>
      <c r="O313" s="277"/>
      <c r="P313" s="281" t="s">
        <v>1</v>
      </c>
      <c r="Q313" s="282" t="s">
        <v>2</v>
      </c>
      <c r="R313" s="282" t="s">
        <v>3</v>
      </c>
      <c r="S313" s="281" t="s">
        <v>4</v>
      </c>
      <c r="T313" s="281" t="s">
        <v>5</v>
      </c>
      <c r="U313" s="281" t="s">
        <v>6</v>
      </c>
      <c r="V313" s="281" t="s">
        <v>7</v>
      </c>
      <c r="W313" s="281" t="s">
        <v>8</v>
      </c>
      <c r="X313" s="281" t="s">
        <v>9</v>
      </c>
      <c r="Y313" s="281" t="s">
        <v>10</v>
      </c>
      <c r="Z313" s="281" t="s">
        <v>11</v>
      </c>
    </row>
    <row r="314" spans="1:27">
      <c r="A314" s="277"/>
      <c r="B314" s="281" t="s">
        <v>1</v>
      </c>
      <c r="C314" s="282" t="s">
        <v>2</v>
      </c>
      <c r="D314" s="282" t="s">
        <v>3</v>
      </c>
      <c r="E314" s="281" t="s">
        <v>4</v>
      </c>
      <c r="F314" s="281" t="s">
        <v>5</v>
      </c>
      <c r="G314" s="281" t="s">
        <v>6</v>
      </c>
      <c r="H314" s="281" t="s">
        <v>7</v>
      </c>
      <c r="I314" s="281" t="s">
        <v>8</v>
      </c>
      <c r="J314" s="281" t="s">
        <v>9</v>
      </c>
      <c r="K314" s="281" t="s">
        <v>10</v>
      </c>
      <c r="L314" s="281" t="s">
        <v>11</v>
      </c>
      <c r="M314" s="284"/>
      <c r="N314" s="284"/>
      <c r="O314" s="284"/>
      <c r="P314" s="283" t="s">
        <v>41</v>
      </c>
      <c r="Q314" s="283">
        <v>0</v>
      </c>
      <c r="R314" s="283">
        <v>0.22</v>
      </c>
      <c r="S314" s="284">
        <v>60.397100000000002</v>
      </c>
      <c r="T314" s="284">
        <v>1.0998900000000001E-2</v>
      </c>
      <c r="U314" s="284">
        <v>2.6778</v>
      </c>
      <c r="V314" s="284">
        <v>7.2604199999999994E-2</v>
      </c>
      <c r="W314" s="284">
        <v>0</v>
      </c>
      <c r="X314" s="284">
        <v>0.17704500000000001</v>
      </c>
      <c r="Y314" s="284">
        <v>0.04</v>
      </c>
      <c r="Z314" s="284">
        <v>0.12</v>
      </c>
    </row>
    <row r="315" spans="1:27">
      <c r="A315" s="277"/>
      <c r="B315" s="283" t="s">
        <v>36</v>
      </c>
      <c r="C315" s="283">
        <v>0</v>
      </c>
      <c r="D315" s="290">
        <v>0.17</v>
      </c>
      <c r="E315" s="284">
        <v>60.406700000000001</v>
      </c>
      <c r="F315" s="284">
        <v>8.7553000000000006E-3</v>
      </c>
      <c r="G315" s="284">
        <v>2.66574</v>
      </c>
      <c r="H315" s="284">
        <v>0</v>
      </c>
      <c r="I315" s="284">
        <v>0</v>
      </c>
      <c r="J315" s="284">
        <v>0.120212</v>
      </c>
      <c r="K315" s="284">
        <v>0.04</v>
      </c>
      <c r="L315" s="284">
        <v>0.115</v>
      </c>
      <c r="M315" s="277"/>
      <c r="N315" s="277"/>
      <c r="O315" s="277"/>
      <c r="P315" s="283" t="s">
        <v>42</v>
      </c>
      <c r="Q315" s="283">
        <v>96</v>
      </c>
      <c r="R315" s="290">
        <v>1.22</v>
      </c>
      <c r="S315" s="284">
        <v>16.18384</v>
      </c>
      <c r="T315" s="284">
        <v>0.340422</v>
      </c>
      <c r="U315" s="284">
        <v>1.3474600000000001</v>
      </c>
      <c r="V315" s="284">
        <v>2.5721599999999998</v>
      </c>
      <c r="W315" s="284">
        <v>1.22305</v>
      </c>
      <c r="X315" s="284">
        <v>0.55671000000000004</v>
      </c>
      <c r="Y315" s="284">
        <v>2.8999700000000002</v>
      </c>
      <c r="Z315" s="284">
        <v>9.6536299999999997</v>
      </c>
    </row>
    <row r="316" spans="1:27">
      <c r="A316" s="277"/>
      <c r="B316" s="283" t="s">
        <v>37</v>
      </c>
      <c r="C316" s="283">
        <v>48.5</v>
      </c>
      <c r="D316" s="290">
        <v>3.4</v>
      </c>
      <c r="E316" s="284">
        <v>38.678559999999997</v>
      </c>
      <c r="F316" s="284">
        <v>0.22473499999999999</v>
      </c>
      <c r="G316" s="284">
        <v>1.7518899999999999</v>
      </c>
      <c r="H316" s="284">
        <v>1.5854299999999999</v>
      </c>
      <c r="I316" s="284">
        <v>0.72099999999999997</v>
      </c>
      <c r="J316" s="284">
        <v>0.53079500000000002</v>
      </c>
      <c r="K316" s="284">
        <v>1.14514</v>
      </c>
      <c r="L316" s="284">
        <v>4.3726700000000003</v>
      </c>
      <c r="M316" s="277"/>
      <c r="N316" s="277"/>
      <c r="O316" s="277"/>
      <c r="P316" s="277"/>
      <c r="Q316" s="283"/>
      <c r="R316" s="290"/>
      <c r="S316" s="284"/>
      <c r="T316" s="284"/>
      <c r="U316" s="284"/>
      <c r="V316" s="284"/>
      <c r="W316" s="284"/>
      <c r="X316" s="284"/>
      <c r="Y316" s="284"/>
      <c r="Z316" s="284"/>
    </row>
    <row r="317" spans="1:27">
      <c r="A317" s="277"/>
      <c r="B317" s="283" t="s">
        <v>38</v>
      </c>
      <c r="C317" s="283">
        <v>71.5</v>
      </c>
      <c r="D317" s="290">
        <v>5.19</v>
      </c>
      <c r="E317" s="294">
        <v>23.700610000000001</v>
      </c>
      <c r="F317" s="284">
        <v>0.44535400000000003</v>
      </c>
      <c r="G317" s="284">
        <v>1.3288</v>
      </c>
      <c r="H317" s="284">
        <v>2.5620799999999999</v>
      </c>
      <c r="I317" s="284">
        <v>1.47346</v>
      </c>
      <c r="J317" s="284">
        <v>0.41220099999999998</v>
      </c>
      <c r="K317" s="284">
        <v>1.9792400000000001</v>
      </c>
      <c r="L317" s="284">
        <v>7.9973599999999996</v>
      </c>
      <c r="M317" s="277"/>
      <c r="N317" s="277"/>
      <c r="O317" s="277"/>
      <c r="P317" s="283" t="s">
        <v>43</v>
      </c>
      <c r="Q317" s="283">
        <v>0</v>
      </c>
      <c r="R317" s="290">
        <v>0.16</v>
      </c>
      <c r="S317" s="284">
        <v>60.663080000000001</v>
      </c>
      <c r="T317" s="284">
        <v>6.3775999999999998E-3</v>
      </c>
      <c r="U317" s="284">
        <v>2.6678099999999998</v>
      </c>
      <c r="V317" s="284">
        <v>0</v>
      </c>
      <c r="W317" s="284">
        <v>0</v>
      </c>
      <c r="X317" s="284">
        <v>0.113369</v>
      </c>
      <c r="Y317" s="284">
        <v>0.02</v>
      </c>
      <c r="Z317" s="284">
        <v>0.10199999999999999</v>
      </c>
    </row>
    <row r="318" spans="1:27">
      <c r="A318" s="277"/>
      <c r="B318" s="283" t="s">
        <v>39</v>
      </c>
      <c r="C318" s="283">
        <v>96</v>
      </c>
      <c r="D318" s="290">
        <v>2.5499999999999998</v>
      </c>
      <c r="E318" s="284">
        <v>17.1951</v>
      </c>
      <c r="F318" s="284">
        <v>0.50775300000000001</v>
      </c>
      <c r="G318" s="284">
        <v>1.2452700000000001</v>
      </c>
      <c r="H318" s="284">
        <v>2.7324600000000001</v>
      </c>
      <c r="I318" s="284">
        <v>1.4187099999999999</v>
      </c>
      <c r="J318" s="284">
        <v>0.65988199999999997</v>
      </c>
      <c r="K318" s="284">
        <v>2.6111900000000001</v>
      </c>
      <c r="L318" s="284">
        <v>9.5426699999999993</v>
      </c>
      <c r="M318" s="277"/>
      <c r="N318" s="277"/>
      <c r="O318" s="277"/>
      <c r="P318" s="283" t="s">
        <v>44</v>
      </c>
      <c r="Q318" s="283">
        <v>96</v>
      </c>
      <c r="R318" s="290">
        <v>1.74</v>
      </c>
      <c r="S318" s="284">
        <v>16.946349999999999</v>
      </c>
      <c r="T318" s="284">
        <v>0.43744699999999997</v>
      </c>
      <c r="U318" s="284">
        <v>1.30552</v>
      </c>
      <c r="V318" s="284">
        <v>2.7376800000000001</v>
      </c>
      <c r="W318" s="284">
        <v>1.43936</v>
      </c>
      <c r="X318" s="284">
        <v>0.67084299999999997</v>
      </c>
      <c r="Y318" s="284">
        <v>2.7629100000000002</v>
      </c>
      <c r="Z318" s="284">
        <v>9.5766100000000005</v>
      </c>
    </row>
    <row r="319" spans="1:27">
      <c r="A319" s="277"/>
      <c r="B319" s="283" t="s">
        <v>40</v>
      </c>
      <c r="C319" s="283">
        <v>119.5</v>
      </c>
      <c r="D319" s="290">
        <v>1.36</v>
      </c>
      <c r="E319" s="284">
        <v>16.987690000000001</v>
      </c>
      <c r="F319" s="284">
        <v>0.49960199999999999</v>
      </c>
      <c r="G319" s="284">
        <v>1.2585599999999999</v>
      </c>
      <c r="H319" s="284">
        <v>2.7511100000000002</v>
      </c>
      <c r="I319" s="284">
        <v>1.3962000000000001</v>
      </c>
      <c r="J319" s="284">
        <v>0.71443100000000004</v>
      </c>
      <c r="K319" s="284">
        <v>2.6291099999999998</v>
      </c>
      <c r="L319" s="284">
        <v>9.6074099999999998</v>
      </c>
      <c r="M319" s="277"/>
      <c r="N319" s="277"/>
      <c r="O319" s="277"/>
      <c r="P319" s="277"/>
      <c r="Q319" s="283"/>
      <c r="R319" s="290"/>
      <c r="S319" s="284"/>
      <c r="T319" s="284"/>
      <c r="U319" s="284"/>
      <c r="V319" s="284"/>
      <c r="W319" s="284"/>
      <c r="X319" s="284"/>
      <c r="Y319" s="284"/>
      <c r="Z319" s="284"/>
    </row>
    <row r="320" spans="1:27">
      <c r="A320" s="277"/>
      <c r="B320" s="283"/>
      <c r="C320" s="292"/>
      <c r="D320" s="293"/>
      <c r="E320" s="294"/>
      <c r="F320" s="294"/>
      <c r="G320" s="294"/>
      <c r="H320" s="294"/>
      <c r="I320" s="294"/>
      <c r="J320" s="294"/>
      <c r="K320" s="294"/>
      <c r="L320" s="294"/>
      <c r="M320" s="277"/>
      <c r="N320" s="277"/>
      <c r="O320" s="277"/>
      <c r="P320" s="285" t="s">
        <v>45</v>
      </c>
      <c r="Q320" s="283">
        <v>0</v>
      </c>
      <c r="R320" s="290">
        <v>0.18</v>
      </c>
      <c r="S320" s="284">
        <v>60.333959999999998</v>
      </c>
      <c r="T320" s="284">
        <v>9.9369300000000001E-3</v>
      </c>
      <c r="U320" s="284">
        <v>2.6725500000000002</v>
      </c>
      <c r="V320" s="284">
        <v>0</v>
      </c>
      <c r="W320" s="284">
        <v>0</v>
      </c>
      <c r="X320" s="284">
        <v>0.133463</v>
      </c>
      <c r="Y320" s="284">
        <v>0.05</v>
      </c>
      <c r="Z320" s="284">
        <v>0.14000000000000001</v>
      </c>
    </row>
    <row r="321" spans="1:26">
      <c r="A321" s="277"/>
      <c r="B321" s="277"/>
      <c r="C321" s="277"/>
      <c r="D321" s="277"/>
      <c r="E321" s="277"/>
      <c r="F321" s="277"/>
      <c r="G321" s="277"/>
      <c r="H321" s="277"/>
      <c r="I321" s="277"/>
      <c r="J321" s="277"/>
      <c r="K321" s="277"/>
      <c r="L321" s="277"/>
      <c r="M321" s="277"/>
      <c r="N321" s="277"/>
      <c r="O321" s="277"/>
      <c r="P321" s="285" t="s">
        <v>46</v>
      </c>
      <c r="Q321" s="283">
        <v>96</v>
      </c>
      <c r="R321" s="293">
        <v>2.5</v>
      </c>
      <c r="S321" s="294">
        <v>14.13688</v>
      </c>
      <c r="T321" s="294">
        <v>0.60379400000000005</v>
      </c>
      <c r="U321" s="294">
        <v>1.1423700000000001</v>
      </c>
      <c r="V321" s="294">
        <v>2.7568100000000002</v>
      </c>
      <c r="W321" s="294">
        <v>2.3128799999999998</v>
      </c>
      <c r="X321" s="294">
        <v>0.537497</v>
      </c>
      <c r="Y321" s="294">
        <v>2.8974799999999998</v>
      </c>
      <c r="Z321" s="294">
        <v>10.15001</v>
      </c>
    </row>
    <row r="322" spans="1:26">
      <c r="A322" s="277"/>
      <c r="B322" s="277"/>
      <c r="C322" s="277"/>
      <c r="D322" s="277"/>
      <c r="E322" s="277"/>
      <c r="F322" s="277"/>
      <c r="G322" s="277"/>
      <c r="H322" s="277"/>
      <c r="I322" s="277"/>
      <c r="J322" s="277"/>
      <c r="K322" s="277"/>
      <c r="L322" s="277"/>
      <c r="M322" s="277"/>
      <c r="N322" s="277"/>
      <c r="O322" s="277"/>
      <c r="P322" s="283"/>
      <c r="Q322" s="283"/>
      <c r="R322" s="290"/>
      <c r="S322" s="284"/>
      <c r="T322" s="284"/>
      <c r="U322" s="284"/>
      <c r="V322" s="284"/>
      <c r="W322" s="284"/>
      <c r="X322" s="284"/>
      <c r="Y322" s="284"/>
      <c r="Z322" s="284"/>
    </row>
    <row r="323" spans="1:26">
      <c r="A323" s="277"/>
      <c r="B323" s="279"/>
      <c r="C323" s="280"/>
      <c r="D323" s="280"/>
      <c r="E323" s="318" t="s">
        <v>12</v>
      </c>
      <c r="F323" s="318"/>
      <c r="G323" s="318"/>
      <c r="H323" s="318"/>
      <c r="I323" s="318"/>
      <c r="J323" s="318"/>
      <c r="K323" s="318"/>
      <c r="L323" s="318"/>
      <c r="M323" s="277"/>
      <c r="N323" s="277"/>
      <c r="O323" s="277"/>
      <c r="P323" s="285" t="s">
        <v>47</v>
      </c>
      <c r="Q323" s="283">
        <v>0</v>
      </c>
      <c r="R323" s="290">
        <v>0.16</v>
      </c>
      <c r="S323" s="284">
        <v>59.217440000000003</v>
      </c>
      <c r="T323" s="284">
        <v>4.0953700000000003E-2</v>
      </c>
      <c r="U323" s="284">
        <v>2.6754500000000001</v>
      </c>
      <c r="V323" s="284">
        <v>7.0722900000000005E-2</v>
      </c>
      <c r="W323" s="284">
        <v>0</v>
      </c>
      <c r="X323" s="284">
        <v>0.14175399999999999</v>
      </c>
      <c r="Y323" s="284">
        <v>0.02</v>
      </c>
      <c r="Z323" s="284">
        <v>0.105</v>
      </c>
    </row>
    <row r="324" spans="1:26">
      <c r="A324" s="277"/>
      <c r="B324" s="281" t="s">
        <v>1</v>
      </c>
      <c r="C324" s="282" t="s">
        <v>2</v>
      </c>
      <c r="D324" s="282" t="s">
        <v>3</v>
      </c>
      <c r="E324" s="281" t="s">
        <v>4</v>
      </c>
      <c r="F324" s="281" t="s">
        <v>5</v>
      </c>
      <c r="G324" s="281" t="s">
        <v>6</v>
      </c>
      <c r="H324" s="281" t="s">
        <v>7</v>
      </c>
      <c r="I324" s="281" t="s">
        <v>8</v>
      </c>
      <c r="J324" s="281" t="s">
        <v>9</v>
      </c>
      <c r="K324" s="281" t="s">
        <v>10</v>
      </c>
      <c r="L324" s="281" t="s">
        <v>11</v>
      </c>
      <c r="M324" s="277"/>
      <c r="N324" s="277"/>
      <c r="O324" s="277"/>
      <c r="P324" s="285" t="s">
        <v>48</v>
      </c>
      <c r="Q324" s="283">
        <v>96</v>
      </c>
      <c r="R324" s="290">
        <v>2.0699999999999998</v>
      </c>
      <c r="S324" s="284">
        <v>14.23063</v>
      </c>
      <c r="T324" s="284">
        <v>0.51917999999999997</v>
      </c>
      <c r="U324" s="284">
        <v>1.1541399999999999</v>
      </c>
      <c r="V324" s="284">
        <v>3.0560900000000002</v>
      </c>
      <c r="W324" s="284">
        <v>2.5004400000000002</v>
      </c>
      <c r="X324" s="284">
        <v>0.57747899999999996</v>
      </c>
      <c r="Y324" s="284">
        <v>2.8301699999999999</v>
      </c>
      <c r="Z324" s="284">
        <v>9.8933599999999995</v>
      </c>
    </row>
    <row r="325" spans="1:26">
      <c r="A325" s="277"/>
      <c r="B325" s="283" t="s">
        <v>36</v>
      </c>
      <c r="C325" s="283">
        <v>0</v>
      </c>
      <c r="D325" s="290">
        <v>0.17</v>
      </c>
      <c r="E325" s="284">
        <f>E315/180.16*1000</f>
        <v>335.29473801065717</v>
      </c>
      <c r="F325" s="284">
        <f>F315/90.078*1000</f>
        <v>9.7196873820466712E-2</v>
      </c>
      <c r="G325" s="284">
        <f>G315/60.052*1000</f>
        <v>44.390528208885627</v>
      </c>
      <c r="H325" s="284">
        <f>H315/88.1*1000</f>
        <v>0</v>
      </c>
      <c r="I325" s="284">
        <f>I315/46.068*1000</f>
        <v>0</v>
      </c>
      <c r="J325" s="284">
        <f>J315/88.1*1000</f>
        <v>1.3644948921679909</v>
      </c>
      <c r="K325" s="284">
        <f>K315/58.08*1000</f>
        <v>0.68870523415977969</v>
      </c>
      <c r="L325" s="284">
        <f>L315/74.12*1000</f>
        <v>1.5515380464112249</v>
      </c>
      <c r="M325" s="277"/>
      <c r="N325" s="277"/>
      <c r="O325" s="277"/>
      <c r="P325" s="283"/>
      <c r="Q325" s="283"/>
      <c r="R325" s="290"/>
      <c r="S325" s="284"/>
      <c r="T325" s="284"/>
      <c r="U325" s="284"/>
      <c r="V325" s="284"/>
      <c r="W325" s="284"/>
      <c r="X325" s="284"/>
      <c r="Y325" s="284"/>
      <c r="Z325" s="284"/>
    </row>
    <row r="326" spans="1:26">
      <c r="A326" s="277"/>
      <c r="B326" s="283" t="s">
        <v>37</v>
      </c>
      <c r="C326" s="283">
        <v>48.5</v>
      </c>
      <c r="D326" s="290">
        <v>3.4</v>
      </c>
      <c r="E326" s="284">
        <f>E316/180.16*1000</f>
        <v>214.69005328596802</v>
      </c>
      <c r="F326" s="284">
        <f>F316/90.078*1000</f>
        <v>2.4948933146828303</v>
      </c>
      <c r="G326" s="284">
        <f>G316/60.052*1000</f>
        <v>29.172883500965828</v>
      </c>
      <c r="H326" s="284">
        <f>H316/88.1*1000</f>
        <v>17.995800227014758</v>
      </c>
      <c r="I326" s="284">
        <f>I316/46.068*1000</f>
        <v>15.650777112095165</v>
      </c>
      <c r="J326" s="284">
        <f>J316/88.1*1000</f>
        <v>6.0249148694665164</v>
      </c>
      <c r="K326" s="284">
        <f>K316/58.08*1000</f>
        <v>19.716597796143251</v>
      </c>
      <c r="L326" s="284">
        <f>L316/74.12*1000</f>
        <v>58.994468429573665</v>
      </c>
      <c r="M326" s="277"/>
      <c r="N326" s="277"/>
      <c r="O326" s="277"/>
      <c r="P326" s="285" t="s">
        <v>36</v>
      </c>
      <c r="Q326" s="283">
        <v>0</v>
      </c>
      <c r="R326" s="290">
        <v>0.17</v>
      </c>
      <c r="S326" s="284">
        <v>60.406700000000001</v>
      </c>
      <c r="T326" s="284">
        <v>8.7553000000000006E-3</v>
      </c>
      <c r="U326" s="284">
        <v>2.66574</v>
      </c>
      <c r="V326" s="284">
        <v>0</v>
      </c>
      <c r="W326" s="284">
        <v>0</v>
      </c>
      <c r="X326" s="284">
        <v>0.120212</v>
      </c>
      <c r="Y326" s="284">
        <v>0.04</v>
      </c>
      <c r="Z326" s="284">
        <v>0.115</v>
      </c>
    </row>
    <row r="327" spans="1:26">
      <c r="A327" s="277"/>
      <c r="B327" s="283" t="s">
        <v>38</v>
      </c>
      <c r="C327" s="283">
        <v>71.5</v>
      </c>
      <c r="D327" s="290">
        <v>5.19</v>
      </c>
      <c r="E327" s="284">
        <f>E317/180.16*1000</f>
        <v>131.55311944937833</v>
      </c>
      <c r="F327" s="284">
        <f>F317/90.078*1000</f>
        <v>4.9440928972668132</v>
      </c>
      <c r="G327" s="284">
        <f>G317/60.052*1000</f>
        <v>22.127489509092118</v>
      </c>
      <c r="H327" s="284">
        <f>H317/88.1*1000</f>
        <v>29.081498297389334</v>
      </c>
      <c r="I327" s="284">
        <f>I317/46.068*1000</f>
        <v>31.984457758096724</v>
      </c>
      <c r="J327" s="284">
        <f>J317/88.1*1000</f>
        <v>4.6787854710556189</v>
      </c>
      <c r="K327" s="284">
        <f>K317/58.08*1000</f>
        <v>34.077823691460054</v>
      </c>
      <c r="L327" s="284">
        <f>L317/74.12*1000</f>
        <v>107.89746357258498</v>
      </c>
      <c r="M327" s="277"/>
      <c r="N327" s="277"/>
      <c r="O327" s="277"/>
      <c r="P327" s="285" t="s">
        <v>39</v>
      </c>
      <c r="Q327" s="283">
        <v>119.5</v>
      </c>
      <c r="R327" s="290">
        <v>1.36</v>
      </c>
      <c r="S327" s="284">
        <v>16.987690000000001</v>
      </c>
      <c r="T327" s="284">
        <v>0.49960199999999999</v>
      </c>
      <c r="U327" s="284">
        <v>1.2585599999999999</v>
      </c>
      <c r="V327" s="284">
        <v>2.7511100000000002</v>
      </c>
      <c r="W327" s="284">
        <v>1.3962000000000001</v>
      </c>
      <c r="X327" s="284">
        <v>0.71443100000000004</v>
      </c>
      <c r="Y327" s="284">
        <v>2.9291100000000001</v>
      </c>
      <c r="Z327" s="284">
        <v>9.6074099999999998</v>
      </c>
    </row>
    <row r="328" spans="1:26">
      <c r="A328" s="277"/>
      <c r="B328" s="283" t="s">
        <v>39</v>
      </c>
      <c r="C328" s="283">
        <v>96</v>
      </c>
      <c r="D328" s="290">
        <v>2.5499999999999998</v>
      </c>
      <c r="E328" s="284">
        <f>E318/180.16*1000</f>
        <v>95.443494671403201</v>
      </c>
      <c r="F328" s="284">
        <f>F318/90.078*1000</f>
        <v>5.6368147605408643</v>
      </c>
      <c r="G328" s="284">
        <f>G318/60.052*1000</f>
        <v>20.736528342103512</v>
      </c>
      <c r="H328" s="284">
        <f>H318/88.1*1000</f>
        <v>31.015437003405225</v>
      </c>
      <c r="I328" s="284">
        <f>I318/46.068*1000</f>
        <v>30.795997221498656</v>
      </c>
      <c r="J328" s="284">
        <f>J318/88.1*1000</f>
        <v>7.4901475595913736</v>
      </c>
      <c r="K328" s="284">
        <f>K318/58.08*1000</f>
        <v>44.958505509641881</v>
      </c>
      <c r="L328" s="284">
        <f>L318/74.12*1000</f>
        <v>128.74622234214786</v>
      </c>
      <c r="M328" s="277"/>
      <c r="N328" s="277"/>
      <c r="O328" s="277"/>
      <c r="P328" s="277"/>
      <c r="Q328" s="277"/>
      <c r="R328" s="277"/>
      <c r="S328" s="277"/>
      <c r="T328" s="277"/>
      <c r="U328" s="277"/>
      <c r="V328" s="277"/>
      <c r="W328" s="277"/>
      <c r="X328" s="277"/>
      <c r="Y328" s="277"/>
      <c r="Z328" s="277"/>
    </row>
    <row r="329" spans="1:26">
      <c r="A329" s="277"/>
      <c r="B329" s="283" t="s">
        <v>40</v>
      </c>
      <c r="C329" s="283">
        <v>119.5</v>
      </c>
      <c r="D329" s="290">
        <v>1.36</v>
      </c>
      <c r="E329" s="284">
        <f>E319/180.16*1000</f>
        <v>94.292240230905861</v>
      </c>
      <c r="F329" s="284">
        <f>F319/90.078*1000</f>
        <v>5.5463265170185831</v>
      </c>
      <c r="G329" s="284">
        <f>G319/60.052*1000</f>
        <v>20.957836541663891</v>
      </c>
      <c r="H329" s="284">
        <f>H319/88.1*1000</f>
        <v>31.227128263337118</v>
      </c>
      <c r="I329" s="284">
        <f>I319/46.068*1000</f>
        <v>30.307371711383176</v>
      </c>
      <c r="J329" s="284">
        <f>J319/88.1*1000</f>
        <v>8.1093189557321228</v>
      </c>
      <c r="K329" s="284">
        <f>K319/58.08*1000</f>
        <v>45.267045454545453</v>
      </c>
      <c r="L329" s="284">
        <f>L319/74.12*1000</f>
        <v>129.61967080410145</v>
      </c>
      <c r="M329" s="277"/>
      <c r="N329" s="277"/>
      <c r="O329" s="277"/>
      <c r="P329" s="277"/>
      <c r="Q329" s="277"/>
      <c r="R329" s="277"/>
      <c r="S329" s="277"/>
      <c r="T329" s="277"/>
      <c r="U329" s="277"/>
      <c r="V329" s="277"/>
      <c r="W329" s="277"/>
      <c r="X329" s="277"/>
      <c r="Y329" s="277"/>
      <c r="Z329" s="277"/>
    </row>
    <row r="330" spans="1:26" ht="29">
      <c r="A330" s="277"/>
      <c r="B330" s="283"/>
      <c r="C330" s="292"/>
      <c r="D330" s="293"/>
      <c r="E330" s="284"/>
      <c r="F330" s="284"/>
      <c r="G330" s="284"/>
      <c r="H330" s="284"/>
      <c r="I330" s="284"/>
      <c r="J330" s="284"/>
      <c r="K330" s="284"/>
      <c r="L330" s="284"/>
      <c r="M330" s="277"/>
      <c r="N330" s="277"/>
      <c r="O330" s="277"/>
      <c r="P330" s="281" t="s">
        <v>17</v>
      </c>
      <c r="Q330" s="281" t="s">
        <v>98</v>
      </c>
      <c r="R330" s="281" t="s">
        <v>99</v>
      </c>
      <c r="S330" s="281" t="s">
        <v>100</v>
      </c>
      <c r="T330" s="281" t="s">
        <v>101</v>
      </c>
      <c r="U330" s="281" t="s">
        <v>102</v>
      </c>
      <c r="V330" s="281" t="s">
        <v>103</v>
      </c>
      <c r="W330" s="281" t="s">
        <v>104</v>
      </c>
      <c r="X330" s="281" t="s">
        <v>105</v>
      </c>
      <c r="Y330" s="277"/>
      <c r="Z330" s="277"/>
    </row>
    <row r="331" spans="1:26">
      <c r="A331" s="277"/>
      <c r="B331" s="277"/>
      <c r="C331" s="277"/>
      <c r="D331" s="277"/>
      <c r="E331" s="277"/>
      <c r="F331" s="277"/>
      <c r="G331" s="277"/>
      <c r="H331" s="277"/>
      <c r="I331" s="277"/>
      <c r="J331" s="277"/>
      <c r="K331" s="277"/>
      <c r="L331" s="277"/>
      <c r="M331" s="277"/>
      <c r="N331" s="277"/>
      <c r="O331" s="277"/>
      <c r="P331" s="283" t="s">
        <v>114</v>
      </c>
      <c r="Q331" s="295">
        <f>180*(T315-T314)/((S314-S315)*92)</f>
        <v>1.4577605372726172E-2</v>
      </c>
      <c r="R331" s="295">
        <f>180*(U315-U314)/((S314-S315)*60)</f>
        <v>-9.0267489888779945E-2</v>
      </c>
      <c r="S331" s="295">
        <f>180*(V315-V314)/((S314-S315)*88)</f>
        <v>0.11563788267879981</v>
      </c>
      <c r="T331" s="295">
        <f>180*(W315-W314)/((S314-S315)*48)</f>
        <v>0.10373443396845197</v>
      </c>
      <c r="U331" s="295">
        <f>180*(X315-X314)/((S314-S315)*88)</f>
        <v>1.7564583566106639E-2</v>
      </c>
      <c r="V331" s="295">
        <f>180*(Y315-Y314)/((S314-S315)*58)</f>
        <v>0.20074902790514071</v>
      </c>
      <c r="W331" s="295">
        <f>180*(Z315-Z314)/((S314-S315)*74)</f>
        <v>0.52450126524962892</v>
      </c>
      <c r="X331" s="295">
        <f>S331+V331</f>
        <v>0.31638691058394053</v>
      </c>
      <c r="Y331" s="277"/>
      <c r="Z331" s="277"/>
    </row>
    <row r="332" spans="1:26">
      <c r="A332" s="277"/>
      <c r="B332" s="277"/>
      <c r="C332" s="277"/>
      <c r="D332" s="277"/>
      <c r="E332" s="277"/>
      <c r="F332" s="277"/>
      <c r="G332" s="277"/>
      <c r="H332" s="277"/>
      <c r="I332" s="277"/>
      <c r="J332" s="277"/>
      <c r="K332" s="277"/>
      <c r="L332" s="277"/>
      <c r="M332" s="277"/>
      <c r="N332" s="277"/>
      <c r="O332" s="277"/>
      <c r="P332" s="283" t="s">
        <v>115</v>
      </c>
      <c r="Q332" s="295">
        <f>180*(T318-T317)/((S317-S318)*92)</f>
        <v>1.9292308737957137E-2</v>
      </c>
      <c r="R332" s="295">
        <f>180*(U318-U317)/((S317-S318)*60)</f>
        <v>-9.348526296454468E-2</v>
      </c>
      <c r="S332" s="295">
        <f>180*(V318-V317)/((S317-S318)*88)</f>
        <v>0.12809283768479482</v>
      </c>
      <c r="T332" s="295">
        <f>180*(W318-W317)/((S317-S318)*48)</f>
        <v>0.12346760610869109</v>
      </c>
      <c r="U332" s="295">
        <f>180*(X318-X317)/((S317-S318)*88)</f>
        <v>2.6083554906158976E-2</v>
      </c>
      <c r="V332" s="295">
        <f>180*(Y318-Y317)/((S317-S318)*58)</f>
        <v>0.19471903114310765</v>
      </c>
      <c r="W332" s="295">
        <f>180*(Z318-Z317)/((S317-S318)*74)</f>
        <v>0.52717457707034932</v>
      </c>
      <c r="X332" s="295">
        <f>S332+V332</f>
        <v>0.32281186882790247</v>
      </c>
      <c r="Y332" s="277"/>
      <c r="Z332" s="277"/>
    </row>
    <row r="333" spans="1:26">
      <c r="A333" s="277"/>
      <c r="B333" s="277"/>
      <c r="C333" s="277"/>
      <c r="D333" s="277"/>
      <c r="E333" s="277"/>
      <c r="F333" s="277"/>
      <c r="G333" s="277"/>
      <c r="H333" s="277"/>
      <c r="I333" s="277"/>
      <c r="J333" s="277"/>
      <c r="K333" s="277"/>
      <c r="L333" s="277"/>
      <c r="M333" s="277"/>
      <c r="N333" s="277"/>
      <c r="O333" s="277"/>
      <c r="P333" s="283" t="s">
        <v>121</v>
      </c>
      <c r="Q333" s="295">
        <f>180*(T321-T320)/((S320-S321)*92)</f>
        <v>2.5150816185596676E-2</v>
      </c>
      <c r="R333" s="295">
        <f>180*(U321-U320)/((S320-S321)*60)</f>
        <v>-9.9368618103135534E-2</v>
      </c>
      <c r="S333" s="295">
        <f>180*(V321-V320)/((S320-S321)*88)</f>
        <v>0.12206246683674696</v>
      </c>
      <c r="T333" s="295">
        <f>180*(W321-W320)/((S320-S321)*48)</f>
        <v>0.18774563240793574</v>
      </c>
      <c r="U333" s="295">
        <f>180*(X321-X320)/((S320-S321)*88)</f>
        <v>1.788929477400264E-2</v>
      </c>
      <c r="V333" s="295">
        <f>180*(Y321-Y320)/((S320-S321)*58)</f>
        <v>0.19128929569902953</v>
      </c>
      <c r="W333" s="295">
        <f>180*(Z321-Z320)/((S320-S321)*74)</f>
        <v>0.52706086559957843</v>
      </c>
      <c r="X333" s="295">
        <f>S333+V333</f>
        <v>0.31335176253577646</v>
      </c>
      <c r="Y333" s="277"/>
      <c r="Z333" s="277"/>
    </row>
    <row r="334" spans="1:26">
      <c r="A334" s="277"/>
      <c r="B334" s="277"/>
      <c r="C334" s="277"/>
      <c r="D334" s="277"/>
      <c r="E334" s="277"/>
      <c r="F334" s="277"/>
      <c r="G334" s="277"/>
      <c r="H334" s="277"/>
      <c r="I334" s="277"/>
      <c r="J334" s="277"/>
      <c r="K334" s="277"/>
      <c r="L334" s="277"/>
      <c r="M334" s="277"/>
      <c r="N334" s="277"/>
      <c r="O334" s="277"/>
      <c r="P334" s="283" t="s">
        <v>122</v>
      </c>
      <c r="Q334" s="295">
        <f>180*(T324-T323)/((S323-S324)*92)</f>
        <v>2.0798544110460664E-2</v>
      </c>
      <c r="R334" s="295">
        <f>180*(U324-U323)/((S323-S324)*60)</f>
        <v>-0.10145040290698538</v>
      </c>
      <c r="S334" s="295">
        <f>180*(V324-V323)/((S323-S324)*88)</f>
        <v>0.13573829094673426</v>
      </c>
      <c r="T334" s="295">
        <f>180*(W324-W323)/((S323-S324)*48)</f>
        <v>0.20843109346939687</v>
      </c>
      <c r="U334" s="295">
        <f>180*(X324-X323)/((S323-S324)*88)</f>
        <v>1.9811488785672546E-2</v>
      </c>
      <c r="V334" s="295">
        <f>180*(Y324-Y323)/((S323-S324)*58)</f>
        <v>0.19386165059001315</v>
      </c>
      <c r="W334" s="295">
        <f>180*(Z324-Z323)/((S323-S324)*74)</f>
        <v>0.52925567125840478</v>
      </c>
      <c r="X334" s="295">
        <f>S334+V334</f>
        <v>0.32959994153674743</v>
      </c>
      <c r="Y334" s="277"/>
      <c r="Z334" s="277"/>
    </row>
    <row r="335" spans="1:26">
      <c r="A335" s="277"/>
      <c r="B335" s="277"/>
      <c r="C335" s="277"/>
      <c r="D335" s="277"/>
      <c r="E335" s="277"/>
      <c r="F335" s="277"/>
      <c r="G335" s="277"/>
      <c r="H335" s="277"/>
      <c r="I335" s="277"/>
      <c r="J335" s="277"/>
      <c r="K335" s="277"/>
      <c r="L335" s="277"/>
      <c r="M335" s="277"/>
      <c r="N335" s="277"/>
      <c r="O335" s="277"/>
      <c r="P335" s="283" t="s">
        <v>123</v>
      </c>
      <c r="Q335" s="295">
        <f>180*(T327-T326)/((S326-S327)*92)</f>
        <v>2.2118243578801881E-2</v>
      </c>
      <c r="R335" s="295">
        <f>180*(U327-U326)/((S326-S327)*60)</f>
        <v>-9.722791929157297E-2</v>
      </c>
      <c r="S335" s="295">
        <f>180*(V327-V326)/((S326-S327)*88)</f>
        <v>0.12960384068050965</v>
      </c>
      <c r="T335" s="295">
        <f>180*(W327-W326)/((S326-S327)*48)</f>
        <v>0.12058658177604697</v>
      </c>
      <c r="U335" s="295">
        <f>180*(X327-X326)/((S326-S327)*88)</f>
        <v>2.7993451590569537E-2</v>
      </c>
      <c r="V335" s="295">
        <f>180*(Y327-Y326)/((S326-S327)*58)</f>
        <v>0.20650409689847515</v>
      </c>
      <c r="W335" s="295">
        <f>180*(Z327-Z326)/((S326-S327)*74)</f>
        <v>0.53178655952648268</v>
      </c>
      <c r="X335" s="295">
        <f>S335+V335</f>
        <v>0.33610793757898483</v>
      </c>
      <c r="Y335" s="277"/>
      <c r="Z335" s="277"/>
    </row>
    <row r="336" spans="1:26">
      <c r="A336" s="277" t="s">
        <v>13</v>
      </c>
      <c r="B336" s="277"/>
      <c r="C336" s="277"/>
      <c r="D336" s="277"/>
      <c r="E336" s="277"/>
      <c r="F336" s="277"/>
      <c r="G336" s="277"/>
      <c r="H336" s="277"/>
      <c r="I336" s="277"/>
      <c r="J336" s="277"/>
      <c r="K336" s="277"/>
      <c r="L336" s="277"/>
      <c r="M336" s="277"/>
      <c r="N336" s="277"/>
      <c r="O336" s="277"/>
      <c r="P336" s="296" t="s">
        <v>176</v>
      </c>
      <c r="Q336" s="297">
        <f t="shared" ref="Q336:X336" si="55">AVERAGE(Q331:Q335)</f>
        <v>2.0387503597108506E-2</v>
      </c>
      <c r="R336" s="297">
        <f t="shared" si="55"/>
        <v>-9.63599386310037E-2</v>
      </c>
      <c r="S336" s="297">
        <f t="shared" si="55"/>
        <v>0.12622706376551712</v>
      </c>
      <c r="T336" s="297">
        <f t="shared" si="55"/>
        <v>0.14879306954610452</v>
      </c>
      <c r="U336" s="297">
        <f t="shared" si="55"/>
        <v>2.1868474724502068E-2</v>
      </c>
      <c r="V336" s="297">
        <f t="shared" si="55"/>
        <v>0.19742462044715323</v>
      </c>
      <c r="W336" s="297">
        <f t="shared" si="55"/>
        <v>0.5279557877408888</v>
      </c>
      <c r="X336" s="297">
        <f t="shared" si="55"/>
        <v>0.32365168421267032</v>
      </c>
      <c r="Y336" s="277"/>
      <c r="Z336" s="277"/>
    </row>
    <row r="337" spans="1:26">
      <c r="A337" s="277"/>
      <c r="B337" s="279"/>
      <c r="C337" s="280"/>
      <c r="D337" s="280"/>
      <c r="E337" s="318" t="s">
        <v>0</v>
      </c>
      <c r="F337" s="318"/>
      <c r="G337" s="318"/>
      <c r="H337" s="318"/>
      <c r="I337" s="318"/>
      <c r="J337" s="318"/>
      <c r="K337" s="318"/>
      <c r="L337" s="318"/>
      <c r="M337" s="277"/>
      <c r="N337" s="277"/>
      <c r="O337" s="277"/>
      <c r="P337" s="298" t="s">
        <v>135</v>
      </c>
      <c r="Q337" s="299">
        <f t="shared" ref="Q337:X337" si="56">_xlfn.STDEV.S(Q331:Q335)</f>
        <v>3.8989720171056386E-3</v>
      </c>
      <c r="R337" s="299">
        <f t="shared" si="56"/>
        <v>4.5027786144266222E-3</v>
      </c>
      <c r="S337" s="299">
        <f t="shared" si="56"/>
        <v>7.6619481989018395E-3</v>
      </c>
      <c r="T337" s="299">
        <f t="shared" si="56"/>
        <v>4.6209473438197701E-2</v>
      </c>
      <c r="U337" s="299">
        <f t="shared" si="56"/>
        <v>4.8443468569553247E-3</v>
      </c>
      <c r="V337" s="299">
        <f t="shared" si="56"/>
        <v>6.1470674924476382E-3</v>
      </c>
      <c r="W337" s="299">
        <f t="shared" si="56"/>
        <v>2.7253170010938404E-3</v>
      </c>
      <c r="X337" s="299">
        <f t="shared" si="56"/>
        <v>9.3556216445860405E-3</v>
      </c>
      <c r="Y337" s="277"/>
      <c r="Z337" s="277"/>
    </row>
    <row r="338" spans="1:26">
      <c r="A338" s="277"/>
      <c r="B338" s="281" t="s">
        <v>1</v>
      </c>
      <c r="C338" s="282" t="s">
        <v>2</v>
      </c>
      <c r="D338" s="282" t="s">
        <v>14</v>
      </c>
      <c r="E338" s="281" t="s">
        <v>4</v>
      </c>
      <c r="F338" s="281" t="s">
        <v>5</v>
      </c>
      <c r="G338" s="281" t="s">
        <v>6</v>
      </c>
      <c r="H338" s="281" t="s">
        <v>7</v>
      </c>
      <c r="I338" s="281" t="s">
        <v>8</v>
      </c>
      <c r="J338" s="281" t="s">
        <v>9</v>
      </c>
      <c r="K338" s="281" t="s">
        <v>10</v>
      </c>
      <c r="L338" s="281" t="s">
        <v>11</v>
      </c>
      <c r="M338" s="277"/>
      <c r="N338" s="277"/>
      <c r="O338" s="277"/>
      <c r="P338" s="277"/>
      <c r="Q338" s="277"/>
      <c r="R338" s="277"/>
      <c r="S338" s="277"/>
      <c r="T338" s="277"/>
      <c r="U338" s="277"/>
      <c r="V338" s="277"/>
      <c r="W338" s="277"/>
      <c r="X338" s="277"/>
      <c r="Y338" s="277"/>
      <c r="Z338" s="277"/>
    </row>
    <row r="339" spans="1:26">
      <c r="A339" s="277"/>
      <c r="B339" s="283" t="s">
        <v>36</v>
      </c>
      <c r="C339" s="283">
        <v>0</v>
      </c>
      <c r="D339" s="290">
        <v>0.17</v>
      </c>
      <c r="E339" s="284">
        <f>E315</f>
        <v>60.406700000000001</v>
      </c>
      <c r="F339" s="284">
        <f>F315-$F$6</f>
        <v>-1.0755600000000001E-2</v>
      </c>
      <c r="G339" s="284">
        <f>G315</f>
        <v>2.66574</v>
      </c>
      <c r="H339" s="284">
        <f>H315-$H$6</f>
        <v>-6.6011500000000001E-2</v>
      </c>
      <c r="I339" s="284">
        <f>I315-$I$6</f>
        <v>-8.2143800000000002</v>
      </c>
      <c r="J339" s="284">
        <f>J315-$J$6</f>
        <v>7.3291999999999996E-2</v>
      </c>
      <c r="K339" s="284">
        <f>K315-$K$6</f>
        <v>-1.8984300000000003E-2</v>
      </c>
      <c r="L339" s="284">
        <f>L315-$L$6</f>
        <v>2.1073000000000008E-2</v>
      </c>
      <c r="M339" s="277"/>
      <c r="N339" s="277"/>
      <c r="O339" s="277"/>
      <c r="P339" s="277"/>
      <c r="Q339" s="277"/>
      <c r="R339" s="277"/>
      <c r="S339" s="277"/>
      <c r="T339" s="277"/>
      <c r="U339" s="277"/>
      <c r="V339" s="277"/>
      <c r="W339" s="277"/>
      <c r="X339" s="277"/>
      <c r="Y339" s="277"/>
      <c r="Z339" s="277"/>
    </row>
    <row r="340" spans="1:26">
      <c r="A340" s="277"/>
      <c r="B340" s="283" t="s">
        <v>37</v>
      </c>
      <c r="C340" s="283">
        <v>48.5</v>
      </c>
      <c r="D340" s="290">
        <v>3.4</v>
      </c>
      <c r="E340" s="284">
        <f>E316</f>
        <v>38.678559999999997</v>
      </c>
      <c r="F340" s="284">
        <f>F316-$F$6</f>
        <v>0.20522409999999999</v>
      </c>
      <c r="G340" s="284">
        <f>G316</f>
        <v>1.7518899999999999</v>
      </c>
      <c r="H340" s="284">
        <f>H316-$H$6</f>
        <v>1.5194185</v>
      </c>
      <c r="I340" s="284">
        <f>I316-$I$6</f>
        <v>-7.4933800000000002</v>
      </c>
      <c r="J340" s="284">
        <f>J316-$J$6</f>
        <v>0.483875</v>
      </c>
      <c r="K340" s="284">
        <f>K316-$K$6</f>
        <v>1.0861556999999999</v>
      </c>
      <c r="L340" s="284">
        <f>L316-$L$6</f>
        <v>4.2787430000000004</v>
      </c>
      <c r="M340" s="277"/>
      <c r="N340" s="277"/>
      <c r="O340" s="277"/>
      <c r="P340" s="277"/>
      <c r="Q340" s="277"/>
      <c r="R340" s="277"/>
      <c r="S340" s="277"/>
      <c r="T340" s="277"/>
      <c r="U340" s="277"/>
      <c r="V340" s="277"/>
      <c r="W340" s="277"/>
      <c r="X340" s="277"/>
      <c r="Y340" s="277"/>
      <c r="Z340" s="277"/>
    </row>
    <row r="341" spans="1:26">
      <c r="A341" s="277"/>
      <c r="B341" s="283" t="s">
        <v>38</v>
      </c>
      <c r="C341" s="283">
        <v>71.5</v>
      </c>
      <c r="D341" s="290">
        <v>5.19</v>
      </c>
      <c r="E341" s="284">
        <f>E317</f>
        <v>23.700610000000001</v>
      </c>
      <c r="F341" s="284">
        <f>F317-$F$6</f>
        <v>0.42584310000000003</v>
      </c>
      <c r="G341" s="284">
        <f>G317</f>
        <v>1.3288</v>
      </c>
      <c r="H341" s="284">
        <f>H317-$H$6</f>
        <v>2.4960684999999998</v>
      </c>
      <c r="I341" s="284">
        <f>I317-$I$6</f>
        <v>-6.74092</v>
      </c>
      <c r="J341" s="284">
        <f>J317-$J$6</f>
        <v>0.36528099999999997</v>
      </c>
      <c r="K341" s="284">
        <f>K317-$K$6</f>
        <v>1.9202557</v>
      </c>
      <c r="L341" s="284">
        <f>L317-$L$6</f>
        <v>7.9034329999999997</v>
      </c>
      <c r="M341" s="277"/>
      <c r="N341" s="277"/>
      <c r="O341" s="277"/>
      <c r="P341" s="277"/>
      <c r="Q341" s="277"/>
      <c r="R341" s="277"/>
      <c r="S341" s="277"/>
      <c r="T341" s="277"/>
      <c r="U341" s="277"/>
      <c r="V341" s="277"/>
      <c r="W341" s="277"/>
      <c r="X341" s="277"/>
      <c r="Y341" s="277"/>
      <c r="Z341" s="277"/>
    </row>
    <row r="342" spans="1:26">
      <c r="A342" s="277"/>
      <c r="B342" s="283" t="s">
        <v>39</v>
      </c>
      <c r="C342" s="283">
        <v>96</v>
      </c>
      <c r="D342" s="290">
        <v>2.5499999999999998</v>
      </c>
      <c r="E342" s="284">
        <f>E318</f>
        <v>17.1951</v>
      </c>
      <c r="F342" s="284">
        <f>F318-$F$6</f>
        <v>0.48824210000000001</v>
      </c>
      <c r="G342" s="284">
        <f>G318</f>
        <v>1.2452700000000001</v>
      </c>
      <c r="H342" s="284">
        <f>H318-$H$6</f>
        <v>2.6664485</v>
      </c>
      <c r="I342" s="284">
        <f>I318-$I$6</f>
        <v>-6.7956700000000003</v>
      </c>
      <c r="J342" s="284">
        <f>J318-$J$6</f>
        <v>0.61296200000000001</v>
      </c>
      <c r="K342" s="284">
        <f>K318-$K$6</f>
        <v>2.5522057</v>
      </c>
      <c r="L342" s="284">
        <f>L318-$L$6</f>
        <v>9.4487429999999986</v>
      </c>
      <c r="M342" s="277"/>
      <c r="N342" s="277"/>
      <c r="O342" s="277"/>
      <c r="P342" s="277"/>
      <c r="Q342" s="277"/>
      <c r="R342" s="277"/>
      <c r="S342" s="277"/>
      <c r="T342" s="277"/>
      <c r="U342" s="277"/>
      <c r="V342" s="277"/>
      <c r="W342" s="277"/>
      <c r="X342" s="277"/>
      <c r="Y342" s="277"/>
      <c r="Z342" s="277"/>
    </row>
    <row r="343" spans="1:26">
      <c r="A343" s="277"/>
      <c r="B343" s="283" t="s">
        <v>40</v>
      </c>
      <c r="C343" s="283">
        <v>119.5</v>
      </c>
      <c r="D343" s="290">
        <v>1.36</v>
      </c>
      <c r="E343" s="284">
        <f>E319</f>
        <v>16.987690000000001</v>
      </c>
      <c r="F343" s="284">
        <f>F319-$F$6</f>
        <v>0.48009109999999999</v>
      </c>
      <c r="G343" s="284">
        <f>G319</f>
        <v>1.2585599999999999</v>
      </c>
      <c r="H343" s="284">
        <f>H319-$H$6</f>
        <v>2.6850985000000001</v>
      </c>
      <c r="I343" s="284">
        <f>I319-$I$6</f>
        <v>-6.8181799999999999</v>
      </c>
      <c r="J343" s="284">
        <f>J319-$J$6</f>
        <v>0.66751100000000008</v>
      </c>
      <c r="K343" s="284">
        <f>K319-$K$6</f>
        <v>2.5701256999999997</v>
      </c>
      <c r="L343" s="284">
        <f>L319-$L$6</f>
        <v>9.513482999999999</v>
      </c>
      <c r="M343" s="277"/>
      <c r="N343" s="277"/>
      <c r="O343" s="277"/>
      <c r="P343" s="277"/>
      <c r="Q343" s="277"/>
      <c r="R343" s="277"/>
      <c r="S343" s="277"/>
      <c r="T343" s="277"/>
      <c r="U343" s="277"/>
      <c r="V343" s="277"/>
      <c r="W343" s="277"/>
      <c r="X343" s="277"/>
      <c r="Y343" s="277"/>
      <c r="Z343" s="277"/>
    </row>
    <row r="344" spans="1:26">
      <c r="A344" s="277"/>
      <c r="B344" s="283"/>
      <c r="C344" s="292"/>
      <c r="D344" s="293"/>
      <c r="E344" s="294"/>
      <c r="F344" s="284"/>
      <c r="G344" s="284"/>
      <c r="H344" s="284"/>
      <c r="I344" s="284"/>
      <c r="J344" s="284"/>
      <c r="K344" s="284"/>
      <c r="L344" s="284"/>
      <c r="M344" s="277"/>
      <c r="N344" s="277"/>
      <c r="O344" s="277"/>
      <c r="P344" s="277"/>
      <c r="Q344" s="277"/>
      <c r="R344" s="277"/>
      <c r="S344" s="277"/>
      <c r="T344" s="277"/>
      <c r="U344" s="277"/>
      <c r="V344" s="277"/>
      <c r="W344" s="277"/>
      <c r="X344" s="277"/>
      <c r="Y344" s="277"/>
      <c r="Z344" s="277"/>
    </row>
    <row r="345" spans="1:26">
      <c r="A345" s="277"/>
      <c r="B345" s="277"/>
      <c r="C345" s="277"/>
      <c r="D345" s="277"/>
      <c r="E345" s="277"/>
      <c r="F345" s="277"/>
      <c r="G345" s="277"/>
      <c r="H345" s="277"/>
      <c r="I345" s="277"/>
      <c r="J345" s="277"/>
      <c r="K345" s="277"/>
      <c r="L345" s="277"/>
      <c r="M345" s="277"/>
      <c r="N345" s="277"/>
      <c r="O345" s="277"/>
      <c r="P345" s="277"/>
      <c r="Q345" s="277"/>
      <c r="R345" s="277"/>
      <c r="S345" s="277"/>
      <c r="T345" s="277"/>
      <c r="U345" s="277"/>
      <c r="V345" s="277"/>
      <c r="W345" s="277"/>
      <c r="X345" s="277"/>
      <c r="Y345" s="277"/>
      <c r="Z345" s="277"/>
    </row>
    <row r="346" spans="1:26">
      <c r="A346" s="277"/>
      <c r="B346" s="277"/>
      <c r="C346" s="277"/>
      <c r="D346" s="277"/>
      <c r="E346" s="277"/>
      <c r="F346" s="277"/>
      <c r="G346" s="277"/>
      <c r="H346" s="277"/>
      <c r="I346" s="277"/>
      <c r="J346" s="277"/>
      <c r="K346" s="277"/>
      <c r="L346" s="277"/>
      <c r="M346" s="277"/>
      <c r="N346" s="277"/>
      <c r="O346" s="277"/>
      <c r="P346" s="277"/>
      <c r="Q346" s="277"/>
      <c r="R346" s="277"/>
      <c r="S346" s="277"/>
      <c r="T346" s="277"/>
      <c r="U346" s="277"/>
      <c r="V346" s="277"/>
      <c r="W346" s="277"/>
      <c r="X346" s="277"/>
      <c r="Y346" s="277"/>
      <c r="Z346" s="277"/>
    </row>
    <row r="347" spans="1:26">
      <c r="A347" s="277"/>
      <c r="B347" s="279"/>
      <c r="C347" s="280"/>
      <c r="D347" s="280"/>
      <c r="E347" s="318" t="s">
        <v>12</v>
      </c>
      <c r="F347" s="318"/>
      <c r="G347" s="318"/>
      <c r="H347" s="318"/>
      <c r="I347" s="318"/>
      <c r="J347" s="318"/>
      <c r="K347" s="318"/>
      <c r="L347" s="318"/>
      <c r="M347" s="277"/>
      <c r="N347" s="277"/>
      <c r="O347" s="277"/>
      <c r="P347" s="277"/>
      <c r="Q347" s="277"/>
      <c r="R347" s="277"/>
      <c r="S347" s="277"/>
      <c r="T347" s="277"/>
      <c r="U347" s="277"/>
      <c r="V347" s="277"/>
      <c r="W347" s="277"/>
      <c r="X347" s="277"/>
      <c r="Y347" s="277"/>
      <c r="Z347" s="277"/>
    </row>
    <row r="348" spans="1:26">
      <c r="A348" s="277"/>
      <c r="B348" s="281" t="s">
        <v>1</v>
      </c>
      <c r="C348" s="282" t="s">
        <v>2</v>
      </c>
      <c r="D348" s="282" t="s">
        <v>16</v>
      </c>
      <c r="E348" s="281" t="s">
        <v>4</v>
      </c>
      <c r="F348" s="281" t="s">
        <v>5</v>
      </c>
      <c r="G348" s="281" t="s">
        <v>6</v>
      </c>
      <c r="H348" s="281" t="s">
        <v>7</v>
      </c>
      <c r="I348" s="281" t="s">
        <v>8</v>
      </c>
      <c r="J348" s="281" t="s">
        <v>9</v>
      </c>
      <c r="K348" s="281" t="s">
        <v>10</v>
      </c>
      <c r="L348" s="281" t="s">
        <v>11</v>
      </c>
      <c r="M348" s="277"/>
      <c r="N348" s="277"/>
      <c r="O348" s="277"/>
      <c r="P348" s="277"/>
      <c r="Q348" s="277"/>
      <c r="R348" s="277"/>
      <c r="S348" s="277"/>
      <c r="T348" s="277"/>
      <c r="U348" s="277"/>
      <c r="V348" s="277"/>
      <c r="W348" s="277"/>
      <c r="X348" s="277"/>
      <c r="Y348" s="277"/>
      <c r="Z348" s="277"/>
    </row>
    <row r="349" spans="1:26">
      <c r="A349" s="277"/>
      <c r="B349" s="283" t="s">
        <v>36</v>
      </c>
      <c r="C349" s="283">
        <v>0</v>
      </c>
      <c r="D349" s="290">
        <f>D339*25</f>
        <v>4.25</v>
      </c>
      <c r="E349" s="284">
        <f>E339/180.16*1000</f>
        <v>335.29473801065717</v>
      </c>
      <c r="F349" s="284">
        <f>F339/90.078*1000</f>
        <v>-0.11940318390728036</v>
      </c>
      <c r="G349" s="284">
        <f>G339/60.052*1000</f>
        <v>44.390528208885627</v>
      </c>
      <c r="H349" s="284">
        <f>H339/88.1*1000</f>
        <v>-0.74927922814982983</v>
      </c>
      <c r="I349" s="284">
        <f>I339/46.068*1000</f>
        <v>-178.30988972822783</v>
      </c>
      <c r="J349" s="284">
        <f>J339/88.1*1000</f>
        <v>0.83191827468785462</v>
      </c>
      <c r="K349" s="284">
        <f>K339/58.08*1000</f>
        <v>-0.32686466942148767</v>
      </c>
      <c r="L349" s="284">
        <f>L339/74.12*1000</f>
        <v>0.28430922827846744</v>
      </c>
      <c r="M349" s="277"/>
      <c r="N349" s="277"/>
      <c r="O349" s="277"/>
      <c r="P349" s="277"/>
      <c r="Q349" s="277"/>
      <c r="R349" s="277"/>
      <c r="S349" s="277"/>
      <c r="T349" s="277"/>
      <c r="U349" s="277"/>
      <c r="V349" s="277"/>
      <c r="W349" s="277"/>
      <c r="X349" s="277"/>
      <c r="Y349" s="277"/>
      <c r="Z349" s="277"/>
    </row>
    <row r="350" spans="1:26">
      <c r="A350" s="277"/>
      <c r="B350" s="283" t="s">
        <v>37</v>
      </c>
      <c r="C350" s="283">
        <v>48.5</v>
      </c>
      <c r="D350" s="290">
        <f>D340*25</f>
        <v>85</v>
      </c>
      <c r="E350" s="284">
        <f>E340/180.16*1000</f>
        <v>214.69005328596802</v>
      </c>
      <c r="F350" s="284">
        <f>F340/90.078*1000</f>
        <v>2.2782932569550831</v>
      </c>
      <c r="G350" s="284">
        <f>G340/60.052*1000</f>
        <v>29.172883500965828</v>
      </c>
      <c r="H350" s="284">
        <f>H340/88.1*1000</f>
        <v>17.246520998864927</v>
      </c>
      <c r="I350" s="284">
        <f>I340/46.068*1000</f>
        <v>-162.65911261613269</v>
      </c>
      <c r="J350" s="284">
        <f>J340/88.1*1000</f>
        <v>5.4923382519863795</v>
      </c>
      <c r="K350" s="284">
        <f>K340/58.08*1000</f>
        <v>18.701027892561985</v>
      </c>
      <c r="L350" s="284">
        <f>L340/74.12*1000</f>
        <v>57.727239611440915</v>
      </c>
      <c r="M350" s="277"/>
      <c r="N350" s="277"/>
      <c r="O350" s="277"/>
      <c r="P350" s="277"/>
      <c r="Q350" s="277"/>
      <c r="R350" s="277"/>
      <c r="S350" s="277"/>
      <c r="T350" s="277"/>
      <c r="U350" s="277"/>
      <c r="V350" s="277"/>
      <c r="W350" s="277"/>
      <c r="X350" s="277"/>
      <c r="Y350" s="277"/>
      <c r="Z350" s="277"/>
    </row>
    <row r="351" spans="1:26">
      <c r="A351" s="277"/>
      <c r="B351" s="283" t="s">
        <v>38</v>
      </c>
      <c r="C351" s="283">
        <v>71.5</v>
      </c>
      <c r="D351" s="290">
        <f>D341*25</f>
        <v>129.75</v>
      </c>
      <c r="E351" s="284">
        <f>E341/180.16*1000</f>
        <v>131.55311944937833</v>
      </c>
      <c r="F351" s="284">
        <f>F341/90.078*1000</f>
        <v>4.7274928395390665</v>
      </c>
      <c r="G351" s="284">
        <f>G341/60.052*1000</f>
        <v>22.127489509092118</v>
      </c>
      <c r="H351" s="284">
        <f>H341/88.1*1000</f>
        <v>28.332219069239503</v>
      </c>
      <c r="I351" s="284">
        <f>I341/46.068*1000</f>
        <v>-146.32543197013112</v>
      </c>
      <c r="J351" s="284">
        <f>J341/88.1*1000</f>
        <v>4.146208853575482</v>
      </c>
      <c r="K351" s="284">
        <f>K341/58.08*1000</f>
        <v>33.062253787878788</v>
      </c>
      <c r="L351" s="284">
        <f>L341/74.12*1000</f>
        <v>106.63023475445223</v>
      </c>
      <c r="M351" s="277"/>
      <c r="N351" s="277"/>
      <c r="O351" s="277"/>
      <c r="P351" s="277"/>
      <c r="Q351" s="277"/>
      <c r="R351" s="277"/>
      <c r="S351" s="277"/>
      <c r="T351" s="277"/>
      <c r="U351" s="277"/>
      <c r="V351" s="277"/>
      <c r="W351" s="277"/>
      <c r="X351" s="277"/>
      <c r="Y351" s="277"/>
      <c r="Z351" s="277"/>
    </row>
    <row r="352" spans="1:26">
      <c r="A352" s="277"/>
      <c r="B352" s="283" t="s">
        <v>39</v>
      </c>
      <c r="C352" s="283">
        <v>96</v>
      </c>
      <c r="D352" s="290">
        <f>D342*25</f>
        <v>63.749999999999993</v>
      </c>
      <c r="E352" s="284">
        <f>E342/180.16*1000</f>
        <v>95.443494671403201</v>
      </c>
      <c r="F352" s="284">
        <f>F342/90.078*1000</f>
        <v>5.4202147028131176</v>
      </c>
      <c r="G352" s="284">
        <f>G342/60.052*1000</f>
        <v>20.736528342103512</v>
      </c>
      <c r="H352" s="284">
        <f>H342/88.1*1000</f>
        <v>30.266157775255394</v>
      </c>
      <c r="I352" s="284">
        <f>I342/46.068*1000</f>
        <v>-147.51389250672921</v>
      </c>
      <c r="J352" s="284">
        <f>J342/88.1*1000</f>
        <v>6.9575709421112375</v>
      </c>
      <c r="K352" s="284">
        <f>K342/58.08*1000</f>
        <v>43.942935606060608</v>
      </c>
      <c r="L352" s="284">
        <f>L342/74.12*1000</f>
        <v>127.4789935240151</v>
      </c>
      <c r="M352" s="277"/>
      <c r="N352" s="277"/>
      <c r="O352" s="277"/>
      <c r="P352" s="277"/>
      <c r="Q352" s="277"/>
      <c r="R352" s="277"/>
      <c r="S352" s="277"/>
      <c r="T352" s="277"/>
      <c r="U352" s="277"/>
      <c r="V352" s="277"/>
      <c r="W352" s="277"/>
      <c r="X352" s="277"/>
      <c r="Y352" s="277"/>
      <c r="Z352" s="277"/>
    </row>
    <row r="353" spans="1:26">
      <c r="A353" s="277"/>
      <c r="B353" s="283" t="s">
        <v>40</v>
      </c>
      <c r="C353" s="283">
        <v>119.5</v>
      </c>
      <c r="D353" s="290">
        <f>D343*25</f>
        <v>34</v>
      </c>
      <c r="E353" s="284">
        <f>E343/180.16*1000</f>
        <v>94.292240230905861</v>
      </c>
      <c r="F353" s="284">
        <f>F343/90.078*1000</f>
        <v>5.3297264592908364</v>
      </c>
      <c r="G353" s="284">
        <f>G343/60.052*1000</f>
        <v>20.957836541663891</v>
      </c>
      <c r="H353" s="284">
        <f>H343/88.1*1000</f>
        <v>30.477849035187287</v>
      </c>
      <c r="I353" s="284">
        <f>I343/46.068*1000</f>
        <v>-148.00251801684468</v>
      </c>
      <c r="J353" s="284">
        <f>J343/88.1*1000</f>
        <v>7.5767423382519885</v>
      </c>
      <c r="K353" s="284">
        <f>K343/58.08*1000</f>
        <v>44.25147555096418</v>
      </c>
      <c r="L353" s="284">
        <f>L343/74.12*1000</f>
        <v>128.35244198596868</v>
      </c>
      <c r="M353" s="277"/>
      <c r="N353" s="277"/>
      <c r="O353" s="277"/>
      <c r="P353" s="277"/>
      <c r="Q353" s="277"/>
      <c r="R353" s="277"/>
      <c r="S353" s="277"/>
      <c r="T353" s="277"/>
      <c r="U353" s="277"/>
      <c r="V353" s="277"/>
      <c r="W353" s="277"/>
      <c r="X353" s="277"/>
      <c r="Y353" s="277"/>
      <c r="Z353" s="277"/>
    </row>
    <row r="354" spans="1:26">
      <c r="A354" s="277"/>
      <c r="B354" s="283"/>
      <c r="C354" s="292"/>
      <c r="D354" s="283"/>
      <c r="E354" s="284"/>
      <c r="F354" s="284"/>
      <c r="G354" s="284"/>
      <c r="H354" s="284"/>
      <c r="I354" s="284"/>
      <c r="J354" s="284"/>
      <c r="K354" s="284"/>
      <c r="L354" s="284"/>
      <c r="M354" s="277"/>
      <c r="N354" s="277"/>
      <c r="O354" s="277"/>
      <c r="P354" s="277"/>
      <c r="Q354" s="277"/>
      <c r="R354" s="277"/>
      <c r="S354" s="277"/>
      <c r="T354" s="277"/>
      <c r="U354" s="277"/>
      <c r="V354" s="277"/>
      <c r="W354" s="277"/>
      <c r="X354" s="277"/>
      <c r="Y354" s="277"/>
      <c r="Z354" s="277"/>
    </row>
    <row r="355" spans="1:26">
      <c r="A355" s="277"/>
      <c r="B355" s="277"/>
      <c r="C355" s="277"/>
      <c r="D355" s="277"/>
      <c r="E355" s="277"/>
      <c r="F355" s="277"/>
      <c r="G355" s="277"/>
      <c r="H355" s="277"/>
      <c r="I355" s="277"/>
      <c r="J355" s="277"/>
      <c r="K355" s="277"/>
      <c r="L355" s="277"/>
      <c r="M355" s="277"/>
      <c r="N355" s="277"/>
      <c r="O355" s="277"/>
      <c r="P355" s="277"/>
      <c r="Q355" s="277"/>
      <c r="R355" s="277"/>
      <c r="S355" s="277"/>
      <c r="T355" s="277"/>
      <c r="U355" s="277"/>
      <c r="V355" s="277"/>
      <c r="W355" s="277"/>
      <c r="X355" s="277"/>
      <c r="Y355" s="277"/>
      <c r="Z355" s="277"/>
    </row>
    <row r="356" spans="1:26">
      <c r="A356" s="277"/>
      <c r="B356" s="277"/>
      <c r="C356" s="277"/>
      <c r="D356" s="277"/>
      <c r="E356" s="277"/>
      <c r="F356" s="277"/>
      <c r="G356" s="277"/>
      <c r="H356" s="277"/>
      <c r="I356" s="277"/>
      <c r="J356" s="277"/>
      <c r="K356" s="277"/>
      <c r="L356" s="277"/>
      <c r="M356" s="277"/>
      <c r="N356" s="277"/>
      <c r="O356" s="277"/>
      <c r="P356" s="277"/>
      <c r="Q356" s="277"/>
      <c r="R356" s="277"/>
      <c r="S356" s="277"/>
      <c r="T356" s="277"/>
      <c r="U356" s="277"/>
      <c r="V356" s="277"/>
      <c r="W356" s="277"/>
      <c r="X356" s="277"/>
      <c r="Y356" s="277"/>
      <c r="Z356" s="277"/>
    </row>
    <row r="357" spans="1:26">
      <c r="A357" s="277"/>
      <c r="B357" s="277"/>
      <c r="C357" s="277"/>
      <c r="D357" s="277"/>
      <c r="E357" s="277"/>
      <c r="F357" s="277"/>
      <c r="G357" s="277"/>
      <c r="H357" s="277"/>
      <c r="I357" s="277"/>
      <c r="J357" s="277"/>
      <c r="K357" s="277"/>
      <c r="L357" s="277"/>
      <c r="M357" s="277"/>
      <c r="N357" s="277"/>
      <c r="O357" s="277"/>
      <c r="P357" s="277"/>
      <c r="Q357" s="277"/>
      <c r="R357" s="277"/>
      <c r="S357" s="277"/>
      <c r="T357" s="277"/>
      <c r="U357" s="277"/>
      <c r="V357" s="277"/>
      <c r="W357" s="277"/>
      <c r="X357" s="277"/>
      <c r="Y357" s="277"/>
      <c r="Z357" s="277"/>
    </row>
    <row r="358" spans="1:26">
      <c r="A358" s="277"/>
      <c r="B358" s="277"/>
      <c r="C358" s="277"/>
      <c r="D358" s="277"/>
      <c r="E358" s="277"/>
      <c r="F358" s="277"/>
      <c r="G358" s="277"/>
      <c r="H358" s="277"/>
      <c r="I358" s="277"/>
      <c r="J358" s="277"/>
      <c r="K358" s="277"/>
      <c r="L358" s="277"/>
      <c r="M358" s="277"/>
      <c r="N358" s="277"/>
      <c r="O358" s="277"/>
      <c r="P358" s="277"/>
      <c r="Q358" s="277"/>
      <c r="R358" s="277"/>
      <c r="S358" s="277"/>
      <c r="T358" s="277"/>
      <c r="U358" s="277"/>
      <c r="V358" s="277"/>
      <c r="W358" s="277"/>
      <c r="X358" s="277"/>
      <c r="Y358" s="277"/>
      <c r="Z358" s="277"/>
    </row>
    <row r="359" spans="1:26">
      <c r="A359" s="277"/>
      <c r="B359" s="277"/>
      <c r="C359" s="277"/>
      <c r="D359" s="277"/>
      <c r="E359" s="277"/>
      <c r="F359" s="277"/>
      <c r="G359" s="277"/>
      <c r="H359" s="277"/>
      <c r="I359" s="277"/>
      <c r="J359" s="277"/>
      <c r="K359" s="277"/>
      <c r="L359" s="277"/>
      <c r="M359" s="277"/>
      <c r="N359" s="277"/>
      <c r="O359" s="277"/>
      <c r="P359" s="277"/>
      <c r="Q359" s="277"/>
      <c r="R359" s="277"/>
      <c r="S359" s="277"/>
      <c r="T359" s="277"/>
      <c r="U359" s="277"/>
      <c r="V359" s="277"/>
      <c r="W359" s="277"/>
      <c r="X359" s="277"/>
      <c r="Y359" s="277"/>
      <c r="Z359" s="277"/>
    </row>
    <row r="360" spans="1:26">
      <c r="A360" s="277"/>
      <c r="B360" s="277"/>
      <c r="C360" s="277"/>
      <c r="D360" s="277"/>
      <c r="E360" s="277"/>
      <c r="F360" s="277"/>
      <c r="G360" s="277"/>
      <c r="H360" s="277"/>
      <c r="I360" s="277"/>
      <c r="J360" s="277"/>
      <c r="K360" s="277"/>
      <c r="L360" s="277"/>
      <c r="M360" s="277"/>
      <c r="N360" s="277"/>
      <c r="O360" s="277"/>
      <c r="P360" s="277"/>
      <c r="Q360" s="277"/>
      <c r="R360" s="277"/>
      <c r="S360" s="277"/>
      <c r="T360" s="277"/>
      <c r="U360" s="277"/>
      <c r="V360" s="277"/>
      <c r="W360" s="277"/>
      <c r="X360" s="277"/>
      <c r="Y360" s="277"/>
      <c r="Z360" s="277"/>
    </row>
    <row r="361" spans="1:26">
      <c r="A361" s="277"/>
      <c r="B361" s="277"/>
      <c r="C361" s="277"/>
      <c r="D361" s="277"/>
      <c r="E361" s="277"/>
      <c r="F361" s="277"/>
      <c r="G361" s="277"/>
      <c r="H361" s="277"/>
      <c r="I361" s="277"/>
      <c r="J361" s="277"/>
      <c r="K361" s="277"/>
      <c r="L361" s="277"/>
      <c r="M361" s="277"/>
      <c r="N361" s="277"/>
      <c r="O361" s="277"/>
      <c r="P361" s="277"/>
      <c r="Q361" s="277"/>
      <c r="R361" s="277"/>
      <c r="S361" s="277"/>
      <c r="T361" s="277"/>
      <c r="U361" s="277"/>
      <c r="V361" s="277"/>
      <c r="W361" s="277"/>
      <c r="X361" s="277"/>
      <c r="Y361" s="277"/>
      <c r="Z361" s="277"/>
    </row>
    <row r="362" spans="1:26">
      <c r="A362" s="277"/>
      <c r="B362" s="277"/>
      <c r="C362" s="277"/>
      <c r="D362" s="277"/>
      <c r="E362" s="277"/>
      <c r="F362" s="277"/>
      <c r="G362" s="277"/>
      <c r="H362" s="277"/>
      <c r="I362" s="277"/>
      <c r="J362" s="277"/>
      <c r="K362" s="277"/>
      <c r="L362" s="277"/>
      <c r="M362" s="277"/>
      <c r="N362" s="277"/>
      <c r="O362" s="277"/>
      <c r="P362" s="277"/>
      <c r="Q362" s="277"/>
      <c r="R362" s="277"/>
      <c r="S362" s="277"/>
      <c r="T362" s="277"/>
      <c r="U362" s="277"/>
      <c r="V362" s="277"/>
      <c r="W362" s="277"/>
      <c r="X362" s="277"/>
      <c r="Y362" s="277"/>
      <c r="Z362" s="277"/>
    </row>
    <row r="363" spans="1:26">
      <c r="A363" s="277"/>
      <c r="B363" s="277"/>
      <c r="C363" s="277"/>
      <c r="D363" s="277"/>
      <c r="E363" s="277"/>
      <c r="F363" s="277"/>
      <c r="G363" s="277"/>
      <c r="H363" s="277"/>
      <c r="I363" s="277"/>
      <c r="J363" s="277"/>
      <c r="K363" s="277"/>
      <c r="L363" s="277"/>
      <c r="M363" s="277"/>
      <c r="N363" s="277"/>
      <c r="O363" s="277"/>
      <c r="P363" s="277"/>
      <c r="Q363" s="277"/>
      <c r="R363" s="277"/>
      <c r="S363" s="277"/>
      <c r="T363" s="277"/>
      <c r="U363" s="277"/>
      <c r="V363" s="277"/>
      <c r="W363" s="277"/>
      <c r="X363" s="277"/>
      <c r="Y363" s="277"/>
      <c r="Z363" s="277"/>
    </row>
    <row r="364" spans="1:26">
      <c r="A364" s="277"/>
      <c r="B364" s="277"/>
      <c r="C364" s="277"/>
      <c r="D364" s="277"/>
      <c r="E364" s="277"/>
      <c r="F364" s="277"/>
      <c r="G364" s="277"/>
      <c r="H364" s="277"/>
      <c r="I364" s="277"/>
      <c r="J364" s="277"/>
      <c r="K364" s="277"/>
      <c r="L364" s="277"/>
      <c r="M364" s="277"/>
      <c r="N364" s="277"/>
      <c r="O364" s="277"/>
      <c r="P364" s="277"/>
      <c r="Q364" s="277"/>
      <c r="R364" s="277"/>
      <c r="S364" s="277"/>
      <c r="T364" s="277"/>
      <c r="U364" s="277"/>
      <c r="V364" s="277"/>
      <c r="W364" s="277"/>
      <c r="X364" s="277"/>
      <c r="Y364" s="277"/>
      <c r="Z364" s="277"/>
    </row>
    <row r="365" spans="1:26">
      <c r="A365" s="277"/>
      <c r="B365" s="277"/>
      <c r="C365" s="277"/>
      <c r="D365" s="277"/>
      <c r="E365" s="277"/>
      <c r="F365" s="277"/>
      <c r="G365" s="277"/>
      <c r="H365" s="277"/>
      <c r="I365" s="277"/>
      <c r="J365" s="277"/>
      <c r="K365" s="277"/>
      <c r="L365" s="277"/>
      <c r="M365" s="277"/>
      <c r="N365" s="277"/>
      <c r="O365" s="277"/>
      <c r="P365" s="277"/>
      <c r="Q365" s="277"/>
      <c r="R365" s="277"/>
      <c r="S365" s="277"/>
      <c r="T365" s="277"/>
      <c r="U365" s="277"/>
      <c r="V365" s="277"/>
      <c r="W365" s="277"/>
      <c r="X365" s="277"/>
      <c r="Y365" s="277"/>
      <c r="Z365" s="277"/>
    </row>
    <row r="366" spans="1:26">
      <c r="A366" s="277"/>
      <c r="B366" s="277"/>
      <c r="C366" s="277"/>
      <c r="D366" s="277"/>
      <c r="E366" s="277"/>
      <c r="F366" s="277"/>
      <c r="G366" s="277"/>
      <c r="H366" s="277"/>
      <c r="I366" s="277"/>
      <c r="J366" s="277"/>
      <c r="K366" s="277"/>
      <c r="L366" s="277"/>
      <c r="M366" s="277"/>
      <c r="N366" s="277"/>
      <c r="O366" s="277"/>
      <c r="P366" s="277"/>
      <c r="Q366" s="277"/>
      <c r="R366" s="277"/>
      <c r="S366" s="277"/>
      <c r="T366" s="277"/>
      <c r="U366" s="277"/>
      <c r="V366" s="277"/>
      <c r="W366" s="277"/>
      <c r="X366" s="277"/>
      <c r="Y366" s="277"/>
      <c r="Z366" s="277"/>
    </row>
    <row r="367" spans="1:26">
      <c r="A367" s="277"/>
      <c r="B367" s="277"/>
      <c r="C367" s="277"/>
      <c r="D367" s="277"/>
      <c r="E367" s="277"/>
      <c r="F367" s="277"/>
      <c r="G367" s="277"/>
      <c r="H367" s="277"/>
      <c r="I367" s="277"/>
      <c r="J367" s="277"/>
      <c r="K367" s="277"/>
      <c r="L367" s="277"/>
      <c r="M367" s="277"/>
      <c r="N367" s="277"/>
      <c r="O367" s="277"/>
      <c r="P367" s="277"/>
      <c r="Q367" s="277"/>
      <c r="R367" s="277"/>
      <c r="S367" s="277"/>
      <c r="T367" s="277"/>
      <c r="U367" s="277"/>
      <c r="V367" s="277"/>
      <c r="W367" s="277"/>
      <c r="X367" s="277"/>
      <c r="Y367" s="277"/>
      <c r="Z367" s="277"/>
    </row>
    <row r="368" spans="1:26">
      <c r="A368" s="277"/>
      <c r="B368" s="277"/>
      <c r="C368" s="277"/>
      <c r="D368" s="277"/>
      <c r="E368" s="277"/>
      <c r="F368" s="277"/>
      <c r="G368" s="277"/>
      <c r="H368" s="277"/>
      <c r="I368" s="277"/>
      <c r="J368" s="277"/>
      <c r="K368" s="277"/>
      <c r="L368" s="277"/>
      <c r="M368" s="277"/>
      <c r="N368" s="277"/>
      <c r="O368" s="277"/>
      <c r="P368" s="277"/>
      <c r="Q368" s="277"/>
      <c r="R368" s="277"/>
      <c r="S368" s="277"/>
      <c r="T368" s="277"/>
      <c r="U368" s="277"/>
      <c r="V368" s="277"/>
      <c r="W368" s="277"/>
      <c r="X368" s="277"/>
      <c r="Y368" s="277"/>
      <c r="Z368" s="277"/>
    </row>
    <row r="369" spans="1:26">
      <c r="A369" s="277"/>
      <c r="B369" s="277"/>
      <c r="C369" s="277"/>
      <c r="D369" s="277"/>
      <c r="E369" s="277"/>
      <c r="F369" s="277"/>
      <c r="G369" s="277"/>
      <c r="H369" s="277"/>
      <c r="I369" s="277"/>
      <c r="J369" s="277"/>
      <c r="K369" s="277"/>
      <c r="L369" s="277"/>
      <c r="M369" s="277"/>
      <c r="N369" s="277"/>
      <c r="O369" s="277"/>
      <c r="P369" s="277"/>
      <c r="Q369" s="277"/>
      <c r="R369" s="277"/>
      <c r="S369" s="277"/>
      <c r="T369" s="277"/>
      <c r="U369" s="277"/>
      <c r="V369" s="277"/>
      <c r="W369" s="277"/>
      <c r="X369" s="277"/>
      <c r="Y369" s="277"/>
      <c r="Z369" s="277"/>
    </row>
    <row r="370" spans="1:26">
      <c r="A370" s="277"/>
      <c r="B370" s="277"/>
      <c r="C370" s="277"/>
      <c r="D370" s="277"/>
      <c r="E370" s="277"/>
      <c r="F370" s="277"/>
      <c r="G370" s="277"/>
      <c r="H370" s="277"/>
      <c r="I370" s="277"/>
      <c r="J370" s="277"/>
      <c r="K370" s="277"/>
      <c r="L370" s="277"/>
      <c r="M370" s="277"/>
      <c r="N370" s="277"/>
      <c r="O370" s="277"/>
      <c r="P370" s="277"/>
      <c r="Q370" s="277"/>
      <c r="R370" s="277"/>
      <c r="S370" s="277"/>
      <c r="T370" s="277"/>
      <c r="U370" s="277"/>
      <c r="V370" s="277"/>
      <c r="W370" s="277"/>
      <c r="X370" s="277"/>
      <c r="Y370" s="277"/>
      <c r="Z370" s="277"/>
    </row>
    <row r="371" spans="1:26">
      <c r="A371" s="277"/>
      <c r="B371" s="277"/>
      <c r="C371" s="277"/>
      <c r="D371" s="277"/>
      <c r="E371" s="277"/>
      <c r="F371" s="277"/>
      <c r="G371" s="277"/>
      <c r="H371" s="277"/>
      <c r="I371" s="277"/>
      <c r="J371" s="277"/>
      <c r="K371" s="277"/>
      <c r="L371" s="277"/>
      <c r="M371" s="277"/>
      <c r="N371" s="277"/>
      <c r="O371" s="277"/>
      <c r="P371" s="277"/>
      <c r="Q371" s="277"/>
      <c r="R371" s="277"/>
      <c r="S371" s="277"/>
      <c r="T371" s="277"/>
      <c r="U371" s="277"/>
      <c r="V371" s="277"/>
      <c r="W371" s="277"/>
      <c r="X371" s="277"/>
      <c r="Y371" s="277"/>
      <c r="Z371" s="277"/>
    </row>
    <row r="372" spans="1:26">
      <c r="A372" s="277"/>
      <c r="B372" s="277"/>
      <c r="C372" s="277"/>
      <c r="D372" s="277"/>
      <c r="E372" s="277"/>
      <c r="F372" s="277"/>
      <c r="G372" s="277"/>
      <c r="H372" s="277"/>
      <c r="I372" s="277"/>
      <c r="J372" s="277"/>
      <c r="K372" s="277"/>
      <c r="L372" s="277"/>
      <c r="M372" s="277"/>
      <c r="N372" s="277"/>
      <c r="O372" s="277"/>
      <c r="P372" s="277"/>
      <c r="Q372" s="277"/>
      <c r="R372" s="277"/>
      <c r="S372" s="277"/>
      <c r="T372" s="277"/>
      <c r="U372" s="277"/>
      <c r="V372" s="277"/>
      <c r="W372" s="277"/>
      <c r="X372" s="277"/>
      <c r="Y372" s="277"/>
      <c r="Z372" s="277"/>
    </row>
    <row r="373" spans="1:26">
      <c r="A373" s="277"/>
      <c r="B373" s="277"/>
      <c r="C373" s="277"/>
      <c r="D373" s="277"/>
      <c r="E373" s="277"/>
      <c r="F373" s="277"/>
      <c r="G373" s="277"/>
      <c r="H373" s="277"/>
      <c r="I373" s="277"/>
      <c r="J373" s="277"/>
      <c r="K373" s="277"/>
      <c r="L373" s="277"/>
      <c r="M373" s="277"/>
      <c r="N373" s="277"/>
      <c r="O373" s="277"/>
      <c r="P373" s="277"/>
      <c r="Q373" s="277"/>
      <c r="R373" s="277"/>
      <c r="S373" s="277"/>
      <c r="T373" s="277"/>
      <c r="U373" s="277"/>
      <c r="V373" s="277"/>
      <c r="W373" s="277"/>
      <c r="X373" s="277"/>
      <c r="Y373" s="277"/>
      <c r="Z373" s="277"/>
    </row>
    <row r="374" spans="1:26">
      <c r="A374" s="277"/>
      <c r="B374" s="277"/>
      <c r="C374" s="277"/>
      <c r="D374" s="277"/>
      <c r="E374" s="277"/>
      <c r="F374" s="277"/>
      <c r="G374" s="277"/>
      <c r="H374" s="277"/>
      <c r="I374" s="277"/>
      <c r="J374" s="277"/>
      <c r="K374" s="277"/>
      <c r="L374" s="277"/>
      <c r="M374" s="277"/>
      <c r="N374" s="277"/>
      <c r="O374" s="277"/>
      <c r="P374" s="277"/>
      <c r="Q374" s="277"/>
      <c r="R374" s="277"/>
      <c r="S374" s="277"/>
      <c r="T374" s="277"/>
      <c r="U374" s="277"/>
      <c r="V374" s="277"/>
      <c r="W374" s="277"/>
      <c r="X374" s="277"/>
      <c r="Y374" s="277"/>
      <c r="Z374" s="277"/>
    </row>
    <row r="375" spans="1:26">
      <c r="A375" s="277"/>
      <c r="B375" s="277"/>
      <c r="C375" s="277"/>
      <c r="D375" s="277"/>
      <c r="E375" s="277"/>
      <c r="F375" s="277"/>
      <c r="G375" s="277"/>
      <c r="H375" s="277"/>
      <c r="I375" s="277"/>
      <c r="J375" s="277"/>
      <c r="K375" s="277"/>
      <c r="L375" s="277"/>
      <c r="M375" s="277"/>
      <c r="N375" s="277"/>
      <c r="O375" s="277"/>
      <c r="P375" s="277"/>
      <c r="Q375" s="277"/>
      <c r="R375" s="277"/>
      <c r="S375" s="277"/>
      <c r="T375" s="277"/>
      <c r="U375" s="277"/>
      <c r="V375" s="277"/>
      <c r="W375" s="277"/>
      <c r="X375" s="277"/>
      <c r="Y375" s="277"/>
      <c r="Z375" s="277"/>
    </row>
    <row r="376" spans="1:26">
      <c r="A376" s="277"/>
      <c r="B376" s="277"/>
      <c r="C376" s="277"/>
      <c r="D376" s="277"/>
      <c r="E376" s="277"/>
      <c r="F376" s="277"/>
      <c r="G376" s="277"/>
      <c r="H376" s="277"/>
      <c r="I376" s="277"/>
      <c r="J376" s="277"/>
      <c r="K376" s="277"/>
      <c r="L376" s="277"/>
      <c r="M376" s="277"/>
      <c r="N376" s="277"/>
      <c r="O376" s="277"/>
      <c r="P376" s="277"/>
      <c r="Q376" s="277"/>
      <c r="R376" s="277"/>
      <c r="S376" s="277"/>
      <c r="T376" s="277"/>
      <c r="U376" s="277"/>
      <c r="V376" s="277"/>
      <c r="W376" s="277"/>
      <c r="X376" s="277"/>
      <c r="Y376" s="277"/>
      <c r="Z376" s="277"/>
    </row>
    <row r="377" spans="1:26">
      <c r="A377" s="277"/>
      <c r="B377" s="277"/>
      <c r="C377" s="277"/>
      <c r="D377" s="277"/>
      <c r="E377" s="277"/>
      <c r="F377" s="277"/>
      <c r="G377" s="277"/>
      <c r="H377" s="277"/>
      <c r="I377" s="277"/>
      <c r="J377" s="277"/>
      <c r="K377" s="277"/>
      <c r="L377" s="277"/>
      <c r="M377" s="277"/>
      <c r="N377" s="277"/>
      <c r="O377" s="277"/>
      <c r="P377" s="277"/>
      <c r="Q377" s="277"/>
      <c r="R377" s="277"/>
      <c r="S377" s="277"/>
      <c r="T377" s="277"/>
      <c r="U377" s="277"/>
      <c r="V377" s="277"/>
      <c r="W377" s="277"/>
      <c r="X377" s="277"/>
      <c r="Y377" s="277"/>
      <c r="Z377" s="277"/>
    </row>
    <row r="378" spans="1:26">
      <c r="A378" s="277"/>
      <c r="B378" s="277"/>
      <c r="C378" s="277"/>
      <c r="D378" s="277"/>
      <c r="E378" s="277"/>
      <c r="F378" s="277"/>
      <c r="G378" s="277"/>
      <c r="H378" s="277"/>
      <c r="I378" s="277"/>
      <c r="J378" s="277"/>
      <c r="K378" s="277"/>
      <c r="L378" s="277"/>
      <c r="M378" s="277"/>
      <c r="N378" s="277"/>
      <c r="O378" s="277"/>
      <c r="P378" s="277"/>
      <c r="Q378" s="277"/>
      <c r="R378" s="277"/>
      <c r="S378" s="277"/>
      <c r="T378" s="277"/>
      <c r="U378" s="277"/>
      <c r="V378" s="277"/>
      <c r="W378" s="277"/>
      <c r="X378" s="277"/>
      <c r="Y378" s="277"/>
      <c r="Z378" s="277"/>
    </row>
    <row r="379" spans="1:26">
      <c r="A379" s="277"/>
      <c r="B379" s="277"/>
      <c r="C379" s="277"/>
      <c r="D379" s="277"/>
      <c r="E379" s="277"/>
      <c r="F379" s="277"/>
      <c r="G379" s="277"/>
      <c r="H379" s="277"/>
      <c r="I379" s="277"/>
      <c r="J379" s="277"/>
      <c r="K379" s="277"/>
      <c r="L379" s="277"/>
      <c r="M379" s="277"/>
      <c r="N379" s="277"/>
      <c r="O379" s="277"/>
      <c r="P379" s="277"/>
      <c r="Q379" s="277"/>
      <c r="R379" s="277"/>
      <c r="S379" s="277"/>
      <c r="T379" s="277"/>
      <c r="U379" s="277"/>
      <c r="V379" s="277"/>
      <c r="W379" s="277"/>
      <c r="X379" s="277"/>
      <c r="Y379" s="277"/>
      <c r="Z379" s="277"/>
    </row>
    <row r="383" spans="1:26" ht="25">
      <c r="B383" s="277"/>
      <c r="C383" s="277"/>
      <c r="D383" s="277"/>
      <c r="E383" s="302" t="s">
        <v>285</v>
      </c>
      <c r="F383" s="277"/>
      <c r="G383" s="277"/>
      <c r="H383" s="277"/>
      <c r="I383" s="277"/>
      <c r="J383" s="277"/>
      <c r="K383" s="277"/>
      <c r="L383" s="277"/>
      <c r="M383" s="277"/>
      <c r="N383" s="277"/>
      <c r="O383" s="277"/>
      <c r="P383" s="277"/>
      <c r="Q383" s="277"/>
      <c r="R383" s="277"/>
      <c r="S383" s="277"/>
      <c r="T383" s="277"/>
      <c r="U383" s="277"/>
      <c r="V383" s="277"/>
      <c r="W383" s="277"/>
      <c r="X383" s="277"/>
      <c r="Y383" s="277"/>
      <c r="Z383" s="277"/>
    </row>
    <row r="384" spans="1:26">
      <c r="B384" s="277"/>
      <c r="C384" s="277"/>
      <c r="D384" s="277"/>
      <c r="E384" s="277"/>
      <c r="F384" s="277"/>
      <c r="G384" s="277"/>
      <c r="H384" s="277"/>
      <c r="I384" s="277"/>
      <c r="J384" s="277"/>
      <c r="K384" s="277"/>
      <c r="L384" s="277"/>
      <c r="M384" s="277"/>
      <c r="N384" s="277"/>
      <c r="O384" s="277"/>
      <c r="P384" s="277"/>
      <c r="Q384" s="277"/>
      <c r="R384" s="277"/>
      <c r="S384" s="318" t="s">
        <v>0</v>
      </c>
      <c r="T384" s="318"/>
      <c r="U384" s="318"/>
      <c r="V384" s="318"/>
      <c r="W384" s="318"/>
      <c r="X384" s="318"/>
      <c r="Y384" s="318"/>
      <c r="Z384" s="318"/>
    </row>
    <row r="385" spans="2:26">
      <c r="B385" s="277"/>
      <c r="C385" s="277"/>
      <c r="D385" s="277"/>
      <c r="E385" s="277"/>
      <c r="F385" s="277"/>
      <c r="G385" s="277"/>
      <c r="H385" s="277"/>
      <c r="I385" s="277"/>
      <c r="J385" s="277"/>
      <c r="K385" s="277"/>
      <c r="L385" s="277"/>
      <c r="M385" s="277"/>
      <c r="N385" s="277"/>
      <c r="O385" s="277"/>
      <c r="P385" s="281" t="s">
        <v>17</v>
      </c>
      <c r="Q385" s="282" t="s">
        <v>2</v>
      </c>
      <c r="R385" s="282" t="s">
        <v>3</v>
      </c>
      <c r="S385" s="281" t="s">
        <v>4</v>
      </c>
      <c r="T385" s="281" t="s">
        <v>5</v>
      </c>
      <c r="U385" s="281" t="s">
        <v>6</v>
      </c>
      <c r="V385" s="281" t="s">
        <v>7</v>
      </c>
      <c r="W385" s="281" t="s">
        <v>8</v>
      </c>
      <c r="X385" s="281" t="s">
        <v>9</v>
      </c>
      <c r="Y385" s="281" t="s">
        <v>10</v>
      </c>
      <c r="Z385" s="281" t="s">
        <v>11</v>
      </c>
    </row>
    <row r="386" spans="2:26">
      <c r="B386" s="279"/>
      <c r="C386" s="280"/>
      <c r="D386" s="280"/>
      <c r="E386" s="318" t="s">
        <v>0</v>
      </c>
      <c r="F386" s="318"/>
      <c r="G386" s="318"/>
      <c r="H386" s="318"/>
      <c r="I386" s="318"/>
      <c r="J386" s="318"/>
      <c r="K386" s="318"/>
      <c r="L386" s="318"/>
      <c r="M386" s="277"/>
      <c r="N386" s="277"/>
      <c r="O386" s="277"/>
      <c r="P386" s="283" t="s">
        <v>32</v>
      </c>
      <c r="Q386" s="283">
        <v>0</v>
      </c>
      <c r="R386" s="283">
        <v>0.11700000000000001</v>
      </c>
      <c r="S386" s="284">
        <v>51.4</v>
      </c>
      <c r="T386" s="284">
        <v>0.03</v>
      </c>
      <c r="U386" s="284">
        <v>2.5499999999999998</v>
      </c>
      <c r="V386" s="284">
        <v>0</v>
      </c>
      <c r="W386" s="284">
        <v>0.82</v>
      </c>
      <c r="X386" s="284">
        <v>0.28999999999999998</v>
      </c>
      <c r="Y386" s="284">
        <v>0.12</v>
      </c>
      <c r="Z386" s="284">
        <v>0.21</v>
      </c>
    </row>
    <row r="387" spans="2:26">
      <c r="B387" s="281" t="s">
        <v>1</v>
      </c>
      <c r="C387" s="282" t="s">
        <v>2</v>
      </c>
      <c r="D387" s="282" t="s">
        <v>3</v>
      </c>
      <c r="E387" s="281" t="s">
        <v>4</v>
      </c>
      <c r="F387" s="281" t="s">
        <v>5</v>
      </c>
      <c r="G387" s="281" t="s">
        <v>6</v>
      </c>
      <c r="H387" s="281" t="s">
        <v>7</v>
      </c>
      <c r="I387" s="281" t="s">
        <v>8</v>
      </c>
      <c r="J387" s="281" t="s">
        <v>9</v>
      </c>
      <c r="K387" s="281" t="s">
        <v>10</v>
      </c>
      <c r="L387" s="281" t="s">
        <v>11</v>
      </c>
      <c r="M387" s="277"/>
      <c r="N387" s="277"/>
      <c r="O387" s="277"/>
      <c r="P387" s="283" t="s">
        <v>33</v>
      </c>
      <c r="Q387" s="285">
        <v>131.5</v>
      </c>
      <c r="R387" s="291">
        <v>1.1100000000000001</v>
      </c>
      <c r="S387" s="286">
        <v>8.1999999999999993</v>
      </c>
      <c r="T387" s="286">
        <v>0.33</v>
      </c>
      <c r="U387" s="286">
        <v>1.73</v>
      </c>
      <c r="V387" s="286">
        <v>3.2</v>
      </c>
      <c r="W387" s="286">
        <v>2.92</v>
      </c>
      <c r="X387" s="286">
        <v>0.53</v>
      </c>
      <c r="Y387" s="286">
        <v>6.35</v>
      </c>
      <c r="Z387" s="286">
        <v>8.68</v>
      </c>
    </row>
    <row r="388" spans="2:26">
      <c r="B388" s="283" t="s">
        <v>32</v>
      </c>
      <c r="C388" s="283">
        <v>0</v>
      </c>
      <c r="D388" s="283">
        <v>0.11700000000000001</v>
      </c>
      <c r="E388" s="284">
        <v>51.4</v>
      </c>
      <c r="F388" s="284">
        <v>0.03</v>
      </c>
      <c r="G388" s="284">
        <v>2.5499999999999998</v>
      </c>
      <c r="H388" s="284">
        <v>0</v>
      </c>
      <c r="I388" s="284">
        <v>0.82</v>
      </c>
      <c r="J388" s="284">
        <v>0.28999999999999998</v>
      </c>
      <c r="K388" s="284">
        <v>0.12</v>
      </c>
      <c r="L388" s="284">
        <v>0.21</v>
      </c>
      <c r="M388" s="277"/>
      <c r="N388" s="277"/>
      <c r="O388" s="277"/>
      <c r="P388" s="283"/>
      <c r="Q388" s="283"/>
      <c r="R388" s="290"/>
      <c r="S388" s="284"/>
      <c r="T388" s="284"/>
      <c r="U388" s="284"/>
      <c r="V388" s="284"/>
      <c r="W388" s="284"/>
      <c r="X388" s="284"/>
      <c r="Y388" s="284"/>
      <c r="Z388" s="284"/>
    </row>
    <row r="389" spans="2:26">
      <c r="B389" s="283" t="s">
        <v>94</v>
      </c>
      <c r="C389" s="283">
        <v>24</v>
      </c>
      <c r="D389" s="283">
        <v>1.05</v>
      </c>
      <c r="E389" s="284">
        <v>45.75</v>
      </c>
      <c r="F389" s="284">
        <v>0.08</v>
      </c>
      <c r="G389" s="284">
        <v>2.66</v>
      </c>
      <c r="H389" s="284">
        <v>0.44</v>
      </c>
      <c r="I389" s="284">
        <v>0.92</v>
      </c>
      <c r="J389" s="284">
        <v>1.76</v>
      </c>
      <c r="K389" s="284">
        <v>0.61</v>
      </c>
      <c r="L389" s="284">
        <v>1.03</v>
      </c>
      <c r="M389" s="277"/>
      <c r="N389" s="277"/>
      <c r="O389" s="277"/>
      <c r="P389" s="283" t="s">
        <v>31</v>
      </c>
      <c r="Q389" s="283">
        <v>0</v>
      </c>
      <c r="R389" s="290">
        <v>0.108</v>
      </c>
      <c r="S389" s="284">
        <v>58.770800000000001</v>
      </c>
      <c r="T389" s="284">
        <v>0</v>
      </c>
      <c r="U389" s="284">
        <v>2.60202</v>
      </c>
      <c r="V389" s="284">
        <v>0</v>
      </c>
      <c r="W389" s="284">
        <v>0.88732</v>
      </c>
      <c r="X389" s="284">
        <v>0.27251999999999998</v>
      </c>
      <c r="Y389" s="284">
        <v>0.09</v>
      </c>
      <c r="Z389" s="284">
        <v>0.15</v>
      </c>
    </row>
    <row r="390" spans="2:26">
      <c r="B390" s="283" t="s">
        <v>95</v>
      </c>
      <c r="C390" s="283">
        <v>48</v>
      </c>
      <c r="D390" s="283">
        <v>3.24</v>
      </c>
      <c r="E390" s="284">
        <v>37.950000000000003</v>
      </c>
      <c r="F390" s="284">
        <v>0.16</v>
      </c>
      <c r="G390" s="284">
        <v>2.4</v>
      </c>
      <c r="H390" s="284">
        <v>1.0900000000000001</v>
      </c>
      <c r="I390" s="284">
        <v>1.21</v>
      </c>
      <c r="J390" s="284">
        <v>1.19</v>
      </c>
      <c r="K390" s="284">
        <v>1.8</v>
      </c>
      <c r="L390" s="284">
        <v>2.9</v>
      </c>
      <c r="M390" s="277"/>
      <c r="N390" s="277"/>
      <c r="O390" s="277"/>
      <c r="P390" s="283" t="s">
        <v>90</v>
      </c>
      <c r="Q390" s="285">
        <v>192</v>
      </c>
      <c r="R390" s="291">
        <v>1.145</v>
      </c>
      <c r="S390" s="286">
        <v>6.7094199999999997</v>
      </c>
      <c r="T390" s="286">
        <v>0.56949000000000005</v>
      </c>
      <c r="U390" s="286">
        <v>1.47784</v>
      </c>
      <c r="V390" s="286">
        <v>3.1875900000000001</v>
      </c>
      <c r="W390" s="286">
        <v>2.4512299999999998</v>
      </c>
      <c r="X390" s="286">
        <v>0.58931999999999995</v>
      </c>
      <c r="Y390" s="286">
        <v>6.7757699999999996</v>
      </c>
      <c r="Z390" s="286">
        <v>8.8601899999999993</v>
      </c>
    </row>
    <row r="391" spans="2:26">
      <c r="B391" s="283" t="s">
        <v>96</v>
      </c>
      <c r="C391" s="283">
        <v>71.5</v>
      </c>
      <c r="D391" s="283">
        <v>3.88</v>
      </c>
      <c r="E391" s="284">
        <v>28.47</v>
      </c>
      <c r="F391" s="284">
        <v>0.19</v>
      </c>
      <c r="G391" s="284">
        <v>2.25</v>
      </c>
      <c r="H391" s="284">
        <v>1.74</v>
      </c>
      <c r="I391" s="284">
        <v>1.49</v>
      </c>
      <c r="J391" s="284">
        <v>1</v>
      </c>
      <c r="K391" s="284">
        <v>3.12</v>
      </c>
      <c r="L391" s="284">
        <v>4.58</v>
      </c>
      <c r="M391" s="277"/>
      <c r="N391" s="277"/>
      <c r="O391" s="277"/>
      <c r="P391" s="283"/>
      <c r="Q391" s="283"/>
      <c r="R391" s="290"/>
      <c r="S391" s="284"/>
      <c r="T391" s="284"/>
      <c r="U391" s="284"/>
      <c r="V391" s="284"/>
      <c r="W391" s="284"/>
      <c r="X391" s="284"/>
      <c r="Y391" s="284"/>
      <c r="Z391" s="284"/>
    </row>
    <row r="392" spans="2:26">
      <c r="B392" s="283" t="s">
        <v>97</v>
      </c>
      <c r="C392" s="283">
        <v>90.5</v>
      </c>
      <c r="D392" s="283">
        <v>3.96</v>
      </c>
      <c r="E392" s="284">
        <v>17.61</v>
      </c>
      <c r="F392" s="284">
        <v>0.23</v>
      </c>
      <c r="G392" s="284">
        <v>1.66</v>
      </c>
      <c r="H392" s="284">
        <v>2.0299999999999998</v>
      </c>
      <c r="I392" s="284">
        <v>1.97</v>
      </c>
      <c r="J392" s="284">
        <v>0.54</v>
      </c>
      <c r="K392" s="284">
        <v>4.8899999999999997</v>
      </c>
      <c r="L392" s="284">
        <v>6.64</v>
      </c>
      <c r="M392" s="277"/>
      <c r="N392" s="277"/>
      <c r="O392" s="277"/>
      <c r="P392" s="283" t="s">
        <v>34</v>
      </c>
      <c r="Q392" s="283">
        <v>0</v>
      </c>
      <c r="R392" s="283">
        <v>0.03</v>
      </c>
      <c r="S392" s="284">
        <v>60.44576</v>
      </c>
      <c r="T392" s="284">
        <v>4.49735E-2</v>
      </c>
      <c r="U392" s="284">
        <v>2.5680499999999999</v>
      </c>
      <c r="V392" s="284">
        <v>0.12878200000000001</v>
      </c>
      <c r="W392" s="284">
        <v>0.13722100000000001</v>
      </c>
      <c r="X392" s="284">
        <v>0.105</v>
      </c>
      <c r="Y392" s="284">
        <v>0.08</v>
      </c>
      <c r="Z392" s="284">
        <v>0.14000000000000001</v>
      </c>
    </row>
    <row r="393" spans="2:26">
      <c r="B393" s="283" t="s">
        <v>89</v>
      </c>
      <c r="C393" s="283">
        <v>107.5</v>
      </c>
      <c r="D393" s="283">
        <v>1.85</v>
      </c>
      <c r="E393" s="284">
        <v>8.9</v>
      </c>
      <c r="F393" s="284">
        <v>0.28000000000000003</v>
      </c>
      <c r="G393" s="284">
        <v>1.6</v>
      </c>
      <c r="H393" s="284">
        <v>3.16</v>
      </c>
      <c r="I393" s="284">
        <v>2.9</v>
      </c>
      <c r="J393" s="284">
        <v>0.56000000000000005</v>
      </c>
      <c r="K393" s="284">
        <v>6.1</v>
      </c>
      <c r="L393" s="284">
        <v>8.48</v>
      </c>
      <c r="M393" s="277"/>
      <c r="N393" s="277"/>
      <c r="O393" s="277"/>
      <c r="P393" s="283" t="s">
        <v>91</v>
      </c>
      <c r="Q393" s="285">
        <v>234.25</v>
      </c>
      <c r="R393" s="285">
        <v>1.18</v>
      </c>
      <c r="S393" s="286">
        <v>10.62218</v>
      </c>
      <c r="T393" s="286">
        <v>0.26107900000000001</v>
      </c>
      <c r="U393" s="286">
        <v>2.0609000000000002</v>
      </c>
      <c r="V393" s="286">
        <v>2.1439400000000002</v>
      </c>
      <c r="W393" s="286">
        <v>1.3423700000000001</v>
      </c>
      <c r="X393" s="286">
        <v>0.63449</v>
      </c>
      <c r="Y393" s="286">
        <v>6.2590199999999996</v>
      </c>
      <c r="Z393" s="286">
        <v>7.8149199999999999</v>
      </c>
    </row>
    <row r="394" spans="2:26">
      <c r="B394" s="283" t="s">
        <v>33</v>
      </c>
      <c r="C394" s="285">
        <v>131.5</v>
      </c>
      <c r="D394" s="291">
        <v>1.1100000000000001</v>
      </c>
      <c r="E394" s="286">
        <v>8.1999999999999993</v>
      </c>
      <c r="F394" s="286">
        <v>0.33</v>
      </c>
      <c r="G394" s="286">
        <v>1.73</v>
      </c>
      <c r="H394" s="286">
        <v>3.2</v>
      </c>
      <c r="I394" s="286">
        <v>2.92</v>
      </c>
      <c r="J394" s="286">
        <v>0.53</v>
      </c>
      <c r="K394" s="286">
        <v>6.35</v>
      </c>
      <c r="L394" s="286">
        <v>8.68</v>
      </c>
      <c r="M394" s="277"/>
      <c r="N394" s="277"/>
      <c r="O394" s="277"/>
      <c r="P394" s="283"/>
      <c r="Q394" s="283"/>
      <c r="R394" s="283"/>
      <c r="S394" s="284"/>
      <c r="T394" s="284"/>
      <c r="U394" s="284"/>
      <c r="V394" s="284"/>
      <c r="W394" s="284"/>
      <c r="X394" s="284"/>
      <c r="Y394" s="284"/>
      <c r="Z394" s="284"/>
    </row>
    <row r="395" spans="2:26">
      <c r="B395" s="277"/>
      <c r="C395" s="277"/>
      <c r="D395" s="277"/>
      <c r="E395" s="277"/>
      <c r="F395" s="277"/>
      <c r="G395" s="277"/>
      <c r="H395" s="277"/>
      <c r="I395" s="277"/>
      <c r="J395" s="277"/>
      <c r="K395" s="277"/>
      <c r="L395" s="277"/>
      <c r="M395" s="277"/>
      <c r="N395" s="277"/>
      <c r="O395" s="277"/>
      <c r="P395" s="283" t="s">
        <v>35</v>
      </c>
      <c r="Q395" s="283">
        <v>0</v>
      </c>
      <c r="R395" s="283">
        <v>0.03</v>
      </c>
      <c r="S395" s="284">
        <v>60.724460000000001</v>
      </c>
      <c r="T395" s="284">
        <v>4.7337299999999999E-2</v>
      </c>
      <c r="U395" s="284">
        <v>2.58161</v>
      </c>
      <c r="V395" s="284">
        <v>0.14981800000000001</v>
      </c>
      <c r="W395" s="284">
        <v>0.110973</v>
      </c>
      <c r="X395" s="284">
        <v>9.5000000000000001E-2</v>
      </c>
      <c r="Y395" s="284">
        <v>6.2E-2</v>
      </c>
      <c r="Z395" s="284">
        <v>0.11600000000000001</v>
      </c>
    </row>
    <row r="396" spans="2:26">
      <c r="B396" s="277"/>
      <c r="C396" s="277"/>
      <c r="D396" s="277"/>
      <c r="E396" s="277"/>
      <c r="F396" s="277"/>
      <c r="G396" s="277"/>
      <c r="H396" s="277"/>
      <c r="I396" s="277"/>
      <c r="J396" s="277"/>
      <c r="K396" s="277"/>
      <c r="L396" s="277"/>
      <c r="M396" s="277"/>
      <c r="N396" s="277"/>
      <c r="O396" s="277"/>
      <c r="P396" s="283" t="s">
        <v>92</v>
      </c>
      <c r="Q396" s="285">
        <v>234.25</v>
      </c>
      <c r="R396" s="285">
        <v>1.34</v>
      </c>
      <c r="S396" s="286">
        <v>12.76684</v>
      </c>
      <c r="T396" s="286">
        <v>0.30509599999999998</v>
      </c>
      <c r="U396" s="286">
        <v>2.1420599999999999</v>
      </c>
      <c r="V396" s="286">
        <v>2.1460599999999999</v>
      </c>
      <c r="W396" s="286">
        <v>1.3101700000000001</v>
      </c>
      <c r="X396" s="286">
        <v>0.57674099999999995</v>
      </c>
      <c r="Y396" s="286">
        <v>5.9512799999999997</v>
      </c>
      <c r="Z396" s="286">
        <v>7.5115699999999999</v>
      </c>
    </row>
    <row r="397" spans="2:26">
      <c r="B397" s="279"/>
      <c r="C397" s="280"/>
      <c r="D397" s="280"/>
      <c r="E397" s="318" t="s">
        <v>12</v>
      </c>
      <c r="F397" s="318"/>
      <c r="G397" s="318"/>
      <c r="H397" s="318"/>
      <c r="I397" s="318"/>
      <c r="J397" s="318"/>
      <c r="K397" s="318"/>
      <c r="L397" s="318"/>
      <c r="M397" s="277"/>
      <c r="N397" s="277"/>
      <c r="O397" s="277"/>
      <c r="P397" s="277"/>
      <c r="Q397" s="277"/>
      <c r="R397" s="277"/>
      <c r="S397" s="277"/>
      <c r="T397" s="277"/>
      <c r="U397" s="277"/>
      <c r="V397" s="277"/>
      <c r="W397" s="277"/>
      <c r="X397" s="277"/>
      <c r="Y397" s="277"/>
      <c r="Z397" s="277"/>
    </row>
    <row r="398" spans="2:26">
      <c r="B398" s="281" t="s">
        <v>1</v>
      </c>
      <c r="C398" s="282" t="s">
        <v>2</v>
      </c>
      <c r="D398" s="282" t="s">
        <v>3</v>
      </c>
      <c r="E398" s="281" t="s">
        <v>4</v>
      </c>
      <c r="F398" s="281" t="s">
        <v>5</v>
      </c>
      <c r="G398" s="281" t="s">
        <v>6</v>
      </c>
      <c r="H398" s="281" t="s">
        <v>7</v>
      </c>
      <c r="I398" s="281" t="s">
        <v>8</v>
      </c>
      <c r="J398" s="281" t="s">
        <v>9</v>
      </c>
      <c r="K398" s="281" t="s">
        <v>10</v>
      </c>
      <c r="L398" s="281" t="s">
        <v>11</v>
      </c>
      <c r="M398" s="277"/>
      <c r="N398" s="277"/>
      <c r="O398" s="277"/>
      <c r="P398" s="283"/>
      <c r="Q398" s="277"/>
      <c r="R398" s="277"/>
      <c r="S398" s="277"/>
      <c r="T398" s="277"/>
      <c r="U398" s="277"/>
      <c r="V398" s="277"/>
      <c r="W398" s="277"/>
      <c r="X398" s="277"/>
      <c r="Y398" s="277"/>
      <c r="Z398" s="277"/>
    </row>
    <row r="399" spans="2:26">
      <c r="B399" s="283" t="s">
        <v>32</v>
      </c>
      <c r="C399" s="283">
        <v>0</v>
      </c>
      <c r="D399" s="283">
        <v>0.11700000000000001</v>
      </c>
      <c r="E399" s="284">
        <f t="shared" ref="E399:E405" si="57">E388/180.16*1000</f>
        <v>285.30195381882771</v>
      </c>
      <c r="F399" s="284">
        <f t="shared" ref="F399:F405" si="58">F388/90.078*1000</f>
        <v>0.333044694598015</v>
      </c>
      <c r="G399" s="284">
        <f t="shared" ref="G399:G405" si="59">G388/60.052*1000</f>
        <v>42.463198561246919</v>
      </c>
      <c r="H399" s="284">
        <f t="shared" ref="H399:H405" si="60">H388/88.1*1000</f>
        <v>0</v>
      </c>
      <c r="I399" s="284">
        <f t="shared" ref="I399:I405" si="61">I388/46.068*1000</f>
        <v>17.799774246765651</v>
      </c>
      <c r="J399" s="284">
        <f t="shared" ref="J399:J405" si="62">J388/88.1*1000</f>
        <v>3.2917139614074915</v>
      </c>
      <c r="K399" s="284">
        <f t="shared" ref="K399:K405" si="63">K388/58.08*1000</f>
        <v>2.0661157024793391</v>
      </c>
      <c r="L399" s="284">
        <f t="shared" ref="L399:L405" si="64">L388/74.12*1000</f>
        <v>2.8332433890987585</v>
      </c>
      <c r="M399" s="277"/>
      <c r="N399" s="277"/>
      <c r="O399" s="277"/>
      <c r="P399" s="283"/>
      <c r="Q399" s="277"/>
      <c r="R399" s="277"/>
      <c r="S399" s="277"/>
      <c r="T399" s="277"/>
      <c r="U399" s="277"/>
      <c r="V399" s="277"/>
      <c r="W399" s="277"/>
      <c r="X399" s="277"/>
      <c r="Y399" s="277"/>
      <c r="Z399" s="277"/>
    </row>
    <row r="400" spans="2:26" ht="29">
      <c r="B400" s="283" t="s">
        <v>94</v>
      </c>
      <c r="C400" s="283">
        <v>24</v>
      </c>
      <c r="D400" s="283">
        <v>1.05</v>
      </c>
      <c r="E400" s="284">
        <f t="shared" si="57"/>
        <v>253.94094138543517</v>
      </c>
      <c r="F400" s="284">
        <f t="shared" si="58"/>
        <v>0.88811918559470682</v>
      </c>
      <c r="G400" s="284">
        <f t="shared" si="59"/>
        <v>44.294944381536006</v>
      </c>
      <c r="H400" s="284">
        <f t="shared" si="60"/>
        <v>4.9943246311010219</v>
      </c>
      <c r="I400" s="284">
        <f t="shared" si="61"/>
        <v>19.97047842320049</v>
      </c>
      <c r="J400" s="284">
        <f t="shared" si="62"/>
        <v>19.977298524404087</v>
      </c>
      <c r="K400" s="284">
        <f t="shared" si="63"/>
        <v>10.502754820936639</v>
      </c>
      <c r="L400" s="284">
        <f t="shared" si="64"/>
        <v>13.896384241770102</v>
      </c>
      <c r="M400" s="277"/>
      <c r="N400" s="277"/>
      <c r="O400" s="277"/>
      <c r="P400" s="281" t="s">
        <v>17</v>
      </c>
      <c r="Q400" s="281" t="s">
        <v>98</v>
      </c>
      <c r="R400" s="281" t="s">
        <v>99</v>
      </c>
      <c r="S400" s="281" t="s">
        <v>100</v>
      </c>
      <c r="T400" s="281" t="s">
        <v>101</v>
      </c>
      <c r="U400" s="281" t="s">
        <v>102</v>
      </c>
      <c r="V400" s="281" t="s">
        <v>103</v>
      </c>
      <c r="W400" s="281" t="s">
        <v>104</v>
      </c>
      <c r="X400" s="281" t="s">
        <v>105</v>
      </c>
      <c r="Y400" s="277"/>
      <c r="Z400" s="277"/>
    </row>
    <row r="401" spans="2:26">
      <c r="B401" s="283" t="s">
        <v>95</v>
      </c>
      <c r="C401" s="283">
        <v>48</v>
      </c>
      <c r="D401" s="283">
        <v>3.24</v>
      </c>
      <c r="E401" s="284">
        <f t="shared" si="57"/>
        <v>210.6460923623446</v>
      </c>
      <c r="F401" s="284">
        <f t="shared" si="58"/>
        <v>1.7762383711894136</v>
      </c>
      <c r="G401" s="284">
        <f t="shared" si="59"/>
        <v>39.965363351761802</v>
      </c>
      <c r="H401" s="284">
        <f t="shared" si="60"/>
        <v>12.372304199772987</v>
      </c>
      <c r="I401" s="284">
        <f t="shared" si="61"/>
        <v>26.265520534861508</v>
      </c>
      <c r="J401" s="284">
        <f t="shared" si="62"/>
        <v>13.507377979568671</v>
      </c>
      <c r="K401" s="284">
        <f t="shared" si="63"/>
        <v>30.991735537190085</v>
      </c>
      <c r="L401" s="284">
        <f t="shared" si="64"/>
        <v>39.125742039935233</v>
      </c>
      <c r="M401" s="277"/>
      <c r="N401" s="277"/>
      <c r="O401" s="277"/>
      <c r="P401" s="283" t="s">
        <v>106</v>
      </c>
      <c r="Q401" s="295">
        <f>180*(T387-T386)/((S386-S387)*92)</f>
        <v>1.3586956521739132E-2</v>
      </c>
      <c r="R401" s="295">
        <f>180*(U387-U386)/((S386-S387)*60)</f>
        <v>-5.6944444444444429E-2</v>
      </c>
      <c r="S401" s="295">
        <f>180*(V387-V386)/((S386-S387)*88)</f>
        <v>0.15151515151515149</v>
      </c>
      <c r="T401" s="295">
        <f>180*(W387-W386)/((S386-S387)*48)</f>
        <v>0.18229166666666663</v>
      </c>
      <c r="U401" s="295">
        <f>180*(X387-X386)/((S386-S387)*88)</f>
        <v>1.1363636363636366E-2</v>
      </c>
      <c r="V401" s="295">
        <f>180*(Y387-Y386)/((S386-S387)*58)</f>
        <v>0.44755747126436768</v>
      </c>
      <c r="W401" s="295">
        <f>180*(Z387-Z386)/((S386-S387)*74)</f>
        <v>0.47691441441441434</v>
      </c>
      <c r="X401" s="295">
        <f>S401+V401</f>
        <v>0.59907262277951911</v>
      </c>
      <c r="Y401" s="277"/>
      <c r="Z401" s="277"/>
    </row>
    <row r="402" spans="2:26">
      <c r="B402" s="283" t="s">
        <v>96</v>
      </c>
      <c r="C402" s="283">
        <v>71.5</v>
      </c>
      <c r="D402" s="283">
        <v>3.88</v>
      </c>
      <c r="E402" s="284">
        <f t="shared" si="57"/>
        <v>158.02619893428064</v>
      </c>
      <c r="F402" s="284">
        <f t="shared" si="58"/>
        <v>2.1092830657874284</v>
      </c>
      <c r="G402" s="284">
        <f t="shared" si="59"/>
        <v>37.467528142276691</v>
      </c>
      <c r="H402" s="284">
        <f t="shared" si="60"/>
        <v>19.750283768444952</v>
      </c>
      <c r="I402" s="284">
        <f t="shared" si="61"/>
        <v>32.34349222887905</v>
      </c>
      <c r="J402" s="284">
        <f t="shared" si="62"/>
        <v>11.350737797956869</v>
      </c>
      <c r="K402" s="284">
        <f t="shared" si="63"/>
        <v>53.719008264462815</v>
      </c>
      <c r="L402" s="284">
        <f t="shared" si="64"/>
        <v>61.791689152725311</v>
      </c>
      <c r="M402" s="277"/>
      <c r="N402" s="277"/>
      <c r="O402" s="277"/>
      <c r="P402" s="283" t="s">
        <v>107</v>
      </c>
      <c r="Q402" s="295">
        <f>180*(T390-T389)/((S389-S390)*92)</f>
        <v>2.1402036696249533E-2</v>
      </c>
      <c r="R402" s="295">
        <f>180*(U390-U389)/((S389-S390)*60)</f>
        <v>-6.4780073059915039E-2</v>
      </c>
      <c r="S402" s="295">
        <f>180*(V390-V389)/((S389-S390)*88)</f>
        <v>0.12523814110470094</v>
      </c>
      <c r="T402" s="295">
        <f>180*(W390-W389)/((S389-S390)*48)</f>
        <v>0.11264900200494106</v>
      </c>
      <c r="U402" s="295">
        <f>180*(X390-X389)/((S389-S390)*88)</f>
        <v>1.2446846395543106E-2</v>
      </c>
      <c r="V402" s="295">
        <f>180*(Y390-Y389)/((S389-S390)*58)</f>
        <v>0.39854766391729041</v>
      </c>
      <c r="W402" s="295">
        <f>180*(Z390-Z389)/((S389-S390)*74)</f>
        <v>0.4069609497222057</v>
      </c>
      <c r="X402" s="295">
        <f>S402+V402</f>
        <v>0.52378580502199135</v>
      </c>
      <c r="Y402" s="277"/>
      <c r="Z402" s="277"/>
    </row>
    <row r="403" spans="2:26">
      <c r="B403" s="283" t="s">
        <v>97</v>
      </c>
      <c r="C403" s="283">
        <v>90.5</v>
      </c>
      <c r="D403" s="283">
        <v>3.96</v>
      </c>
      <c r="E403" s="284">
        <f t="shared" si="57"/>
        <v>97.74644760213144</v>
      </c>
      <c r="F403" s="284">
        <f t="shared" si="58"/>
        <v>2.5533426585847825</v>
      </c>
      <c r="G403" s="284">
        <f t="shared" si="59"/>
        <v>27.642709651635247</v>
      </c>
      <c r="H403" s="284">
        <f t="shared" si="60"/>
        <v>23.04199772985244</v>
      </c>
      <c r="I403" s="284">
        <f t="shared" si="61"/>
        <v>42.762872275766256</v>
      </c>
      <c r="J403" s="284">
        <f t="shared" si="62"/>
        <v>6.1293984108967097</v>
      </c>
      <c r="K403" s="284">
        <f t="shared" si="63"/>
        <v>84.194214876033058</v>
      </c>
      <c r="L403" s="284">
        <f t="shared" si="64"/>
        <v>89.584457636265512</v>
      </c>
      <c r="M403" s="277"/>
      <c r="N403" s="277"/>
      <c r="O403" s="277"/>
      <c r="P403" s="283" t="s">
        <v>108</v>
      </c>
      <c r="Q403" s="295">
        <f>180*(T393-T392)/((S392-S393)*92)</f>
        <v>8.4862450409154081E-3</v>
      </c>
      <c r="R403" s="295">
        <f>180*(U393-U392)/((S392-S393)*60)</f>
        <v>-3.0536745854071495E-2</v>
      </c>
      <c r="S403" s="295">
        <f>180*(V393-V392)/((S392-S393)*88)</f>
        <v>8.2730187010027989E-2</v>
      </c>
      <c r="T403" s="295">
        <f>180*(W393-W392)/((S392-S393)*48)</f>
        <v>9.0706222836656858E-2</v>
      </c>
      <c r="U403" s="295">
        <f>180*(X393-X392)/((S392-S393)*88)</f>
        <v>2.1737653682708614E-2</v>
      </c>
      <c r="V403" s="295">
        <f>180*(Y393-Y392)/((S392-S393)*58)</f>
        <v>0.38488340190562859</v>
      </c>
      <c r="W403" s="295">
        <f>180*(Z393-Z392)/((S392-S393)*74)</f>
        <v>0.37469656584942962</v>
      </c>
      <c r="X403" s="295">
        <f>S403+V403</f>
        <v>0.46761358891565658</v>
      </c>
      <c r="Y403" s="277"/>
      <c r="Z403" s="277"/>
    </row>
    <row r="404" spans="2:26">
      <c r="B404" s="283" t="s">
        <v>89</v>
      </c>
      <c r="C404" s="283">
        <v>107.5</v>
      </c>
      <c r="D404" s="283">
        <v>1.85</v>
      </c>
      <c r="E404" s="284">
        <f t="shared" si="57"/>
        <v>49.40053285968029</v>
      </c>
      <c r="F404" s="284">
        <f t="shared" si="58"/>
        <v>3.1084171495814741</v>
      </c>
      <c r="G404" s="284">
        <f t="shared" si="59"/>
        <v>26.643575567841207</v>
      </c>
      <c r="H404" s="284">
        <f t="shared" si="60"/>
        <v>35.86833144154371</v>
      </c>
      <c r="I404" s="284">
        <f t="shared" si="61"/>
        <v>62.950421116610229</v>
      </c>
      <c r="J404" s="284">
        <f t="shared" si="62"/>
        <v>6.3564131668558472</v>
      </c>
      <c r="K404" s="284">
        <f t="shared" si="63"/>
        <v>105.02754820936639</v>
      </c>
      <c r="L404" s="284">
        <f t="shared" si="64"/>
        <v>114.40906637884511</v>
      </c>
      <c r="M404" s="277"/>
      <c r="N404" s="277"/>
      <c r="O404" s="277"/>
      <c r="P404" s="283" t="s">
        <v>109</v>
      </c>
      <c r="Q404" s="295">
        <f>180*(T396-T395)/((S395-S396)*92)</f>
        <v>1.0515753283836856E-2</v>
      </c>
      <c r="R404" s="295">
        <f>180*(U396-U395)/((S395-S396)*60)</f>
        <v>-2.7496151810702873E-2</v>
      </c>
      <c r="S404" s="295">
        <f>180*(V396-V395)/((S395-S396)*88)</f>
        <v>8.5142304241271199E-2</v>
      </c>
      <c r="T404" s="295">
        <f>180*(W396-W395)/((S395-S396)*48)</f>
        <v>9.3770056770957372E-2</v>
      </c>
      <c r="U404" s="295">
        <f>180*(X396-X395)/((S395-S396)*88)</f>
        <v>2.0546876975584241E-2</v>
      </c>
      <c r="V404" s="295">
        <f>180*(Y396-Y395)/((S395-S396)*58)</f>
        <v>0.38110890119378238</v>
      </c>
      <c r="W404" s="295">
        <f>180*(Z396-Z395)/((S395-S396)*74)</f>
        <v>0.37510669470929386</v>
      </c>
      <c r="X404" s="295">
        <f>S404+V404</f>
        <v>0.46625120543505361</v>
      </c>
      <c r="Y404" s="277"/>
      <c r="Z404" s="277"/>
    </row>
    <row r="405" spans="2:26">
      <c r="B405" s="283" t="s">
        <v>33</v>
      </c>
      <c r="C405" s="285">
        <v>131.5</v>
      </c>
      <c r="D405" s="291">
        <v>1.1100000000000001</v>
      </c>
      <c r="E405" s="284">
        <f t="shared" si="57"/>
        <v>45.515097690941381</v>
      </c>
      <c r="F405" s="284">
        <f t="shared" si="58"/>
        <v>3.6634916405781657</v>
      </c>
      <c r="G405" s="284">
        <f t="shared" si="59"/>
        <v>28.808366082728302</v>
      </c>
      <c r="H405" s="284">
        <f t="shared" si="60"/>
        <v>36.322360953461981</v>
      </c>
      <c r="I405" s="284">
        <f t="shared" si="61"/>
        <v>63.38456195189719</v>
      </c>
      <c r="J405" s="284">
        <f t="shared" si="62"/>
        <v>6.01589103291714</v>
      </c>
      <c r="K405" s="284">
        <f t="shared" si="63"/>
        <v>109.33195592286502</v>
      </c>
      <c r="L405" s="284">
        <f t="shared" si="64"/>
        <v>117.10739341608202</v>
      </c>
      <c r="M405" s="277"/>
      <c r="N405" s="277"/>
      <c r="O405" s="277"/>
      <c r="P405" s="296" t="s">
        <v>176</v>
      </c>
      <c r="Q405" s="297">
        <f t="shared" ref="Q405:X405" si="65">AVERAGE(Q401:Q404)</f>
        <v>1.3497747885685231E-2</v>
      </c>
      <c r="R405" s="297">
        <f t="shared" si="65"/>
        <v>-4.4939353792283455E-2</v>
      </c>
      <c r="S405" s="297">
        <f t="shared" si="65"/>
        <v>0.1111564459677879</v>
      </c>
      <c r="T405" s="297">
        <f t="shared" si="65"/>
        <v>0.11985423706980547</v>
      </c>
      <c r="U405" s="297">
        <f t="shared" si="65"/>
        <v>1.6523753354368082E-2</v>
      </c>
      <c r="V405" s="297">
        <f t="shared" si="65"/>
        <v>0.40302435957026728</v>
      </c>
      <c r="W405" s="297">
        <f t="shared" si="65"/>
        <v>0.40841965617383585</v>
      </c>
      <c r="X405" s="297">
        <f t="shared" si="65"/>
        <v>0.51418080553805523</v>
      </c>
      <c r="Y405" s="277"/>
      <c r="Z405" s="277"/>
    </row>
    <row r="406" spans="2:26">
      <c r="B406" s="277"/>
      <c r="C406" s="277"/>
      <c r="D406" s="277"/>
      <c r="E406" s="277"/>
      <c r="F406" s="277"/>
      <c r="G406" s="277"/>
      <c r="H406" s="277"/>
      <c r="I406" s="277"/>
      <c r="J406" s="277"/>
      <c r="K406" s="277"/>
      <c r="L406" s="277"/>
      <c r="M406" s="277"/>
      <c r="N406" s="277"/>
      <c r="O406" s="277"/>
      <c r="P406" s="298" t="s">
        <v>135</v>
      </c>
      <c r="Q406" s="299">
        <f t="shared" ref="Q406:X406" si="66">_xlfn.STDEV.S(Q401:Q404)</f>
        <v>5.6713664535144601E-3</v>
      </c>
      <c r="R406" s="299">
        <f t="shared" si="66"/>
        <v>1.8703624901924173E-2</v>
      </c>
      <c r="S406" s="299">
        <f t="shared" si="66"/>
        <v>3.3226029050974902E-2</v>
      </c>
      <c r="T406" s="299">
        <f t="shared" si="66"/>
        <v>4.2740843941915838E-2</v>
      </c>
      <c r="U406" s="299">
        <f t="shared" si="66"/>
        <v>5.3733372006110171E-3</v>
      </c>
      <c r="V406" s="299">
        <f t="shared" si="66"/>
        <v>3.0619277707408774E-2</v>
      </c>
      <c r="W406" s="299">
        <f t="shared" si="66"/>
        <v>4.8099410784726397E-2</v>
      </c>
      <c r="X406" s="299">
        <f t="shared" si="66"/>
        <v>6.2622224169047058E-2</v>
      </c>
      <c r="Y406" s="277"/>
      <c r="Z406" s="277"/>
    </row>
    <row r="407" spans="2:26">
      <c r="B407" s="277"/>
      <c r="C407" s="277"/>
      <c r="D407" s="277"/>
      <c r="E407" s="277"/>
      <c r="F407" s="277"/>
      <c r="G407" s="277"/>
      <c r="H407" s="277"/>
      <c r="I407" s="277"/>
      <c r="J407" s="277"/>
      <c r="K407" s="277"/>
      <c r="L407" s="277"/>
      <c r="M407" s="277"/>
      <c r="N407" s="277"/>
      <c r="O407" s="277"/>
      <c r="P407" s="277"/>
      <c r="Q407" s="277"/>
      <c r="R407" s="277"/>
      <c r="S407" s="277"/>
      <c r="T407" s="277"/>
      <c r="U407" s="277"/>
      <c r="V407" s="277"/>
      <c r="W407" s="277"/>
      <c r="X407" s="277"/>
      <c r="Y407" s="277"/>
      <c r="Z407" s="277"/>
    </row>
    <row r="408" spans="2:26">
      <c r="B408" s="277"/>
      <c r="C408" s="277"/>
      <c r="D408" s="277"/>
      <c r="E408" s="277"/>
      <c r="F408" s="277"/>
      <c r="G408" s="277"/>
      <c r="H408" s="277"/>
      <c r="I408" s="277"/>
      <c r="J408" s="277"/>
      <c r="K408" s="277"/>
      <c r="L408" s="277"/>
      <c r="M408" s="277"/>
      <c r="N408" s="277"/>
      <c r="O408" s="277"/>
      <c r="P408" s="277"/>
      <c r="Q408" s="277"/>
      <c r="R408" s="277"/>
      <c r="S408" s="277"/>
      <c r="T408" s="277"/>
      <c r="U408" s="277"/>
      <c r="V408" s="277"/>
      <c r="W408" s="277"/>
      <c r="X408" s="277"/>
      <c r="Y408" s="277"/>
      <c r="Z408" s="277"/>
    </row>
    <row r="409" spans="2:26">
      <c r="B409" s="277"/>
      <c r="C409" s="277"/>
      <c r="D409" s="277"/>
      <c r="E409" s="277"/>
      <c r="F409" s="277"/>
      <c r="G409" s="277"/>
      <c r="H409" s="277"/>
      <c r="I409" s="277"/>
      <c r="J409" s="277"/>
      <c r="K409" s="277"/>
      <c r="L409" s="277"/>
      <c r="M409" s="277"/>
      <c r="N409" s="277"/>
      <c r="O409" s="277"/>
      <c r="P409" s="277"/>
      <c r="Q409" s="277"/>
      <c r="R409" s="277"/>
      <c r="S409" s="277"/>
      <c r="T409" s="277"/>
      <c r="U409" s="277"/>
      <c r="V409" s="277"/>
      <c r="W409" s="277"/>
      <c r="X409" s="277"/>
      <c r="Y409" s="277"/>
      <c r="Z409" s="277"/>
    </row>
    <row r="410" spans="2:26">
      <c r="B410" s="277"/>
      <c r="C410" s="277"/>
      <c r="D410" s="277"/>
      <c r="E410" s="277"/>
      <c r="F410" s="277"/>
      <c r="G410" s="277"/>
      <c r="H410" s="277"/>
      <c r="I410" s="277"/>
      <c r="J410" s="277"/>
      <c r="K410" s="277"/>
      <c r="L410" s="277"/>
      <c r="M410" s="277"/>
      <c r="N410" s="277"/>
      <c r="O410" s="277"/>
      <c r="P410" s="277"/>
      <c r="Q410" s="277"/>
      <c r="R410" s="277"/>
      <c r="S410" s="277"/>
      <c r="T410" s="277"/>
      <c r="U410" s="277"/>
      <c r="V410" s="277"/>
      <c r="W410" s="277"/>
      <c r="X410" s="277"/>
      <c r="Y410" s="277"/>
      <c r="Z410" s="277"/>
    </row>
    <row r="411" spans="2:26">
      <c r="B411" s="279"/>
      <c r="C411" s="280"/>
      <c r="D411" s="280"/>
      <c r="E411" s="318" t="s">
        <v>0</v>
      </c>
      <c r="F411" s="318"/>
      <c r="G411" s="318"/>
      <c r="H411" s="318"/>
      <c r="I411" s="318"/>
      <c r="J411" s="318"/>
      <c r="K411" s="318"/>
      <c r="L411" s="318"/>
      <c r="M411" s="277"/>
      <c r="N411" s="277"/>
      <c r="O411" s="277"/>
      <c r="P411" s="277"/>
      <c r="Q411" s="277"/>
      <c r="R411" s="277"/>
      <c r="S411" s="277"/>
      <c r="T411" s="277"/>
      <c r="U411" s="277"/>
      <c r="V411" s="277"/>
      <c r="W411" s="277"/>
      <c r="X411" s="277"/>
      <c r="Y411" s="277"/>
      <c r="Z411" s="277"/>
    </row>
    <row r="412" spans="2:26">
      <c r="B412" s="281" t="s">
        <v>1</v>
      </c>
      <c r="C412" s="282" t="s">
        <v>2</v>
      </c>
      <c r="D412" s="282" t="s">
        <v>14</v>
      </c>
      <c r="E412" s="281" t="s">
        <v>4</v>
      </c>
      <c r="F412" s="281" t="s">
        <v>5</v>
      </c>
      <c r="G412" s="281" t="s">
        <v>6</v>
      </c>
      <c r="H412" s="281" t="s">
        <v>7</v>
      </c>
      <c r="I412" s="281" t="s">
        <v>8</v>
      </c>
      <c r="J412" s="281" t="s">
        <v>9</v>
      </c>
      <c r="K412" s="281" t="s">
        <v>10</v>
      </c>
      <c r="L412" s="281" t="s">
        <v>11</v>
      </c>
      <c r="M412" s="277"/>
      <c r="N412" s="277"/>
      <c r="O412" s="277"/>
      <c r="P412" s="277"/>
      <c r="Q412" s="277"/>
      <c r="R412" s="277"/>
      <c r="S412" s="277"/>
      <c r="T412" s="277"/>
      <c r="U412" s="277"/>
      <c r="V412" s="277"/>
      <c r="W412" s="277"/>
      <c r="X412" s="277"/>
      <c r="Y412" s="277"/>
      <c r="Z412" s="277"/>
    </row>
    <row r="413" spans="2:26">
      <c r="B413" s="283" t="s">
        <v>32</v>
      </c>
      <c r="C413" s="283">
        <v>0</v>
      </c>
      <c r="D413" s="283">
        <v>0.11700000000000001</v>
      </c>
      <c r="E413" s="284">
        <v>51.4</v>
      </c>
      <c r="F413" s="284">
        <f t="shared" ref="F413:F419" si="67">F388-$F$7</f>
        <v>-0.13372700000000001</v>
      </c>
      <c r="G413" s="284">
        <f t="shared" ref="G413:G419" si="68">G388</f>
        <v>2.5499999999999998</v>
      </c>
      <c r="H413" s="284">
        <f t="shared" ref="H413:H419" si="69">H388-$H$7</f>
        <v>-0.72925799999999996</v>
      </c>
      <c r="I413" s="284">
        <f t="shared" ref="I413:I419" si="70">I388-$I$7</f>
        <v>-7.7060200000000005</v>
      </c>
      <c r="J413" s="284">
        <f t="shared" ref="J413:J419" si="71">J388-$J$7</f>
        <v>-0.26980700000000007</v>
      </c>
      <c r="K413" s="284">
        <f t="shared" ref="K413:K419" si="72">K388-$K$7</f>
        <v>-0.93820000000000003</v>
      </c>
      <c r="L413" s="284">
        <f t="shared" ref="L413:L419" si="73">L388-$L$7</f>
        <v>-2.45438</v>
      </c>
      <c r="M413" s="277"/>
      <c r="N413" s="277"/>
      <c r="O413" s="277"/>
      <c r="P413" s="277"/>
      <c r="Q413" s="277"/>
      <c r="R413" s="277"/>
      <c r="S413" s="277"/>
      <c r="T413" s="277"/>
      <c r="U413" s="277"/>
      <c r="V413" s="277"/>
      <c r="W413" s="277"/>
      <c r="X413" s="277"/>
      <c r="Y413" s="277"/>
      <c r="Z413" s="277"/>
    </row>
    <row r="414" spans="2:26">
      <c r="B414" s="283" t="s">
        <v>94</v>
      </c>
      <c r="C414" s="283">
        <v>24</v>
      </c>
      <c r="D414" s="283">
        <v>1.05</v>
      </c>
      <c r="E414" s="284">
        <v>45.75</v>
      </c>
      <c r="F414" s="284">
        <f t="shared" si="67"/>
        <v>-8.372700000000001E-2</v>
      </c>
      <c r="G414" s="284">
        <f t="shared" si="68"/>
        <v>2.66</v>
      </c>
      <c r="H414" s="284">
        <f t="shared" si="69"/>
        <v>-0.28925799999999996</v>
      </c>
      <c r="I414" s="284">
        <f t="shared" si="70"/>
        <v>-7.6060200000000009</v>
      </c>
      <c r="J414" s="284">
        <f t="shared" si="71"/>
        <v>1.2001930000000001</v>
      </c>
      <c r="K414" s="284">
        <f t="shared" si="72"/>
        <v>-0.44820000000000004</v>
      </c>
      <c r="L414" s="284">
        <f t="shared" si="73"/>
        <v>-1.6343799999999999</v>
      </c>
      <c r="M414" s="277"/>
      <c r="N414" s="277"/>
      <c r="O414" s="277"/>
      <c r="P414" s="277"/>
      <c r="Q414" s="277"/>
      <c r="R414" s="277"/>
      <c r="S414" s="277"/>
      <c r="T414" s="277"/>
      <c r="U414" s="277"/>
      <c r="V414" s="277"/>
      <c r="W414" s="277"/>
      <c r="X414" s="277"/>
      <c r="Y414" s="277"/>
      <c r="Z414" s="277"/>
    </row>
    <row r="415" spans="2:26">
      <c r="B415" s="283" t="s">
        <v>95</v>
      </c>
      <c r="C415" s="283">
        <v>48</v>
      </c>
      <c r="D415" s="283">
        <v>3.24</v>
      </c>
      <c r="E415" s="284">
        <v>37.950000000000003</v>
      </c>
      <c r="F415" s="284">
        <f t="shared" si="67"/>
        <v>-3.7270000000000081E-3</v>
      </c>
      <c r="G415" s="284">
        <f t="shared" si="68"/>
        <v>2.4</v>
      </c>
      <c r="H415" s="284">
        <f t="shared" si="69"/>
        <v>0.36074200000000012</v>
      </c>
      <c r="I415" s="284">
        <f t="shared" si="70"/>
        <v>-7.3160200000000009</v>
      </c>
      <c r="J415" s="284">
        <f t="shared" si="71"/>
        <v>0.63019299999999989</v>
      </c>
      <c r="K415" s="284">
        <f t="shared" si="72"/>
        <v>0.74180000000000001</v>
      </c>
      <c r="L415" s="284">
        <f t="shared" si="73"/>
        <v>0.23561999999999994</v>
      </c>
      <c r="M415" s="277"/>
      <c r="N415" s="277"/>
      <c r="O415" s="277"/>
      <c r="P415" s="277"/>
      <c r="Q415" s="277"/>
      <c r="R415" s="277"/>
      <c r="S415" s="277"/>
      <c r="T415" s="277"/>
      <c r="U415" s="277"/>
      <c r="V415" s="277"/>
      <c r="W415" s="277"/>
      <c r="X415" s="277"/>
      <c r="Y415" s="277"/>
      <c r="Z415" s="277"/>
    </row>
    <row r="416" spans="2:26">
      <c r="B416" s="283" t="s">
        <v>96</v>
      </c>
      <c r="C416" s="283">
        <v>71.5</v>
      </c>
      <c r="D416" s="283">
        <v>3.88</v>
      </c>
      <c r="E416" s="284">
        <v>28.47</v>
      </c>
      <c r="F416" s="284">
        <f t="shared" si="67"/>
        <v>2.6272999999999991E-2</v>
      </c>
      <c r="G416" s="284">
        <f t="shared" si="68"/>
        <v>2.25</v>
      </c>
      <c r="H416" s="284">
        <f t="shared" si="69"/>
        <v>1.010742</v>
      </c>
      <c r="I416" s="284">
        <f t="shared" si="70"/>
        <v>-7.0360200000000006</v>
      </c>
      <c r="J416" s="284">
        <f t="shared" si="71"/>
        <v>0.44019299999999995</v>
      </c>
      <c r="K416" s="284">
        <f t="shared" si="72"/>
        <v>2.0617999999999999</v>
      </c>
      <c r="L416" s="284">
        <f t="shared" si="73"/>
        <v>1.9156200000000001</v>
      </c>
      <c r="M416" s="277"/>
      <c r="N416" s="277"/>
      <c r="O416" s="277"/>
      <c r="P416" s="277"/>
      <c r="Q416" s="277"/>
      <c r="R416" s="277"/>
      <c r="S416" s="277"/>
      <c r="T416" s="277"/>
      <c r="U416" s="277"/>
      <c r="V416" s="277"/>
      <c r="W416" s="277"/>
      <c r="X416" s="277"/>
      <c r="Y416" s="277"/>
      <c r="Z416" s="277"/>
    </row>
    <row r="417" spans="2:26">
      <c r="B417" s="283" t="s">
        <v>97</v>
      </c>
      <c r="C417" s="283">
        <v>90.5</v>
      </c>
      <c r="D417" s="283">
        <v>3.96</v>
      </c>
      <c r="E417" s="284">
        <v>17.61</v>
      </c>
      <c r="F417" s="284">
        <f t="shared" si="67"/>
        <v>6.6272999999999999E-2</v>
      </c>
      <c r="G417" s="284">
        <f t="shared" si="68"/>
        <v>1.66</v>
      </c>
      <c r="H417" s="284">
        <f t="shared" si="69"/>
        <v>1.3007419999999998</v>
      </c>
      <c r="I417" s="284">
        <f t="shared" si="70"/>
        <v>-6.5560200000000011</v>
      </c>
      <c r="J417" s="284">
        <f t="shared" si="71"/>
        <v>-1.9807000000000019E-2</v>
      </c>
      <c r="K417" s="284">
        <f t="shared" si="72"/>
        <v>3.8317999999999994</v>
      </c>
      <c r="L417" s="284">
        <f t="shared" si="73"/>
        <v>3.9756199999999997</v>
      </c>
      <c r="M417" s="277"/>
      <c r="N417" s="277"/>
      <c r="O417" s="277"/>
      <c r="P417" s="277"/>
      <c r="Q417" s="277"/>
      <c r="R417" s="277"/>
      <c r="S417" s="277"/>
      <c r="T417" s="277"/>
      <c r="U417" s="277"/>
      <c r="V417" s="277"/>
      <c r="W417" s="277"/>
      <c r="X417" s="277"/>
      <c r="Y417" s="277"/>
      <c r="Z417" s="277"/>
    </row>
    <row r="418" spans="2:26">
      <c r="B418" s="283" t="s">
        <v>89</v>
      </c>
      <c r="C418" s="283">
        <v>107.5</v>
      </c>
      <c r="D418" s="283">
        <v>1.85</v>
      </c>
      <c r="E418" s="284">
        <v>8.9</v>
      </c>
      <c r="F418" s="284">
        <f t="shared" si="67"/>
        <v>0.11627300000000002</v>
      </c>
      <c r="G418" s="284">
        <f t="shared" si="68"/>
        <v>1.6</v>
      </c>
      <c r="H418" s="284">
        <f t="shared" si="69"/>
        <v>2.4307420000000004</v>
      </c>
      <c r="I418" s="284">
        <f t="shared" si="70"/>
        <v>-5.6260200000000005</v>
      </c>
      <c r="J418" s="284">
        <f t="shared" si="71"/>
        <v>1.9299999999999873E-4</v>
      </c>
      <c r="K418" s="284">
        <f t="shared" si="72"/>
        <v>5.0417999999999994</v>
      </c>
      <c r="L418" s="284">
        <f t="shared" si="73"/>
        <v>5.8156200000000009</v>
      </c>
      <c r="M418" s="277"/>
      <c r="N418" s="277"/>
      <c r="O418" s="277"/>
      <c r="P418" s="277"/>
      <c r="Q418" s="277"/>
      <c r="R418" s="277"/>
      <c r="S418" s="277"/>
      <c r="T418" s="277"/>
      <c r="U418" s="277"/>
      <c r="V418" s="277"/>
      <c r="W418" s="277"/>
      <c r="X418" s="277"/>
      <c r="Y418" s="277"/>
      <c r="Z418" s="277"/>
    </row>
    <row r="419" spans="2:26">
      <c r="B419" s="283" t="s">
        <v>33</v>
      </c>
      <c r="C419" s="285">
        <v>131.5</v>
      </c>
      <c r="D419" s="291">
        <v>1.1100000000000001</v>
      </c>
      <c r="E419" s="286">
        <v>8.1999999999999993</v>
      </c>
      <c r="F419" s="284">
        <f t="shared" si="67"/>
        <v>0.166273</v>
      </c>
      <c r="G419" s="284">
        <f t="shared" si="68"/>
        <v>1.73</v>
      </c>
      <c r="H419" s="284">
        <f t="shared" si="69"/>
        <v>2.4707420000000004</v>
      </c>
      <c r="I419" s="284">
        <f t="shared" si="70"/>
        <v>-5.6060200000000009</v>
      </c>
      <c r="J419" s="284">
        <f t="shared" si="71"/>
        <v>-2.9807000000000028E-2</v>
      </c>
      <c r="K419" s="284">
        <f t="shared" si="72"/>
        <v>5.2917999999999994</v>
      </c>
      <c r="L419" s="284">
        <f t="shared" si="73"/>
        <v>6.0156200000000002</v>
      </c>
      <c r="M419" s="277"/>
      <c r="N419" s="277"/>
      <c r="O419" s="277"/>
      <c r="P419" s="277"/>
      <c r="Q419" s="277"/>
      <c r="R419" s="277"/>
      <c r="S419" s="277"/>
      <c r="T419" s="277"/>
      <c r="U419" s="277"/>
      <c r="V419" s="277"/>
      <c r="W419" s="277"/>
      <c r="X419" s="277"/>
      <c r="Y419" s="277"/>
      <c r="Z419" s="277"/>
    </row>
    <row r="420" spans="2:26">
      <c r="B420" s="277"/>
      <c r="C420" s="277"/>
      <c r="D420" s="277"/>
      <c r="E420" s="277"/>
      <c r="F420" s="277"/>
      <c r="G420" s="277"/>
      <c r="H420" s="277"/>
      <c r="I420" s="277"/>
      <c r="J420" s="277"/>
      <c r="K420" s="277"/>
      <c r="L420" s="277"/>
      <c r="M420" s="277"/>
      <c r="N420" s="277"/>
      <c r="O420" s="277"/>
      <c r="P420" s="277"/>
      <c r="Q420" s="277"/>
      <c r="R420" s="277"/>
      <c r="S420" s="277"/>
      <c r="T420" s="277"/>
      <c r="U420" s="277"/>
      <c r="V420" s="277"/>
      <c r="W420" s="277"/>
      <c r="X420" s="277"/>
      <c r="Y420" s="277"/>
      <c r="Z420" s="277"/>
    </row>
    <row r="421" spans="2:26">
      <c r="B421" s="277"/>
      <c r="C421" s="277"/>
      <c r="D421" s="277"/>
      <c r="E421" s="277"/>
      <c r="F421" s="277"/>
      <c r="G421" s="277"/>
      <c r="H421" s="277"/>
      <c r="I421" s="277"/>
      <c r="J421" s="277"/>
      <c r="K421" s="277"/>
      <c r="L421" s="277"/>
      <c r="M421" s="277"/>
      <c r="N421" s="277"/>
      <c r="O421" s="277"/>
      <c r="P421" s="277"/>
      <c r="Q421" s="277"/>
      <c r="R421" s="277"/>
      <c r="S421" s="277"/>
      <c r="T421" s="277"/>
      <c r="U421" s="277"/>
      <c r="V421" s="277"/>
      <c r="W421" s="277"/>
      <c r="X421" s="277"/>
      <c r="Y421" s="277"/>
      <c r="Z421" s="277"/>
    </row>
    <row r="422" spans="2:26">
      <c r="B422" s="279"/>
      <c r="C422" s="280"/>
      <c r="D422" s="280"/>
      <c r="E422" s="318" t="s">
        <v>12</v>
      </c>
      <c r="F422" s="318"/>
      <c r="G422" s="318"/>
      <c r="H422" s="318"/>
      <c r="I422" s="318"/>
      <c r="J422" s="318"/>
      <c r="K422" s="318"/>
      <c r="L422" s="318"/>
      <c r="M422" s="277"/>
      <c r="N422" s="277"/>
      <c r="O422" s="277"/>
      <c r="P422" s="277"/>
      <c r="Q422" s="277"/>
      <c r="R422" s="277"/>
      <c r="S422" s="277"/>
      <c r="T422" s="277"/>
      <c r="U422" s="277"/>
      <c r="V422" s="277"/>
      <c r="W422" s="277"/>
      <c r="X422" s="277"/>
      <c r="Y422" s="277"/>
      <c r="Z422" s="277"/>
    </row>
    <row r="423" spans="2:26">
      <c r="B423" s="281" t="s">
        <v>1</v>
      </c>
      <c r="C423" s="282" t="s">
        <v>2</v>
      </c>
      <c r="D423" s="282" t="s">
        <v>16</v>
      </c>
      <c r="E423" s="281" t="s">
        <v>4</v>
      </c>
      <c r="F423" s="281" t="s">
        <v>5</v>
      </c>
      <c r="G423" s="281" t="s">
        <v>6</v>
      </c>
      <c r="H423" s="281" t="s">
        <v>7</v>
      </c>
      <c r="I423" s="281" t="s">
        <v>8</v>
      </c>
      <c r="J423" s="281" t="s">
        <v>9</v>
      </c>
      <c r="K423" s="281" t="s">
        <v>10</v>
      </c>
      <c r="L423" s="281" t="s">
        <v>11</v>
      </c>
      <c r="M423" s="277"/>
      <c r="N423" s="277"/>
      <c r="O423" s="277"/>
      <c r="P423" s="277"/>
      <c r="Q423" s="277"/>
      <c r="R423" s="277"/>
      <c r="S423" s="277"/>
      <c r="T423" s="277"/>
      <c r="U423" s="277"/>
      <c r="V423" s="277"/>
      <c r="W423" s="277"/>
      <c r="X423" s="277"/>
      <c r="Y423" s="277"/>
      <c r="Z423" s="277"/>
    </row>
    <row r="424" spans="2:26">
      <c r="B424" s="283" t="s">
        <v>32</v>
      </c>
      <c r="C424" s="283">
        <v>0</v>
      </c>
      <c r="D424" s="283">
        <f>D413*25</f>
        <v>2.9250000000000003</v>
      </c>
      <c r="E424" s="284">
        <f t="shared" ref="E424:E430" si="74">E413/180.16*1000</f>
        <v>285.30195381882771</v>
      </c>
      <c r="F424" s="284">
        <f t="shared" ref="F424:F430" si="75">F413/90.078*1000</f>
        <v>-1.4845689291502919</v>
      </c>
      <c r="G424" s="284">
        <f t="shared" ref="G424:G430" si="76">G413/60.052*1000</f>
        <v>42.463198561246919</v>
      </c>
      <c r="H424" s="284">
        <f t="shared" ref="H424:H430" si="77">H413/88.1*1000</f>
        <v>-8.2776163450624303</v>
      </c>
      <c r="I424" s="284">
        <f t="shared" ref="I424:I430" si="78">I413/46.068*1000</f>
        <v>-167.27489797690373</v>
      </c>
      <c r="J424" s="284">
        <f t="shared" ref="J424:J430" si="79">J413/88.1*1000</f>
        <v>-3.0625085130533498</v>
      </c>
      <c r="K424" s="284">
        <f t="shared" ref="K424:K430" si="80">K413/58.08*1000</f>
        <v>-16.153581267217632</v>
      </c>
      <c r="L424" s="284">
        <f t="shared" ref="L424:L430" si="81">L413/74.12*1000</f>
        <v>-33.113599568267666</v>
      </c>
      <c r="M424" s="277"/>
      <c r="N424" s="277"/>
      <c r="O424" s="277"/>
      <c r="P424" s="277"/>
      <c r="Q424" s="277"/>
      <c r="R424" s="277"/>
      <c r="S424" s="277"/>
      <c r="T424" s="277"/>
      <c r="U424" s="277"/>
      <c r="V424" s="277"/>
      <c r="W424" s="277"/>
      <c r="X424" s="277"/>
      <c r="Y424" s="277"/>
      <c r="Z424" s="277"/>
    </row>
    <row r="425" spans="2:26">
      <c r="B425" s="283" t="s">
        <v>94</v>
      </c>
      <c r="C425" s="283">
        <v>24</v>
      </c>
      <c r="D425" s="283">
        <f t="shared" ref="D425:D430" si="82">D414*25</f>
        <v>26.25</v>
      </c>
      <c r="E425" s="284">
        <f t="shared" si="74"/>
        <v>253.94094138543517</v>
      </c>
      <c r="F425" s="284">
        <f t="shared" si="75"/>
        <v>-0.92949443815360033</v>
      </c>
      <c r="G425" s="284">
        <f t="shared" si="76"/>
        <v>44.294944381536006</v>
      </c>
      <c r="H425" s="284">
        <f t="shared" si="77"/>
        <v>-3.2832917139614071</v>
      </c>
      <c r="I425" s="284">
        <f t="shared" si="78"/>
        <v>-165.10419380046889</v>
      </c>
      <c r="J425" s="284">
        <f t="shared" si="79"/>
        <v>13.623076049943249</v>
      </c>
      <c r="K425" s="284">
        <f t="shared" si="80"/>
        <v>-7.7169421487603316</v>
      </c>
      <c r="L425" s="284">
        <f t="shared" si="81"/>
        <v>-22.050458715596328</v>
      </c>
      <c r="M425" s="277"/>
      <c r="N425" s="277"/>
      <c r="O425" s="277"/>
      <c r="P425" s="277"/>
      <c r="Q425" s="277"/>
      <c r="R425" s="277"/>
      <c r="S425" s="277"/>
      <c r="T425" s="277"/>
      <c r="U425" s="277"/>
      <c r="V425" s="277"/>
      <c r="W425" s="277"/>
      <c r="X425" s="277"/>
      <c r="Y425" s="277"/>
      <c r="Z425" s="277"/>
    </row>
    <row r="426" spans="2:26">
      <c r="B426" s="283" t="s">
        <v>95</v>
      </c>
      <c r="C426" s="283">
        <v>48</v>
      </c>
      <c r="D426" s="283">
        <f t="shared" si="82"/>
        <v>81</v>
      </c>
      <c r="E426" s="284">
        <f t="shared" si="74"/>
        <v>210.6460923623446</v>
      </c>
      <c r="F426" s="284">
        <f t="shared" si="75"/>
        <v>-4.1375252558893495E-2</v>
      </c>
      <c r="G426" s="284">
        <f t="shared" si="76"/>
        <v>39.965363351761802</v>
      </c>
      <c r="H426" s="284">
        <f t="shared" si="77"/>
        <v>4.0946878547105579</v>
      </c>
      <c r="I426" s="284">
        <f t="shared" si="78"/>
        <v>-158.80915168880787</v>
      </c>
      <c r="J426" s="284">
        <f t="shared" si="79"/>
        <v>7.153155505107831</v>
      </c>
      <c r="K426" s="284">
        <f t="shared" si="80"/>
        <v>12.772038567493114</v>
      </c>
      <c r="L426" s="284">
        <f t="shared" si="81"/>
        <v>3.1788990825688064</v>
      </c>
      <c r="M426" s="277"/>
      <c r="N426" s="277"/>
      <c r="O426" s="277"/>
      <c r="P426" s="277"/>
      <c r="Q426" s="277"/>
      <c r="R426" s="277"/>
      <c r="S426" s="277"/>
      <c r="T426" s="277"/>
      <c r="U426" s="277"/>
      <c r="V426" s="277"/>
      <c r="W426" s="277"/>
      <c r="X426" s="277"/>
      <c r="Y426" s="277"/>
      <c r="Z426" s="277"/>
    </row>
    <row r="427" spans="2:26">
      <c r="B427" s="283" t="s">
        <v>96</v>
      </c>
      <c r="C427" s="283">
        <v>71.5</v>
      </c>
      <c r="D427" s="283">
        <f t="shared" si="82"/>
        <v>97</v>
      </c>
      <c r="E427" s="284">
        <f t="shared" si="74"/>
        <v>158.02619893428064</v>
      </c>
      <c r="F427" s="284">
        <f t="shared" si="75"/>
        <v>0.29166944203912154</v>
      </c>
      <c r="G427" s="284">
        <f t="shared" si="76"/>
        <v>37.467528142276691</v>
      </c>
      <c r="H427" s="284">
        <f t="shared" si="77"/>
        <v>11.472667423382521</v>
      </c>
      <c r="I427" s="284">
        <f t="shared" si="78"/>
        <v>-152.73117999479032</v>
      </c>
      <c r="J427" s="284">
        <f t="shared" si="79"/>
        <v>4.9965153234960269</v>
      </c>
      <c r="K427" s="284">
        <f t="shared" si="80"/>
        <v>35.499311294765839</v>
      </c>
      <c r="L427" s="284">
        <f t="shared" si="81"/>
        <v>25.844846195358876</v>
      </c>
      <c r="M427" s="277"/>
      <c r="N427" s="277"/>
      <c r="O427" s="277"/>
      <c r="P427" s="277"/>
      <c r="Q427" s="277"/>
      <c r="R427" s="277"/>
      <c r="S427" s="277"/>
      <c r="T427" s="277"/>
      <c r="U427" s="277"/>
      <c r="V427" s="277"/>
      <c r="W427" s="277"/>
      <c r="X427" s="277"/>
      <c r="Y427" s="277"/>
      <c r="Z427" s="277"/>
    </row>
    <row r="428" spans="2:26">
      <c r="B428" s="283" t="s">
        <v>97</v>
      </c>
      <c r="C428" s="283">
        <v>90.5</v>
      </c>
      <c r="D428" s="283">
        <f t="shared" si="82"/>
        <v>99</v>
      </c>
      <c r="E428" s="284">
        <f t="shared" si="74"/>
        <v>97.74644760213144</v>
      </c>
      <c r="F428" s="284">
        <f t="shared" si="75"/>
        <v>0.735729034836475</v>
      </c>
      <c r="G428" s="284">
        <f t="shared" si="76"/>
        <v>27.642709651635247</v>
      </c>
      <c r="H428" s="284">
        <f t="shared" si="77"/>
        <v>14.76438138479001</v>
      </c>
      <c r="I428" s="284">
        <f t="shared" si="78"/>
        <v>-142.31179994790313</v>
      </c>
      <c r="J428" s="284">
        <f t="shared" si="79"/>
        <v>-0.2248240635641319</v>
      </c>
      <c r="K428" s="284">
        <f t="shared" si="80"/>
        <v>65.974517906336089</v>
      </c>
      <c r="L428" s="284">
        <f t="shared" si="81"/>
        <v>53.637614678899077</v>
      </c>
      <c r="M428" s="277"/>
      <c r="N428" s="277"/>
      <c r="O428" s="277"/>
      <c r="P428" s="277"/>
      <c r="Q428" s="277"/>
      <c r="R428" s="277"/>
      <c r="S428" s="277"/>
      <c r="T428" s="277"/>
      <c r="U428" s="277"/>
      <c r="V428" s="277"/>
      <c r="W428" s="277"/>
      <c r="X428" s="277"/>
      <c r="Y428" s="277"/>
      <c r="Z428" s="277"/>
    </row>
    <row r="429" spans="2:26">
      <c r="B429" s="283" t="s">
        <v>89</v>
      </c>
      <c r="C429" s="283">
        <v>107.5</v>
      </c>
      <c r="D429" s="283">
        <f t="shared" si="82"/>
        <v>46.25</v>
      </c>
      <c r="E429" s="284">
        <f t="shared" si="74"/>
        <v>49.40053285968029</v>
      </c>
      <c r="F429" s="284">
        <f t="shared" si="75"/>
        <v>1.2908035258331669</v>
      </c>
      <c r="G429" s="284">
        <f t="shared" si="76"/>
        <v>26.643575567841207</v>
      </c>
      <c r="H429" s="284">
        <f t="shared" si="77"/>
        <v>27.590715096481276</v>
      </c>
      <c r="I429" s="284">
        <f t="shared" si="78"/>
        <v>-122.12425110705914</v>
      </c>
      <c r="J429" s="284">
        <f t="shared" si="79"/>
        <v>2.1906923950056612E-3</v>
      </c>
      <c r="K429" s="284">
        <f t="shared" si="80"/>
        <v>86.807851239669418</v>
      </c>
      <c r="L429" s="284">
        <f t="shared" si="81"/>
        <v>78.462223421478697</v>
      </c>
      <c r="M429" s="277"/>
      <c r="N429" s="277"/>
      <c r="O429" s="277"/>
      <c r="P429" s="277"/>
      <c r="Q429" s="277"/>
      <c r="R429" s="277"/>
      <c r="S429" s="277"/>
      <c r="T429" s="277"/>
      <c r="U429" s="277"/>
      <c r="V429" s="277"/>
      <c r="W429" s="277"/>
      <c r="X429" s="277"/>
      <c r="Y429" s="277"/>
      <c r="Z429" s="277"/>
    </row>
    <row r="430" spans="2:26">
      <c r="B430" s="283" t="s">
        <v>33</v>
      </c>
      <c r="C430" s="285">
        <v>131.5</v>
      </c>
      <c r="D430" s="283">
        <f t="shared" si="82"/>
        <v>27.750000000000004</v>
      </c>
      <c r="E430" s="284">
        <f t="shared" si="74"/>
        <v>45.515097690941381</v>
      </c>
      <c r="F430" s="284">
        <f t="shared" si="75"/>
        <v>1.8458780168298585</v>
      </c>
      <c r="G430" s="284">
        <f t="shared" si="76"/>
        <v>28.808366082728302</v>
      </c>
      <c r="H430" s="284">
        <f t="shared" si="77"/>
        <v>28.044744608399554</v>
      </c>
      <c r="I430" s="284">
        <f t="shared" si="78"/>
        <v>-121.6901102717722</v>
      </c>
      <c r="J430" s="284">
        <f t="shared" si="79"/>
        <v>-0.33833144154370065</v>
      </c>
      <c r="K430" s="284">
        <f t="shared" si="80"/>
        <v>91.112258953168038</v>
      </c>
      <c r="L430" s="284">
        <f t="shared" si="81"/>
        <v>81.160550458715591</v>
      </c>
      <c r="M430" s="277"/>
      <c r="N430" s="277"/>
      <c r="O430" s="277"/>
      <c r="P430" s="277"/>
      <c r="Q430" s="277"/>
      <c r="R430" s="277"/>
      <c r="S430" s="277"/>
      <c r="T430" s="277"/>
      <c r="U430" s="277"/>
      <c r="V430" s="277"/>
      <c r="W430" s="277"/>
      <c r="X430" s="277"/>
      <c r="Y430" s="277"/>
      <c r="Z430" s="277"/>
    </row>
    <row r="431" spans="2:26">
      <c r="B431" s="277"/>
      <c r="C431" s="277"/>
      <c r="D431" s="277"/>
      <c r="E431" s="277"/>
      <c r="F431" s="277"/>
      <c r="G431" s="277"/>
      <c r="H431" s="277"/>
      <c r="I431" s="277"/>
      <c r="J431" s="277"/>
      <c r="K431" s="277"/>
      <c r="L431" s="277"/>
      <c r="M431" s="277"/>
      <c r="N431" s="277"/>
      <c r="O431" s="277"/>
      <c r="P431" s="277"/>
      <c r="Q431" s="277"/>
      <c r="R431" s="277"/>
      <c r="S431" s="277"/>
      <c r="T431" s="277"/>
      <c r="U431" s="277"/>
      <c r="V431" s="277"/>
      <c r="W431" s="277"/>
      <c r="X431" s="277"/>
      <c r="Y431" s="277"/>
      <c r="Z431" s="277"/>
    </row>
    <row r="432" spans="2:26">
      <c r="B432" s="277"/>
      <c r="C432" s="277"/>
      <c r="D432" s="277"/>
      <c r="E432" s="277"/>
      <c r="F432" s="277"/>
      <c r="G432" s="277"/>
      <c r="H432" s="277"/>
      <c r="I432" s="277"/>
      <c r="J432" s="277"/>
      <c r="K432" s="277"/>
      <c r="L432" s="277"/>
      <c r="M432" s="277"/>
      <c r="N432" s="277"/>
      <c r="O432" s="277"/>
      <c r="P432" s="277"/>
      <c r="Q432" s="277"/>
      <c r="R432" s="277"/>
      <c r="S432" s="277"/>
      <c r="T432" s="277"/>
      <c r="U432" s="277"/>
      <c r="V432" s="277"/>
      <c r="W432" s="277"/>
      <c r="X432" s="277"/>
      <c r="Y432" s="277"/>
      <c r="Z432" s="277"/>
    </row>
    <row r="433" spans="2:26">
      <c r="B433" s="277"/>
      <c r="C433" s="277"/>
      <c r="D433" s="277"/>
      <c r="E433" s="277"/>
      <c r="F433" s="277"/>
      <c r="G433" s="277"/>
      <c r="H433" s="277"/>
      <c r="I433" s="277"/>
      <c r="J433" s="277"/>
      <c r="K433" s="277"/>
      <c r="L433" s="277"/>
      <c r="M433" s="277"/>
      <c r="N433" s="277"/>
      <c r="O433" s="277"/>
      <c r="P433" s="277"/>
      <c r="Q433" s="277"/>
      <c r="R433" s="277"/>
      <c r="S433" s="277"/>
      <c r="T433" s="277"/>
      <c r="U433" s="277"/>
      <c r="V433" s="277"/>
      <c r="W433" s="277"/>
      <c r="X433" s="277"/>
      <c r="Y433" s="277"/>
      <c r="Z433" s="277"/>
    </row>
    <row r="434" spans="2:26">
      <c r="B434" s="277"/>
      <c r="C434" s="277"/>
      <c r="D434" s="277"/>
      <c r="E434" s="277"/>
      <c r="F434" s="277"/>
      <c r="G434" s="277"/>
      <c r="H434" s="277"/>
      <c r="I434" s="277"/>
      <c r="J434" s="277"/>
      <c r="K434" s="277"/>
      <c r="L434" s="277"/>
      <c r="M434" s="277"/>
      <c r="N434" s="277"/>
      <c r="O434" s="277"/>
      <c r="P434" s="277"/>
      <c r="Q434" s="277"/>
      <c r="R434" s="277"/>
      <c r="S434" s="277"/>
      <c r="T434" s="277"/>
      <c r="U434" s="277"/>
      <c r="V434" s="277"/>
      <c r="W434" s="277"/>
      <c r="X434" s="277"/>
      <c r="Y434" s="277"/>
      <c r="Z434" s="277"/>
    </row>
    <row r="435" spans="2:26">
      <c r="B435" s="277"/>
      <c r="C435" s="277"/>
      <c r="D435" s="277"/>
      <c r="E435" s="277"/>
      <c r="F435" s="277"/>
      <c r="G435" s="277"/>
      <c r="H435" s="277"/>
      <c r="I435" s="277"/>
      <c r="J435" s="277"/>
      <c r="K435" s="277"/>
      <c r="L435" s="277"/>
      <c r="M435" s="277"/>
      <c r="N435" s="277"/>
      <c r="O435" s="277"/>
      <c r="P435" s="277"/>
      <c r="Q435" s="277"/>
      <c r="R435" s="277"/>
      <c r="S435" s="277"/>
      <c r="T435" s="277"/>
      <c r="U435" s="277"/>
      <c r="V435" s="277"/>
      <c r="W435" s="277"/>
      <c r="X435" s="277"/>
      <c r="Y435" s="277"/>
      <c r="Z435" s="277"/>
    </row>
    <row r="436" spans="2:26">
      <c r="B436" s="277"/>
      <c r="C436" s="277"/>
      <c r="D436" s="277"/>
      <c r="E436" s="277"/>
      <c r="F436" s="277"/>
      <c r="G436" s="277"/>
      <c r="H436" s="277"/>
      <c r="I436" s="277"/>
      <c r="J436" s="277"/>
      <c r="K436" s="277"/>
      <c r="L436" s="277"/>
      <c r="M436" s="277"/>
      <c r="N436" s="277"/>
      <c r="O436" s="277"/>
      <c r="P436" s="277"/>
      <c r="Q436" s="277"/>
      <c r="R436" s="277"/>
      <c r="S436" s="277"/>
      <c r="T436" s="277"/>
      <c r="U436" s="277"/>
      <c r="V436" s="277"/>
      <c r="W436" s="277"/>
      <c r="X436" s="277"/>
      <c r="Y436" s="277"/>
      <c r="Z436" s="277"/>
    </row>
    <row r="437" spans="2:26">
      <c r="B437" s="277"/>
      <c r="C437" s="277"/>
      <c r="D437" s="277"/>
      <c r="E437" s="277"/>
      <c r="F437" s="277"/>
      <c r="G437" s="277"/>
      <c r="H437" s="277"/>
      <c r="I437" s="277"/>
      <c r="J437" s="277"/>
      <c r="K437" s="277"/>
      <c r="L437" s="277"/>
      <c r="M437" s="277"/>
      <c r="N437" s="277"/>
      <c r="O437" s="277"/>
      <c r="P437" s="277"/>
      <c r="Q437" s="277"/>
      <c r="R437" s="277"/>
      <c r="S437" s="277"/>
      <c r="T437" s="277"/>
      <c r="U437" s="277"/>
      <c r="V437" s="277"/>
      <c r="W437" s="277"/>
      <c r="X437" s="277"/>
      <c r="Y437" s="277"/>
      <c r="Z437" s="277"/>
    </row>
    <row r="438" spans="2:26">
      <c r="B438" s="277"/>
      <c r="C438" s="277"/>
      <c r="D438" s="277"/>
      <c r="E438" s="277"/>
      <c r="F438" s="277"/>
      <c r="G438" s="277"/>
      <c r="H438" s="277"/>
      <c r="I438" s="277"/>
      <c r="J438" s="277"/>
      <c r="K438" s="277"/>
      <c r="L438" s="277"/>
      <c r="M438" s="277"/>
      <c r="N438" s="277"/>
      <c r="O438" s="277"/>
      <c r="P438" s="277"/>
      <c r="Q438" s="277"/>
      <c r="R438" s="277"/>
      <c r="S438" s="277"/>
      <c r="T438" s="277"/>
      <c r="U438" s="277"/>
      <c r="V438" s="277"/>
      <c r="W438" s="277"/>
      <c r="X438" s="277"/>
      <c r="Y438" s="277"/>
      <c r="Z438" s="277"/>
    </row>
    <row r="439" spans="2:26">
      <c r="B439" s="277"/>
      <c r="C439" s="277"/>
      <c r="D439" s="277"/>
      <c r="E439" s="277"/>
      <c r="F439" s="277"/>
      <c r="G439" s="277"/>
      <c r="H439" s="277"/>
      <c r="I439" s="277"/>
      <c r="J439" s="277"/>
      <c r="K439" s="277"/>
      <c r="L439" s="277"/>
      <c r="M439" s="277"/>
      <c r="N439" s="277"/>
      <c r="O439" s="277"/>
      <c r="P439" s="277"/>
      <c r="Q439" s="277"/>
      <c r="R439" s="277"/>
      <c r="S439" s="277"/>
      <c r="T439" s="277"/>
      <c r="U439" s="277"/>
      <c r="V439" s="277"/>
      <c r="W439" s="277"/>
      <c r="X439" s="277"/>
      <c r="Y439" s="277"/>
      <c r="Z439" s="277"/>
    </row>
    <row r="440" spans="2:26">
      <c r="B440" s="277"/>
      <c r="C440" s="277"/>
      <c r="D440" s="277"/>
      <c r="E440" s="277"/>
      <c r="F440" s="277"/>
      <c r="G440" s="277"/>
      <c r="H440" s="277"/>
      <c r="I440" s="277"/>
      <c r="J440" s="277"/>
      <c r="K440" s="277"/>
      <c r="L440" s="277"/>
      <c r="M440" s="277"/>
      <c r="N440" s="277"/>
      <c r="O440" s="277"/>
      <c r="P440" s="277"/>
      <c r="Q440" s="277"/>
      <c r="R440" s="277"/>
      <c r="S440" s="277"/>
      <c r="T440" s="277"/>
      <c r="U440" s="277"/>
      <c r="V440" s="277"/>
      <c r="W440" s="277"/>
      <c r="X440" s="277"/>
      <c r="Y440" s="277"/>
      <c r="Z440" s="277"/>
    </row>
    <row r="441" spans="2:26">
      <c r="B441" s="277"/>
      <c r="C441" s="277"/>
      <c r="D441" s="277"/>
      <c r="E441" s="277"/>
      <c r="F441" s="277"/>
      <c r="G441" s="277"/>
      <c r="H441" s="277"/>
      <c r="I441" s="277"/>
      <c r="J441" s="277"/>
      <c r="K441" s="277"/>
      <c r="L441" s="277"/>
      <c r="M441" s="277"/>
      <c r="N441" s="277"/>
      <c r="O441" s="277"/>
      <c r="P441" s="277"/>
      <c r="Q441" s="277"/>
      <c r="R441" s="277"/>
      <c r="S441" s="277"/>
      <c r="T441" s="277"/>
      <c r="U441" s="277"/>
      <c r="V441" s="277"/>
      <c r="W441" s="277"/>
      <c r="X441" s="277"/>
      <c r="Y441" s="277"/>
      <c r="Z441" s="277"/>
    </row>
    <row r="442" spans="2:26">
      <c r="B442" s="277"/>
      <c r="C442" s="277"/>
      <c r="D442" s="277"/>
      <c r="E442" s="277"/>
      <c r="F442" s="277"/>
      <c r="G442" s="277"/>
      <c r="H442" s="277"/>
      <c r="I442" s="277"/>
      <c r="J442" s="277"/>
      <c r="K442" s="277"/>
      <c r="L442" s="277"/>
      <c r="M442" s="277"/>
      <c r="N442" s="277"/>
      <c r="O442" s="277"/>
      <c r="P442" s="277"/>
      <c r="Q442" s="277"/>
      <c r="R442" s="277"/>
      <c r="S442" s="277"/>
      <c r="T442" s="277"/>
      <c r="U442" s="277"/>
      <c r="V442" s="277"/>
      <c r="W442" s="277"/>
      <c r="X442" s="277"/>
      <c r="Y442" s="277"/>
      <c r="Z442" s="277"/>
    </row>
    <row r="443" spans="2:26">
      <c r="B443" s="277"/>
      <c r="C443" s="277"/>
      <c r="D443" s="277"/>
      <c r="E443" s="277"/>
      <c r="F443" s="277"/>
      <c r="G443" s="277"/>
      <c r="H443" s="277"/>
      <c r="I443" s="277"/>
      <c r="J443" s="277"/>
      <c r="K443" s="277"/>
      <c r="L443" s="277"/>
      <c r="M443" s="277"/>
      <c r="N443" s="277"/>
      <c r="O443" s="277"/>
      <c r="P443" s="277"/>
      <c r="Q443" s="277"/>
      <c r="R443" s="277"/>
      <c r="S443" s="277"/>
      <c r="T443" s="277"/>
      <c r="U443" s="277"/>
      <c r="V443" s="277"/>
      <c r="W443" s="277"/>
      <c r="X443" s="277"/>
      <c r="Y443" s="277"/>
      <c r="Z443" s="277"/>
    </row>
    <row r="444" spans="2:26">
      <c r="B444" s="277"/>
      <c r="C444" s="277"/>
      <c r="D444" s="277"/>
      <c r="E444" s="277"/>
      <c r="F444" s="277"/>
      <c r="G444" s="277"/>
      <c r="H444" s="277"/>
      <c r="I444" s="277"/>
      <c r="J444" s="277"/>
      <c r="K444" s="277"/>
      <c r="L444" s="277"/>
      <c r="M444" s="277"/>
      <c r="N444" s="277"/>
      <c r="O444" s="277"/>
      <c r="P444" s="277"/>
      <c r="Q444" s="277"/>
      <c r="R444" s="277"/>
      <c r="S444" s="277"/>
      <c r="T444" s="277"/>
      <c r="U444" s="277"/>
      <c r="V444" s="277"/>
      <c r="W444" s="277"/>
      <c r="X444" s="277"/>
      <c r="Y444" s="277"/>
      <c r="Z444" s="277"/>
    </row>
    <row r="445" spans="2:26">
      <c r="B445" s="277"/>
      <c r="C445" s="277"/>
      <c r="D445" s="277"/>
      <c r="E445" s="277"/>
      <c r="F445" s="277"/>
      <c r="G445" s="277"/>
      <c r="H445" s="277"/>
      <c r="I445" s="277"/>
      <c r="J445" s="277"/>
      <c r="K445" s="277"/>
      <c r="L445" s="277"/>
      <c r="M445" s="277"/>
      <c r="N445" s="277"/>
      <c r="O445" s="277"/>
      <c r="P445" s="277"/>
      <c r="Q445" s="277"/>
      <c r="R445" s="277"/>
      <c r="S445" s="277"/>
      <c r="T445" s="277"/>
      <c r="U445" s="277"/>
      <c r="V445" s="277"/>
      <c r="W445" s="277"/>
      <c r="X445" s="277"/>
      <c r="Y445" s="277"/>
      <c r="Z445" s="277"/>
    </row>
    <row r="446" spans="2:26">
      <c r="B446" s="277"/>
      <c r="C446" s="277"/>
      <c r="D446" s="277"/>
      <c r="E446" s="277"/>
      <c r="F446" s="277"/>
      <c r="G446" s="277"/>
      <c r="H446" s="277"/>
      <c r="I446" s="277"/>
      <c r="J446" s="277"/>
      <c r="K446" s="277"/>
      <c r="L446" s="277"/>
      <c r="M446" s="277"/>
      <c r="N446" s="277"/>
      <c r="O446" s="277"/>
      <c r="P446" s="277"/>
      <c r="Q446" s="277"/>
      <c r="R446" s="277"/>
      <c r="S446" s="277"/>
      <c r="T446" s="277"/>
      <c r="U446" s="277"/>
      <c r="V446" s="277"/>
      <c r="W446" s="277"/>
      <c r="X446" s="277"/>
      <c r="Y446" s="277"/>
      <c r="Z446" s="277"/>
    </row>
    <row r="447" spans="2:26">
      <c r="B447" s="277"/>
      <c r="C447" s="277"/>
      <c r="D447" s="277"/>
      <c r="E447" s="277"/>
      <c r="F447" s="277"/>
      <c r="G447" s="277"/>
      <c r="H447" s="277"/>
      <c r="I447" s="277"/>
      <c r="J447" s="277"/>
      <c r="K447" s="277"/>
      <c r="L447" s="277"/>
      <c r="M447" s="277"/>
      <c r="N447" s="277"/>
      <c r="O447" s="277"/>
      <c r="P447" s="277"/>
      <c r="Q447" s="277"/>
      <c r="R447" s="277"/>
      <c r="S447" s="277"/>
      <c r="T447" s="277"/>
      <c r="U447" s="277"/>
      <c r="V447" s="277"/>
      <c r="W447" s="277"/>
      <c r="X447" s="277"/>
      <c r="Y447" s="277"/>
      <c r="Z447" s="277"/>
    </row>
    <row r="448" spans="2:26">
      <c r="B448" s="277"/>
      <c r="C448" s="277"/>
      <c r="D448" s="277"/>
      <c r="E448" s="277"/>
      <c r="F448" s="277"/>
      <c r="G448" s="277"/>
      <c r="H448" s="277"/>
      <c r="I448" s="277"/>
      <c r="J448" s="277"/>
      <c r="K448" s="277"/>
      <c r="L448" s="277"/>
      <c r="M448" s="277"/>
      <c r="N448" s="277"/>
      <c r="O448" s="277"/>
      <c r="P448" s="277"/>
      <c r="Q448" s="277"/>
      <c r="R448" s="277"/>
      <c r="S448" s="277"/>
      <c r="T448" s="277"/>
      <c r="U448" s="277"/>
      <c r="V448" s="277"/>
      <c r="W448" s="277"/>
      <c r="X448" s="277"/>
      <c r="Y448" s="277"/>
      <c r="Z448" s="277"/>
    </row>
    <row r="449" spans="2:26">
      <c r="B449" s="277"/>
      <c r="C449" s="277"/>
      <c r="D449" s="277"/>
      <c r="E449" s="277"/>
      <c r="F449" s="277"/>
      <c r="G449" s="277"/>
      <c r="H449" s="277"/>
      <c r="I449" s="277"/>
      <c r="J449" s="277"/>
      <c r="K449" s="277"/>
      <c r="L449" s="277"/>
      <c r="M449" s="277"/>
      <c r="N449" s="277"/>
      <c r="O449" s="277"/>
      <c r="P449" s="277"/>
      <c r="Q449" s="277"/>
      <c r="R449" s="277"/>
      <c r="S449" s="277"/>
      <c r="T449" s="277"/>
      <c r="U449" s="277"/>
      <c r="V449" s="277"/>
      <c r="W449" s="277"/>
      <c r="X449" s="277"/>
      <c r="Y449" s="277"/>
      <c r="Z449" s="277"/>
    </row>
    <row r="450" spans="2:26">
      <c r="B450" s="277"/>
      <c r="C450" s="277"/>
      <c r="D450" s="277"/>
      <c r="E450" s="277"/>
      <c r="F450" s="277"/>
      <c r="G450" s="277"/>
      <c r="H450" s="277"/>
      <c r="I450" s="277"/>
      <c r="J450" s="277"/>
      <c r="K450" s="277"/>
      <c r="L450" s="277"/>
      <c r="M450" s="277"/>
      <c r="N450" s="277"/>
      <c r="O450" s="277"/>
      <c r="P450" s="277"/>
      <c r="Q450" s="277"/>
      <c r="R450" s="277"/>
      <c r="S450" s="277"/>
      <c r="T450" s="277"/>
      <c r="U450" s="277"/>
      <c r="V450" s="277"/>
      <c r="W450" s="277"/>
      <c r="X450" s="277"/>
      <c r="Y450" s="277"/>
      <c r="Z450" s="277"/>
    </row>
    <row r="451" spans="2:26">
      <c r="B451" s="277"/>
      <c r="C451" s="277"/>
      <c r="D451" s="277"/>
      <c r="E451" s="277"/>
      <c r="F451" s="277"/>
      <c r="G451" s="277"/>
      <c r="H451" s="277"/>
      <c r="I451" s="277"/>
      <c r="J451" s="277"/>
      <c r="K451" s="277"/>
      <c r="L451" s="277"/>
      <c r="M451" s="277"/>
      <c r="N451" s="277"/>
      <c r="O451" s="277"/>
      <c r="P451" s="277"/>
      <c r="Q451" s="277"/>
      <c r="R451" s="277"/>
      <c r="S451" s="277"/>
      <c r="T451" s="277"/>
      <c r="U451" s="277"/>
      <c r="V451" s="277"/>
      <c r="W451" s="277"/>
      <c r="X451" s="277"/>
      <c r="Y451" s="277"/>
      <c r="Z451" s="277"/>
    </row>
    <row r="452" spans="2:26">
      <c r="B452" s="277"/>
      <c r="C452" s="277"/>
      <c r="D452" s="277"/>
      <c r="E452" s="277"/>
      <c r="F452" s="277"/>
      <c r="G452" s="277"/>
      <c r="H452" s="277"/>
      <c r="I452" s="277"/>
      <c r="J452" s="277"/>
      <c r="K452" s="277"/>
      <c r="L452" s="277"/>
      <c r="M452" s="277"/>
      <c r="N452" s="277"/>
      <c r="O452" s="277"/>
      <c r="P452" s="277"/>
      <c r="Q452" s="277"/>
      <c r="R452" s="277"/>
      <c r="S452" s="277"/>
      <c r="T452" s="277"/>
      <c r="U452" s="277"/>
      <c r="V452" s="277"/>
      <c r="W452" s="277"/>
      <c r="X452" s="277"/>
      <c r="Y452" s="277"/>
      <c r="Z452" s="277"/>
    </row>
    <row r="453" spans="2:26">
      <c r="B453" s="277"/>
      <c r="C453" s="277"/>
      <c r="D453" s="277"/>
      <c r="E453" s="277"/>
      <c r="F453" s="277"/>
      <c r="G453" s="277"/>
      <c r="H453" s="277"/>
      <c r="I453" s="277"/>
      <c r="J453" s="277"/>
      <c r="K453" s="277"/>
      <c r="L453" s="277"/>
      <c r="M453" s="277"/>
      <c r="N453" s="277"/>
      <c r="O453" s="277"/>
      <c r="P453" s="277"/>
      <c r="Q453" s="277"/>
      <c r="R453" s="277"/>
      <c r="S453" s="277"/>
      <c r="T453" s="277"/>
      <c r="U453" s="277"/>
      <c r="V453" s="277"/>
      <c r="W453" s="277"/>
      <c r="X453" s="277"/>
      <c r="Y453" s="277"/>
      <c r="Z453" s="277"/>
    </row>
    <row r="454" spans="2:26">
      <c r="B454" s="277"/>
      <c r="C454" s="277"/>
      <c r="D454" s="277"/>
      <c r="E454" s="277"/>
      <c r="F454" s="277"/>
      <c r="G454" s="277"/>
      <c r="H454" s="277"/>
      <c r="I454" s="277"/>
      <c r="J454" s="277"/>
      <c r="K454" s="277"/>
      <c r="L454" s="277"/>
      <c r="M454" s="277"/>
      <c r="N454" s="277"/>
      <c r="O454" s="277"/>
      <c r="P454" s="277"/>
      <c r="Q454" s="277"/>
      <c r="R454" s="277"/>
      <c r="S454" s="277"/>
      <c r="T454" s="277"/>
      <c r="U454" s="277"/>
      <c r="V454" s="277"/>
      <c r="W454" s="277"/>
      <c r="X454" s="277"/>
      <c r="Y454" s="277"/>
      <c r="Z454" s="277"/>
    </row>
    <row r="455" spans="2:26">
      <c r="B455" s="277"/>
      <c r="C455" s="277"/>
      <c r="D455" s="277"/>
      <c r="E455" s="277"/>
      <c r="F455" s="277"/>
      <c r="G455" s="277"/>
      <c r="H455" s="277"/>
      <c r="I455" s="277"/>
      <c r="J455" s="277"/>
      <c r="K455" s="277"/>
      <c r="L455" s="277"/>
      <c r="M455" s="277"/>
      <c r="N455" s="277"/>
      <c r="O455" s="277"/>
      <c r="P455" s="277"/>
      <c r="Q455" s="277"/>
      <c r="R455" s="277"/>
      <c r="S455" s="277"/>
      <c r="T455" s="277"/>
      <c r="U455" s="277"/>
      <c r="V455" s="277"/>
      <c r="W455" s="277"/>
      <c r="X455" s="277"/>
      <c r="Y455" s="277"/>
      <c r="Z455" s="277"/>
    </row>
    <row r="456" spans="2:26">
      <c r="B456" s="277"/>
      <c r="C456" s="277"/>
      <c r="D456" s="277"/>
      <c r="E456" s="277"/>
      <c r="F456" s="277"/>
      <c r="G456" s="277"/>
      <c r="H456" s="277"/>
      <c r="I456" s="277"/>
      <c r="J456" s="277"/>
      <c r="K456" s="277"/>
      <c r="L456" s="277"/>
      <c r="M456" s="277"/>
      <c r="N456" s="277"/>
      <c r="O456" s="277"/>
      <c r="P456" s="277"/>
      <c r="Q456" s="277"/>
      <c r="R456" s="277"/>
      <c r="S456" s="277"/>
      <c r="T456" s="277"/>
      <c r="U456" s="277"/>
      <c r="V456" s="277"/>
      <c r="W456" s="277"/>
      <c r="X456" s="277"/>
      <c r="Y456" s="277"/>
      <c r="Z456" s="277"/>
    </row>
    <row r="460" spans="2:26" ht="26">
      <c r="B460" s="58" t="s">
        <v>139</v>
      </c>
      <c r="D460" s="58"/>
      <c r="H460" s="58" t="s">
        <v>138</v>
      </c>
      <c r="I460" s="58"/>
    </row>
    <row r="461" spans="2:26" ht="26">
      <c r="D461" s="276" t="s">
        <v>271</v>
      </c>
      <c r="I461" s="58"/>
    </row>
    <row r="462" spans="2:26" ht="85.25" customHeight="1">
      <c r="B462" s="27"/>
      <c r="C462" s="308" t="s">
        <v>276</v>
      </c>
      <c r="D462" s="308" t="s">
        <v>277</v>
      </c>
      <c r="E462" s="308" t="s">
        <v>278</v>
      </c>
      <c r="F462" s="38"/>
      <c r="H462" s="27"/>
      <c r="I462" s="308" t="s">
        <v>276</v>
      </c>
      <c r="J462" s="308" t="s">
        <v>277</v>
      </c>
      <c r="K462" s="308" t="s">
        <v>278</v>
      </c>
    </row>
    <row r="463" spans="2:26" ht="61.75" customHeight="1">
      <c r="B463" s="33" t="s">
        <v>101</v>
      </c>
      <c r="C463" s="30">
        <f>AVERAGE(I463:I467)</f>
        <v>0.14394344029435704</v>
      </c>
      <c r="D463" s="30">
        <f>AVERAGE(J463:J466)</f>
        <v>5.407113573214118E-2</v>
      </c>
      <c r="E463" s="30">
        <f>AVERAGE(K463:K466)</f>
        <v>0.16705819644045836</v>
      </c>
      <c r="F463" s="39"/>
      <c r="H463" s="33" t="s">
        <v>101</v>
      </c>
      <c r="I463" s="30">
        <v>0.16372245926147294</v>
      </c>
      <c r="J463" s="30">
        <v>5.0844280724781941E-2</v>
      </c>
      <c r="K463" s="34">
        <v>0.15021189166870499</v>
      </c>
    </row>
    <row r="464" spans="2:26">
      <c r="B464" s="33" t="s">
        <v>266</v>
      </c>
      <c r="C464" s="31">
        <f>_xlfn.STDEV.S(I463:I467)</f>
        <v>3.8492500851936319E-2</v>
      </c>
      <c r="D464" s="31">
        <f>_xlfn.STDEV.S(J463:J466)</f>
        <v>2.3317598801439973E-3</v>
      </c>
      <c r="E464" s="31">
        <f>_xlfn.STDEV.S(K463:K466)</f>
        <v>1.826082271180476E-2</v>
      </c>
      <c r="F464" s="39"/>
      <c r="H464" s="33"/>
      <c r="I464" s="30">
        <v>0.13904765488844095</v>
      </c>
      <c r="J464" s="30">
        <v>5.6376491936005267E-2</v>
      </c>
      <c r="K464" s="34">
        <v>0.18733673367606352</v>
      </c>
    </row>
    <row r="465" spans="2:11" ht="29">
      <c r="B465" s="33" t="s">
        <v>102</v>
      </c>
      <c r="C465" s="30">
        <f>AVERAGE(I469:I473)</f>
        <v>3.6381597203509496E-2</v>
      </c>
      <c r="D465" s="30">
        <f>AVERAGE(J469:J472)</f>
        <v>9.453877111868611E-2</v>
      </c>
      <c r="E465" s="30">
        <f>AVERAGE(K469:K472)</f>
        <v>1.4431874108433978E-2</v>
      </c>
      <c r="F465" s="39"/>
      <c r="H465" s="33"/>
      <c r="I465" s="30">
        <v>0.19753304217635845</v>
      </c>
      <c r="J465" s="30">
        <v>5.4249509561014694E-2</v>
      </c>
      <c r="K465" s="34">
        <v>0.15310554124495476</v>
      </c>
    </row>
    <row r="466" spans="2:11">
      <c r="B466" s="47" t="s">
        <v>266</v>
      </c>
      <c r="C466" s="32">
        <f>_xlfn.STDEV.S(I469:I473)</f>
        <v>1.7375757910184295E-2</v>
      </c>
      <c r="D466" s="32">
        <f>_xlfn.STDEV.S(J469:J472)</f>
        <v>1.1417430409654837E-2</v>
      </c>
      <c r="E466" s="32">
        <f>_xlfn.STDEV.S(K469:K472)</f>
        <v>5.3118136732728648E-3</v>
      </c>
      <c r="F466" s="39"/>
      <c r="H466" s="33"/>
      <c r="I466" s="30">
        <v>9.7553789368878763E-2</v>
      </c>
      <c r="J466" s="30">
        <v>5.4814260706762825E-2</v>
      </c>
      <c r="K466" s="34">
        <v>0.17757861917211012</v>
      </c>
    </row>
    <row r="467" spans="2:11" ht="43.5">
      <c r="B467" s="33" t="s">
        <v>127</v>
      </c>
      <c r="C467" s="30">
        <f>AVERAGE(I475:I479)</f>
        <v>0.32941930832193356</v>
      </c>
      <c r="D467" s="30">
        <f>AVERAGE(J475:J478)</f>
        <v>0.11552908768000136</v>
      </c>
      <c r="E467" s="30">
        <f>AVERAGE(K475:K478)</f>
        <v>0.29838198680984351</v>
      </c>
      <c r="F467" s="39"/>
      <c r="H467" s="33"/>
      <c r="I467" s="30">
        <v>0.12186025577663422</v>
      </c>
      <c r="J467" s="30"/>
      <c r="K467" s="34"/>
    </row>
    <row r="468" spans="2:11">
      <c r="B468" s="47" t="s">
        <v>266</v>
      </c>
      <c r="C468" s="32">
        <f>_xlfn.STDEV.S(I475:I479)</f>
        <v>7.7352466883475104E-3</v>
      </c>
      <c r="D468" s="262">
        <f>_xlfn.STDEV.S(J475:J478)</f>
        <v>4.1795565804017221E-2</v>
      </c>
      <c r="E468" s="262">
        <f>_xlfn.STDEV.S(K475:K478)</f>
        <v>2.8293610096407476E-2</v>
      </c>
      <c r="F468" s="40"/>
      <c r="H468" s="33" t="s">
        <v>136</v>
      </c>
      <c r="I468" s="31"/>
      <c r="J468" s="50">
        <f>_xlfn.T.TEST(I463:I467,J463:J466,2,2)</f>
        <v>2.4901703745934781E-3</v>
      </c>
      <c r="K468" s="50">
        <f>_xlfn.T.TEST(I463:I467,K463:K466,2,2)</f>
        <v>0.30960838633509968</v>
      </c>
    </row>
    <row r="469" spans="2:11" ht="39">
      <c r="B469" s="33" t="s">
        <v>104</v>
      </c>
      <c r="C469" s="30">
        <f>AVERAGE(I481:I485)</f>
        <v>0.49600438711452205</v>
      </c>
      <c r="D469" s="12">
        <f>AVERAGE(J481:J484)</f>
        <v>0.72764801434892101</v>
      </c>
      <c r="E469" s="30">
        <f>AVERAGE(K481:K484)</f>
        <v>0.56187777422867091</v>
      </c>
      <c r="F469" s="41"/>
      <c r="H469" s="309" t="s">
        <v>102</v>
      </c>
      <c r="I469" s="30">
        <v>1.7965053558219601E-2</v>
      </c>
      <c r="J469" s="30">
        <v>0.10784574417814193</v>
      </c>
      <c r="K469" s="30">
        <v>1.1662024593496691E-2</v>
      </c>
    </row>
    <row r="470" spans="2:11">
      <c r="B470" s="47" t="s">
        <v>266</v>
      </c>
      <c r="C470" s="32">
        <f>_xlfn.STDEV.S(I481:I485)</f>
        <v>7.1802678800303981E-3</v>
      </c>
      <c r="D470" s="32">
        <f>_xlfn.STDEV.S(J481:J484)</f>
        <v>4.8703765514306566E-2</v>
      </c>
      <c r="E470" s="32">
        <f>_xlfn.STDEV.S(K481:K484)</f>
        <v>8.5849399040192047E-3</v>
      </c>
      <c r="F470" s="41"/>
      <c r="H470" s="33"/>
      <c r="I470" s="30">
        <v>2.7018223766411546E-2</v>
      </c>
      <c r="J470" s="30">
        <v>8.3777838476351271E-2</v>
      </c>
      <c r="K470" s="30">
        <v>1.2262557079507635E-2</v>
      </c>
    </row>
    <row r="471" spans="2:11">
      <c r="E471" s="11"/>
      <c r="F471" s="41"/>
      <c r="H471" s="33"/>
      <c r="I471" s="30">
        <v>2.7079095610451069E-2</v>
      </c>
      <c r="J471" s="30">
        <v>0.10015628017997059</v>
      </c>
      <c r="K471" s="30">
        <v>2.2381895671109816E-2</v>
      </c>
    </row>
    <row r="472" spans="2:11">
      <c r="E472" s="11"/>
      <c r="F472" s="41"/>
      <c r="H472" s="33"/>
      <c r="I472" s="30">
        <v>5.3087515480868049E-2</v>
      </c>
      <c r="J472" s="30">
        <v>8.637522164028065E-2</v>
      </c>
      <c r="K472" s="30">
        <v>1.1421019089621775E-2</v>
      </c>
    </row>
    <row r="473" spans="2:11">
      <c r="E473" s="11"/>
      <c r="F473" s="41"/>
      <c r="H473" s="33"/>
      <c r="I473" s="30">
        <v>5.6758097601597231E-2</v>
      </c>
      <c r="J473" s="30"/>
      <c r="K473" s="30"/>
    </row>
    <row r="474" spans="2:11" ht="20">
      <c r="D474" s="276" t="s">
        <v>272</v>
      </c>
      <c r="E474" s="11"/>
      <c r="F474" s="41"/>
      <c r="H474" s="33" t="s">
        <v>136</v>
      </c>
      <c r="I474" s="30"/>
      <c r="J474" s="51">
        <f>_xlfn.T.TEST(I469:I473,J469:J472,2,2)</f>
        <v>7.0808264557038151E-4</v>
      </c>
      <c r="K474" s="52">
        <f>_xlfn.T.TEST(I469:I473,K469:K472,2,2)</f>
        <v>4.6899631561487784E-2</v>
      </c>
    </row>
    <row r="475" spans="2:11" ht="101.5" customHeight="1">
      <c r="B475" s="27"/>
      <c r="C475" s="305" t="s">
        <v>124</v>
      </c>
      <c r="D475" s="306" t="s">
        <v>128</v>
      </c>
      <c r="E475" s="304" t="s">
        <v>125</v>
      </c>
      <c r="F475" s="42"/>
      <c r="H475" s="309" t="s">
        <v>127</v>
      </c>
      <c r="I475" s="30">
        <v>0.32477348510105175</v>
      </c>
      <c r="J475" s="30">
        <v>0.12954076031388614</v>
      </c>
      <c r="K475" s="30">
        <v>0.32649879451696362</v>
      </c>
    </row>
    <row r="476" spans="2:11" ht="29">
      <c r="B476" s="33" t="s">
        <v>101</v>
      </c>
      <c r="C476" s="30">
        <f>AVERAGE(I492:I495)</f>
        <v>0.1356563145678378</v>
      </c>
      <c r="D476" s="263">
        <f>AVERAGE(J492:J496)</f>
        <v>0.14879306954610452</v>
      </c>
      <c r="E476" s="30">
        <f>AVERAGE(K492:K495)</f>
        <v>0.11985423706980547</v>
      </c>
      <c r="F476" s="41"/>
      <c r="H476" s="33"/>
      <c r="I476" s="30">
        <v>0.33067306251376499</v>
      </c>
      <c r="J476" s="30">
        <v>8.6880286033927001E-2</v>
      </c>
      <c r="K476" s="30">
        <v>0.31533315099219594</v>
      </c>
    </row>
    <row r="477" spans="2:11">
      <c r="B477" s="33" t="s">
        <v>266</v>
      </c>
      <c r="C477" s="31">
        <f>_xlfn.STDEV.S(I492:I495)</f>
        <v>1.6888226960749847E-2</v>
      </c>
      <c r="D477" s="32">
        <f>_xlfn.STDEV.S(J492:J496)</f>
        <v>4.6209473438197701E-2</v>
      </c>
      <c r="E477" s="32">
        <f>_xlfn.STDEV.S(K492:K495)</f>
        <v>4.2740843941915838E-2</v>
      </c>
      <c r="F477" s="41"/>
      <c r="H477" s="33"/>
      <c r="I477" s="30">
        <v>0.31896959831307903</v>
      </c>
      <c r="J477" s="30">
        <v>7.7480238858803702E-2</v>
      </c>
      <c r="K477" s="30">
        <v>0.26343576438308647</v>
      </c>
    </row>
    <row r="478" spans="2:11" ht="29">
      <c r="B478" s="33" t="s">
        <v>102</v>
      </c>
      <c r="C478" s="30">
        <f>AVERAGE(I498:I501)</f>
        <v>1.9731521452008766E-2</v>
      </c>
      <c r="D478" s="30">
        <f>AVERAGE(J498:J502)</f>
        <v>2.1868474724502068E-2</v>
      </c>
      <c r="E478" s="30">
        <f>AVERAGE(K498:K501)</f>
        <v>1.6523753354368082E-2</v>
      </c>
      <c r="F478" s="41"/>
      <c r="H478" s="33"/>
      <c r="I478" s="30">
        <v>0.33870522739766751</v>
      </c>
      <c r="J478" s="30">
        <v>0.16821506551338861</v>
      </c>
      <c r="K478" s="30">
        <v>0.28826023734712813</v>
      </c>
    </row>
    <row r="479" spans="2:11">
      <c r="B479" s="47" t="s">
        <v>266</v>
      </c>
      <c r="C479" s="32">
        <f>_xlfn.STDEV.S(I498:I501)</f>
        <v>1.0461114835462294E-2</v>
      </c>
      <c r="D479" s="32">
        <f>_xlfn.STDEV.S(J498:J502)</f>
        <v>4.8443468569553247E-3</v>
      </c>
      <c r="E479" s="32">
        <f>_xlfn.STDEV.S(K498:K501)</f>
        <v>5.3733372006110171E-3</v>
      </c>
      <c r="F479" s="41"/>
      <c r="H479" s="33"/>
      <c r="I479" s="30">
        <v>0.33397516828410434</v>
      </c>
      <c r="J479" s="30"/>
      <c r="K479" s="34"/>
    </row>
    <row r="480" spans="2:11">
      <c r="B480" s="27"/>
      <c r="C480" s="32"/>
      <c r="D480" s="32"/>
      <c r="E480" s="32"/>
      <c r="F480" s="41"/>
      <c r="H480" s="47" t="s">
        <v>137</v>
      </c>
      <c r="I480" s="32"/>
      <c r="J480" s="53">
        <f>_xlfn.T.TEST(I475:I479,J475:J478,2,2)</f>
        <v>8.986356767573114E-6</v>
      </c>
      <c r="K480" s="50">
        <f>_xlfn.T.TEST(I475:I479,K475:K478,2,2)</f>
        <v>4.8735637447056737E-2</v>
      </c>
    </row>
    <row r="481" spans="2:11" ht="43.5">
      <c r="B481" s="33" t="s">
        <v>127</v>
      </c>
      <c r="C481" s="30">
        <f>AVERAGE(I506:I509)</f>
        <v>0.33867314198161874</v>
      </c>
      <c r="D481" s="30">
        <f>AVERAGE(J506:J510)</f>
        <v>0.32365168421267032</v>
      </c>
      <c r="E481" s="30">
        <f>AVERAGE(K506:K509)</f>
        <v>0.51418080553805523</v>
      </c>
      <c r="F481" s="41"/>
      <c r="H481" s="33" t="s">
        <v>104</v>
      </c>
      <c r="I481" s="49">
        <v>0.49882800312617426</v>
      </c>
      <c r="J481" s="48">
        <v>0.6894456574778195</v>
      </c>
      <c r="K481" s="48">
        <v>0.54992490762116364</v>
      </c>
    </row>
    <row r="482" spans="2:11">
      <c r="B482" s="47" t="s">
        <v>266</v>
      </c>
      <c r="C482" s="32">
        <f>_xlfn.STDEV.S(I506:I509)</f>
        <v>2.494003319724061E-2</v>
      </c>
      <c r="D482" s="32">
        <f>_xlfn.STDEV.S(J506:J510)</f>
        <v>9.3556216445860405E-3</v>
      </c>
      <c r="E482" s="32">
        <f>_xlfn.STDEV.S(K506:K509)</f>
        <v>6.2622224169047058E-2</v>
      </c>
      <c r="F482" s="42"/>
      <c r="H482" s="27"/>
      <c r="I482" s="49">
        <v>0.50338097768599244</v>
      </c>
      <c r="J482" s="48">
        <v>0.77020292701492044</v>
      </c>
      <c r="K482" s="48">
        <v>0.5618431743663922</v>
      </c>
    </row>
    <row r="483" spans="2:11" ht="29">
      <c r="B483" s="33" t="s">
        <v>104</v>
      </c>
      <c r="C483" s="30">
        <f>AVERAGE(I514:I517)</f>
        <v>0.54040587098728587</v>
      </c>
      <c r="D483" s="30">
        <f>AVERAGE(J514:J518)</f>
        <v>0.5279557877408888</v>
      </c>
      <c r="E483" s="30">
        <f>AVERAGE(K514:K517)</f>
        <v>0.40841965617383585</v>
      </c>
      <c r="F483" s="39"/>
      <c r="H483" s="27"/>
      <c r="I483" s="49">
        <v>0.50070891848618715</v>
      </c>
      <c r="J483" s="48">
        <v>0.76926875285856278</v>
      </c>
      <c r="K483" s="48">
        <v>0.56608521437487225</v>
      </c>
    </row>
    <row r="484" spans="2:11">
      <c r="B484" s="47" t="s">
        <v>266</v>
      </c>
      <c r="C484" s="32">
        <f>_xlfn.STDEV.S(I514:I517)</f>
        <v>1.9414350533380694E-2</v>
      </c>
      <c r="D484" s="32">
        <f>_xlfn.STDEV.S(J514:J518)</f>
        <v>2.7253170010938404E-3</v>
      </c>
      <c r="E484" s="32">
        <f>_xlfn.STDEV.S(K514:K517)</f>
        <v>4.8099410784726397E-2</v>
      </c>
      <c r="F484" s="40"/>
      <c r="H484" s="27"/>
      <c r="I484" s="49">
        <v>0.48624660393375829</v>
      </c>
      <c r="J484" s="48">
        <v>0.6816747200443809</v>
      </c>
      <c r="K484" s="48">
        <v>0.56965780055225523</v>
      </c>
    </row>
    <row r="485" spans="2:11">
      <c r="B485" s="43"/>
      <c r="C485" s="40"/>
      <c r="D485" s="40"/>
      <c r="E485" s="40"/>
      <c r="F485" s="40"/>
      <c r="H485" s="27"/>
      <c r="I485" s="49">
        <v>0.49085743234049856</v>
      </c>
      <c r="J485" s="27"/>
      <c r="K485" s="27"/>
    </row>
    <row r="486" spans="2:11">
      <c r="B486" s="43"/>
      <c r="C486" s="40"/>
      <c r="D486" s="40"/>
      <c r="E486" s="40"/>
      <c r="F486" s="40"/>
      <c r="H486" s="47" t="s">
        <v>137</v>
      </c>
      <c r="I486" s="27"/>
      <c r="J486" s="54">
        <f>_xlfn.T.TEST(I481:I485,J481:J484,2,2)</f>
        <v>1.3872278895491327E-5</v>
      </c>
      <c r="K486" s="55">
        <f>_xlfn.T.TEST(I481:I485,K481:K484,2,2)</f>
        <v>4.6586430908078001E-6</v>
      </c>
    </row>
    <row r="487" spans="2:11">
      <c r="B487" s="43"/>
      <c r="C487" s="40"/>
      <c r="D487" s="40"/>
      <c r="E487" s="40"/>
      <c r="F487" s="40"/>
    </row>
    <row r="488" spans="2:11">
      <c r="F488" s="11"/>
    </row>
    <row r="489" spans="2:11">
      <c r="F489" s="11"/>
    </row>
    <row r="490" spans="2:11">
      <c r="F490" s="11"/>
    </row>
    <row r="491" spans="2:11" ht="64.25" customHeight="1">
      <c r="F491" s="11"/>
      <c r="H491" s="27"/>
      <c r="I491" s="307" t="s">
        <v>280</v>
      </c>
      <c r="J491" s="307" t="s">
        <v>129</v>
      </c>
      <c r="K491" s="307" t="s">
        <v>279</v>
      </c>
    </row>
    <row r="492" spans="2:11" ht="57" customHeight="1">
      <c r="F492" s="11"/>
      <c r="H492" s="309" t="s">
        <v>101</v>
      </c>
      <c r="I492" s="30">
        <v>0.12534931592337617</v>
      </c>
      <c r="J492" s="30">
        <v>0.10373443396845197</v>
      </c>
      <c r="K492" s="30">
        <v>0.18229166666666663</v>
      </c>
    </row>
    <row r="493" spans="2:11">
      <c r="F493" s="11"/>
      <c r="H493" s="33"/>
      <c r="I493" s="30">
        <v>0.15871430007982371</v>
      </c>
      <c r="J493" s="30">
        <v>0.12346760610869109</v>
      </c>
      <c r="K493" s="30">
        <v>0.11264900200494106</v>
      </c>
    </row>
    <row r="494" spans="2:11">
      <c r="F494" s="11"/>
      <c r="H494" s="33"/>
      <c r="I494" s="30">
        <v>0.12102134537414903</v>
      </c>
      <c r="J494" s="30">
        <v>0.18774563240793574</v>
      </c>
      <c r="K494" s="30">
        <v>9.0706222836656858E-2</v>
      </c>
    </row>
    <row r="495" spans="2:11">
      <c r="F495" s="11"/>
      <c r="H495" s="33"/>
      <c r="I495" s="30">
        <v>0.1375402968940023</v>
      </c>
      <c r="J495" s="30">
        <v>0.20843109346939687</v>
      </c>
      <c r="K495" s="30">
        <v>9.3770056770957372E-2</v>
      </c>
    </row>
    <row r="496" spans="2:11">
      <c r="F496" s="38"/>
      <c r="H496" s="33"/>
      <c r="I496" s="30"/>
      <c r="J496" s="30">
        <v>0.12058658177604697</v>
      </c>
      <c r="K496" s="30"/>
    </row>
    <row r="497" spans="6:11">
      <c r="F497" s="39"/>
      <c r="H497" s="47" t="s">
        <v>137</v>
      </c>
      <c r="J497" s="31">
        <f>_xlfn.T.TEST(I492:I495,J492:J496,2,2)</f>
        <v>0.60955188263702453</v>
      </c>
      <c r="K497" s="32">
        <f>_xlfn.T.TEST(I492:I495,K492:K495,2,2)</f>
        <v>0.51733068898566315</v>
      </c>
    </row>
    <row r="498" spans="6:11" ht="60" customHeight="1">
      <c r="F498" s="39"/>
      <c r="H498" s="309" t="s">
        <v>102</v>
      </c>
      <c r="I498" s="30">
        <v>1.7515797610276468E-2</v>
      </c>
      <c r="J498" s="30">
        <v>1.7564583566106639E-2</v>
      </c>
      <c r="K498" s="30">
        <v>1.1363636363636366E-2</v>
      </c>
    </row>
    <row r="499" spans="6:11">
      <c r="F499" s="39"/>
      <c r="H499" s="33"/>
      <c r="I499" s="30">
        <v>3.4642386282938149E-2</v>
      </c>
      <c r="J499" s="30">
        <v>2.6083554906158976E-2</v>
      </c>
      <c r="K499" s="30">
        <v>1.2446846395543106E-2</v>
      </c>
    </row>
    <row r="500" spans="6:11">
      <c r="F500" s="39"/>
      <c r="H500" s="33"/>
      <c r="I500" s="30">
        <v>1.0184095782146475E-2</v>
      </c>
      <c r="J500" s="30">
        <v>1.788929477400264E-2</v>
      </c>
      <c r="K500" s="30">
        <v>2.1737653682708614E-2</v>
      </c>
    </row>
    <row r="501" spans="6:11">
      <c r="F501" s="39"/>
      <c r="H501" s="33"/>
      <c r="I501" s="30">
        <v>1.6583806132673962E-2</v>
      </c>
      <c r="J501" s="30">
        <v>1.9811488785672546E-2</v>
      </c>
      <c r="K501" s="30">
        <v>2.0546876975584241E-2</v>
      </c>
    </row>
    <row r="502" spans="6:11">
      <c r="F502" s="40"/>
      <c r="H502" s="33"/>
      <c r="I502" s="30"/>
      <c r="J502" s="30">
        <v>2.7993451590569537E-2</v>
      </c>
      <c r="K502" s="30"/>
    </row>
    <row r="503" spans="6:11">
      <c r="F503" s="39"/>
      <c r="H503" s="47" t="s">
        <v>137</v>
      </c>
      <c r="I503" s="27"/>
      <c r="J503" s="32">
        <f>_xlfn.T.TEST(I498:I501,J498:J502,2,2)</f>
        <v>0.69392605452044354</v>
      </c>
      <c r="K503" s="32">
        <f>_xlfn.T.TEST(I498:I501,K498:K501,2,2)</f>
        <v>0.60506802166846518</v>
      </c>
    </row>
    <row r="504" spans="6:11">
      <c r="F504" s="39"/>
      <c r="H504" s="47"/>
      <c r="I504" s="27"/>
      <c r="J504" s="32"/>
      <c r="K504" s="32"/>
    </row>
    <row r="505" spans="6:11">
      <c r="F505" s="39"/>
      <c r="H505" s="47"/>
      <c r="I505" s="27"/>
      <c r="J505" s="32"/>
      <c r="K505" s="32"/>
    </row>
    <row r="506" spans="6:11" ht="74.5" customHeight="1">
      <c r="F506" s="39"/>
      <c r="H506" s="309" t="s">
        <v>127</v>
      </c>
      <c r="I506" s="30">
        <v>0.34910489693509333</v>
      </c>
      <c r="J506" s="30">
        <v>0.31638691058394053</v>
      </c>
      <c r="K506" s="30">
        <v>0.59907262277951911</v>
      </c>
    </row>
    <row r="507" spans="6:11">
      <c r="F507" s="39"/>
      <c r="H507" s="33"/>
      <c r="I507" s="30">
        <v>0.30211066988752933</v>
      </c>
      <c r="J507" s="30">
        <v>0.32281186882790247</v>
      </c>
      <c r="K507" s="30">
        <v>0.52378580502199135</v>
      </c>
    </row>
    <row r="508" spans="6:11">
      <c r="F508" s="39"/>
      <c r="H508" s="33"/>
      <c r="I508" s="30">
        <v>0.3454546839785142</v>
      </c>
      <c r="J508" s="30">
        <v>0.31335176253577646</v>
      </c>
      <c r="K508" s="30">
        <v>0.46761358891565658</v>
      </c>
    </row>
    <row r="509" spans="6:11">
      <c r="F509" s="39"/>
      <c r="H509" s="33"/>
      <c r="I509" s="30">
        <v>0.35802231712533805</v>
      </c>
      <c r="J509" s="30">
        <v>0.32959994153674743</v>
      </c>
      <c r="K509" s="30">
        <v>0.46625120543505361</v>
      </c>
    </row>
    <row r="510" spans="6:11">
      <c r="F510" s="40"/>
      <c r="H510" s="33"/>
      <c r="I510" s="30"/>
      <c r="J510" s="30">
        <v>0.33610793757898483</v>
      </c>
      <c r="K510" s="30"/>
    </row>
    <row r="511" spans="6:11">
      <c r="F511" s="39"/>
      <c r="H511" s="47" t="s">
        <v>137</v>
      </c>
      <c r="I511" s="32"/>
      <c r="J511" s="32">
        <f>_xlfn.T.TEST(I506:I509,J506:J510,2,2)</f>
        <v>0.24855466533438375</v>
      </c>
      <c r="K511" s="32">
        <f>_xlfn.T.TEST(I506:I509,K506:K509,2,2)</f>
        <v>2.0002624229363392E-3</v>
      </c>
    </row>
    <row r="512" spans="6:11">
      <c r="F512" s="39"/>
      <c r="H512" s="27"/>
      <c r="I512" s="32"/>
      <c r="J512" s="32"/>
      <c r="K512" s="32"/>
    </row>
    <row r="513" spans="6:11">
      <c r="F513" s="39"/>
      <c r="H513" s="27"/>
      <c r="I513" s="32"/>
      <c r="J513" s="32"/>
      <c r="K513" s="32"/>
    </row>
    <row r="514" spans="6:11" ht="60" customHeight="1">
      <c r="F514" s="39"/>
      <c r="H514" s="309" t="s">
        <v>104</v>
      </c>
      <c r="I514" s="30">
        <v>0.5388331910813885</v>
      </c>
      <c r="J514" s="30">
        <v>0.52450126524962892</v>
      </c>
      <c r="K514" s="30">
        <v>0.47691441441441434</v>
      </c>
    </row>
    <row r="515" spans="6:11">
      <c r="F515" s="39"/>
      <c r="H515" s="33"/>
      <c r="I515" s="30">
        <v>0.51523474850947815</v>
      </c>
      <c r="J515" s="30">
        <v>0.52717457707034932</v>
      </c>
      <c r="K515" s="30">
        <v>0.4069609497222057</v>
      </c>
    </row>
    <row r="516" spans="6:11">
      <c r="F516" s="39"/>
      <c r="H516" s="33"/>
      <c r="I516" s="30">
        <v>0.54549897975359696</v>
      </c>
      <c r="J516" s="30">
        <v>0.52706086559957843</v>
      </c>
      <c r="K516" s="30">
        <v>0.37469656584942962</v>
      </c>
    </row>
    <row r="517" spans="6:11">
      <c r="F517" s="39"/>
      <c r="H517" s="33"/>
      <c r="I517" s="30">
        <v>0.56205656460467956</v>
      </c>
      <c r="J517" s="30">
        <v>0.52925567125840478</v>
      </c>
      <c r="K517" s="30">
        <v>0.37510669470929386</v>
      </c>
    </row>
    <row r="518" spans="6:11">
      <c r="F518" s="39"/>
      <c r="H518" s="33"/>
      <c r="I518" s="30"/>
      <c r="J518" s="30">
        <v>0.53178655952648268</v>
      </c>
      <c r="K518" s="30"/>
    </row>
    <row r="519" spans="6:11">
      <c r="F519" s="39"/>
      <c r="H519" s="47" t="s">
        <v>137</v>
      </c>
      <c r="I519" s="32"/>
      <c r="J519" s="32">
        <f>_xlfn.T.TEST(I514:I517,J514:J518,2,2)</f>
        <v>0.19265562035598993</v>
      </c>
      <c r="K519" s="32">
        <f>_xlfn.T.TEST(I514:I517,K514:K517,2,2)</f>
        <v>2.245245628014053E-3</v>
      </c>
    </row>
    <row r="520" spans="6:11">
      <c r="F520" s="39"/>
      <c r="H520" s="43"/>
      <c r="I520" s="40"/>
      <c r="J520" s="40"/>
      <c r="K520" s="40"/>
    </row>
    <row r="521" spans="6:11">
      <c r="F521" s="39"/>
      <c r="H521" s="43"/>
      <c r="I521" s="40"/>
      <c r="J521" s="40"/>
      <c r="K521" s="40"/>
    </row>
  </sheetData>
  <mergeCells count="30">
    <mergeCell ref="E4:L4"/>
    <mergeCell ref="S3:Z3"/>
    <mergeCell ref="E15:L15"/>
    <mergeCell ref="E29:L29"/>
    <mergeCell ref="E40:L40"/>
    <mergeCell ref="F108:M108"/>
    <mergeCell ref="F120:M120"/>
    <mergeCell ref="T80:AA80"/>
    <mergeCell ref="F81:M81"/>
    <mergeCell ref="F93:M93"/>
    <mergeCell ref="T161:AA161"/>
    <mergeCell ref="F162:M162"/>
    <mergeCell ref="F173:M173"/>
    <mergeCell ref="F187:M187"/>
    <mergeCell ref="F198:M198"/>
    <mergeCell ref="E386:L386"/>
    <mergeCell ref="E397:L397"/>
    <mergeCell ref="E411:L411"/>
    <mergeCell ref="E422:L422"/>
    <mergeCell ref="S312:Z312"/>
    <mergeCell ref="E313:L313"/>
    <mergeCell ref="E323:L323"/>
    <mergeCell ref="E337:L337"/>
    <mergeCell ref="E347:L347"/>
    <mergeCell ref="T237:AA237"/>
    <mergeCell ref="F248:M248"/>
    <mergeCell ref="F262:M262"/>
    <mergeCell ref="F272:M272"/>
    <mergeCell ref="S384:Z384"/>
    <mergeCell ref="F238:M238"/>
  </mergeCells>
  <phoneticPr fontId="10" type="noConversion"/>
  <pageMargins left="0.7" right="0.7" top="0.75" bottom="0.75" header="0.3" footer="0.3"/>
  <pageSetup paperSize="9" orientation="portrait" r:id="rId1"/>
  <ignoredErrors>
    <ignoredError sqref="I17:I21 I42:I46" formula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opLeftCell="A18" zoomScale="70" zoomScaleNormal="70" workbookViewId="0">
      <selection activeCell="G1" sqref="G1"/>
    </sheetView>
  </sheetViews>
  <sheetFormatPr defaultColWidth="10.90625" defaultRowHeight="14.5"/>
  <cols>
    <col min="1" max="1" width="53.6328125" bestFit="1" customWidth="1"/>
    <col min="2" max="2" width="34" customWidth="1"/>
    <col min="3" max="3" width="14.1796875" bestFit="1" customWidth="1"/>
    <col min="4" max="4" width="12.6328125" bestFit="1" customWidth="1"/>
    <col min="5" max="5" width="20.1796875" customWidth="1"/>
    <col min="6" max="6" width="14.36328125" bestFit="1" customWidth="1"/>
    <col min="7" max="7" width="12.453125" bestFit="1" customWidth="1"/>
    <col min="8" max="8" width="13.81640625" bestFit="1" customWidth="1"/>
    <col min="9" max="9" width="24.36328125" bestFit="1" customWidth="1"/>
    <col min="10" max="10" width="12.81640625" bestFit="1" customWidth="1"/>
    <col min="11" max="11" width="13.81640625" bestFit="1" customWidth="1"/>
    <col min="12" max="12" width="24.36328125" bestFit="1" customWidth="1"/>
    <col min="13" max="13" width="14.81640625" bestFit="1" customWidth="1"/>
    <col min="14" max="14" width="13.453125" bestFit="1" customWidth="1"/>
    <col min="15" max="15" width="24.36328125" bestFit="1" customWidth="1"/>
    <col min="16" max="16" width="13.453125" bestFit="1" customWidth="1"/>
    <col min="19" max="19" width="14.81640625" bestFit="1" customWidth="1"/>
  </cols>
  <sheetData>
    <row r="1" spans="1:16" ht="26">
      <c r="D1" s="58" t="s">
        <v>273</v>
      </c>
      <c r="E1" s="274"/>
    </row>
    <row r="2" spans="1:16" ht="15" thickBot="1"/>
    <row r="3" spans="1:16" ht="15" thickBot="1">
      <c r="A3" s="204" t="s">
        <v>140</v>
      </c>
      <c r="B3" s="205" t="s">
        <v>141</v>
      </c>
      <c r="C3" s="320" t="s">
        <v>160</v>
      </c>
      <c r="D3" s="321"/>
      <c r="E3" s="321"/>
      <c r="F3" s="321"/>
      <c r="G3" s="321"/>
      <c r="H3" s="321"/>
      <c r="I3" s="321"/>
      <c r="J3" s="321"/>
      <c r="K3" s="321"/>
      <c r="L3" s="321"/>
      <c r="M3" s="321"/>
      <c r="N3" s="321"/>
      <c r="O3" s="321"/>
      <c r="P3" s="322"/>
    </row>
    <row r="4" spans="1:16" ht="15" thickBot="1">
      <c r="A4" s="206" t="s">
        <v>180</v>
      </c>
      <c r="B4" s="207"/>
      <c r="C4" s="208" t="s">
        <v>145</v>
      </c>
      <c r="D4" s="209" t="s">
        <v>146</v>
      </c>
      <c r="E4" s="210" t="s">
        <v>147</v>
      </c>
      <c r="F4" s="211" t="s">
        <v>145</v>
      </c>
      <c r="G4" s="212" t="s">
        <v>146</v>
      </c>
      <c r="H4" s="213" t="s">
        <v>147</v>
      </c>
      <c r="I4" s="211" t="s">
        <v>145</v>
      </c>
      <c r="J4" s="212" t="s">
        <v>146</v>
      </c>
      <c r="K4" s="213" t="s">
        <v>147</v>
      </c>
      <c r="L4" s="214" t="s">
        <v>148</v>
      </c>
      <c r="M4" s="215" t="s">
        <v>149</v>
      </c>
      <c r="N4" s="210" t="s">
        <v>150</v>
      </c>
      <c r="O4" s="209" t="s">
        <v>177</v>
      </c>
      <c r="P4" s="209" t="s">
        <v>153</v>
      </c>
    </row>
    <row r="5" spans="1:16">
      <c r="A5" s="216"/>
      <c r="B5" s="250" t="s">
        <v>194</v>
      </c>
      <c r="C5" s="217">
        <v>0.02</v>
      </c>
      <c r="D5" s="218">
        <v>4.9000000000000002E-2</v>
      </c>
      <c r="E5" s="219">
        <f>D5/C5</f>
        <v>2.4500000000000002</v>
      </c>
      <c r="F5" s="179">
        <v>0.04</v>
      </c>
      <c r="G5" s="180">
        <v>0.10390000000000001</v>
      </c>
      <c r="H5" s="182">
        <f>G5/F5</f>
        <v>2.5975000000000001</v>
      </c>
      <c r="I5" s="185">
        <v>0.06</v>
      </c>
      <c r="J5" s="181">
        <v>0.14799999999999999</v>
      </c>
      <c r="K5" s="182">
        <f>J5/I5</f>
        <v>2.4666666666666668</v>
      </c>
      <c r="L5" s="186">
        <f>(E5+H5+K5)/3</f>
        <v>2.5047222222222225</v>
      </c>
      <c r="M5" s="220"/>
      <c r="N5" s="221">
        <f>L5/7.71</f>
        <v>0.32486669548926361</v>
      </c>
      <c r="O5" s="222">
        <v>1.5860000000000001</v>
      </c>
      <c r="P5" s="223">
        <f>N5/O5</f>
        <v>0.20483398202349534</v>
      </c>
    </row>
    <row r="6" spans="1:16">
      <c r="A6" s="216"/>
      <c r="B6" s="250" t="s">
        <v>198</v>
      </c>
      <c r="C6" s="217">
        <v>0.02</v>
      </c>
      <c r="D6" s="218">
        <v>6.4000000000000001E-2</v>
      </c>
      <c r="E6" s="219">
        <f>D6/C6</f>
        <v>3.2</v>
      </c>
      <c r="F6" s="179">
        <v>0.04</v>
      </c>
      <c r="G6" s="180">
        <v>0.1236</v>
      </c>
      <c r="H6" s="182">
        <f>G6/F6</f>
        <v>3.09</v>
      </c>
      <c r="I6" s="185">
        <v>0.06</v>
      </c>
      <c r="J6" s="181">
        <v>0.23899999999999999</v>
      </c>
      <c r="K6" s="182">
        <f>J6/I6</f>
        <v>3.9833333333333334</v>
      </c>
      <c r="L6" s="186">
        <f>(E6+H6+K6)/3</f>
        <v>3.4244444444444446</v>
      </c>
      <c r="M6" s="220"/>
      <c r="N6" s="221">
        <f>L6/7.71</f>
        <v>0.44415621847528464</v>
      </c>
      <c r="O6" s="222">
        <v>2.5920000000000001</v>
      </c>
      <c r="P6" s="223">
        <f>N6/O6</f>
        <v>0.17135656576978572</v>
      </c>
    </row>
    <row r="7" spans="1:16">
      <c r="A7" s="230"/>
      <c r="B7" s="255"/>
      <c r="C7" s="256"/>
      <c r="D7" s="256"/>
      <c r="E7" s="256"/>
      <c r="F7" s="257"/>
      <c r="G7" s="257"/>
      <c r="H7" s="257"/>
      <c r="I7" s="257"/>
      <c r="J7" s="257"/>
      <c r="K7" s="257"/>
      <c r="L7" s="257"/>
      <c r="M7" s="257"/>
      <c r="N7" s="256"/>
      <c r="O7" s="256"/>
      <c r="P7" s="258">
        <f>AVERAGE(P5:P6)</f>
        <v>0.18809527389664055</v>
      </c>
    </row>
    <row r="8" spans="1:16">
      <c r="A8" s="224"/>
      <c r="B8" s="224"/>
      <c r="C8" s="225"/>
      <c r="D8" s="226"/>
      <c r="E8" s="226"/>
      <c r="F8" s="226"/>
      <c r="G8" s="226"/>
      <c r="H8" s="226"/>
      <c r="I8" s="226"/>
      <c r="J8" s="227"/>
      <c r="K8" s="227"/>
      <c r="L8" s="227"/>
      <c r="M8" s="224"/>
      <c r="N8" s="224"/>
      <c r="O8" s="228"/>
      <c r="P8" s="229"/>
    </row>
    <row r="9" spans="1:16" ht="15" thickBot="1">
      <c r="A9" s="224"/>
      <c r="B9" s="224"/>
      <c r="C9" s="224"/>
      <c r="D9" s="224"/>
      <c r="E9" s="224"/>
      <c r="F9" s="224"/>
      <c r="G9" s="224"/>
      <c r="H9" s="224"/>
      <c r="I9" s="224"/>
      <c r="J9" s="224"/>
      <c r="K9" s="224"/>
      <c r="L9" s="224"/>
      <c r="M9" s="224"/>
      <c r="N9" s="224"/>
      <c r="O9" s="224"/>
      <c r="P9" s="224"/>
    </row>
    <row r="10" spans="1:16" ht="15" thickBot="1">
      <c r="A10" s="204" t="s">
        <v>140</v>
      </c>
      <c r="B10" s="205" t="s">
        <v>141</v>
      </c>
      <c r="C10" s="320" t="s">
        <v>178</v>
      </c>
      <c r="D10" s="321"/>
      <c r="E10" s="321"/>
      <c r="F10" s="321"/>
      <c r="G10" s="321"/>
      <c r="H10" s="321"/>
      <c r="I10" s="321"/>
      <c r="J10" s="321"/>
      <c r="K10" s="321"/>
      <c r="L10" s="321"/>
      <c r="M10" s="321"/>
      <c r="N10" s="321"/>
      <c r="O10" s="321"/>
      <c r="P10" s="322"/>
    </row>
    <row r="11" spans="1:16" ht="15" thickBot="1">
      <c r="A11" s="206" t="s">
        <v>180</v>
      </c>
      <c r="B11" s="207"/>
      <c r="C11" s="208" t="s">
        <v>145</v>
      </c>
      <c r="D11" s="209" t="s">
        <v>146</v>
      </c>
      <c r="E11" s="210" t="s">
        <v>147</v>
      </c>
      <c r="F11" s="211" t="s">
        <v>145</v>
      </c>
      <c r="G11" s="212" t="s">
        <v>146</v>
      </c>
      <c r="H11" s="213" t="s">
        <v>147</v>
      </c>
      <c r="I11" s="211" t="s">
        <v>145</v>
      </c>
      <c r="J11" s="212" t="s">
        <v>146</v>
      </c>
      <c r="K11" s="213" t="s">
        <v>147</v>
      </c>
      <c r="L11" s="215" t="s">
        <v>148</v>
      </c>
      <c r="M11" s="215" t="s">
        <v>149</v>
      </c>
      <c r="N11" s="210" t="s">
        <v>150</v>
      </c>
      <c r="O11" s="209" t="s">
        <v>177</v>
      </c>
      <c r="P11" s="209" t="s">
        <v>153</v>
      </c>
    </row>
    <row r="12" spans="1:16">
      <c r="A12" s="216"/>
      <c r="B12" s="190" t="s">
        <v>194</v>
      </c>
      <c r="C12" s="217">
        <v>0.02</v>
      </c>
      <c r="D12" s="218">
        <v>4.7999999999999996E-3</v>
      </c>
      <c r="E12" s="219">
        <f>D12/C12</f>
        <v>0.23999999999999996</v>
      </c>
      <c r="F12" s="179">
        <v>0.04</v>
      </c>
      <c r="G12" s="180">
        <v>1.3299999999999999E-2</v>
      </c>
      <c r="H12" s="182">
        <f>G12/F12</f>
        <v>0.33249999999999996</v>
      </c>
      <c r="I12" s="185">
        <v>0.06</v>
      </c>
      <c r="J12" s="181">
        <v>2.3E-2</v>
      </c>
      <c r="K12" s="182">
        <f>J12/I12</f>
        <v>0.38333333333333336</v>
      </c>
      <c r="L12" s="220">
        <f>(E12+H12+K12)/3</f>
        <v>0.31861111111111112</v>
      </c>
      <c r="M12" s="220"/>
      <c r="N12" s="221">
        <f>L12/6.29</f>
        <v>5.0653594771241831E-2</v>
      </c>
      <c r="O12" s="222">
        <v>1.5860000000000001</v>
      </c>
      <c r="P12" s="223">
        <f>N12/O12</f>
        <v>3.193795382802133E-2</v>
      </c>
    </row>
    <row r="13" spans="1:16">
      <c r="A13" s="216"/>
      <c r="B13" s="190" t="s">
        <v>198</v>
      </c>
      <c r="C13" s="217">
        <v>0.02</v>
      </c>
      <c r="D13" s="218">
        <v>8.8000000000000005E-3</v>
      </c>
      <c r="E13" s="219">
        <f>D13/C13</f>
        <v>0.44</v>
      </c>
      <c r="F13" s="179">
        <v>0.04</v>
      </c>
      <c r="G13" s="180">
        <v>1.9800000000000002E-2</v>
      </c>
      <c r="H13" s="182">
        <f>G13/F13</f>
        <v>0.49500000000000005</v>
      </c>
      <c r="I13" s="185">
        <v>0.06</v>
      </c>
      <c r="J13" s="181">
        <v>2.93E-2</v>
      </c>
      <c r="K13" s="182">
        <f>J13/I13</f>
        <v>0.48833333333333334</v>
      </c>
      <c r="L13" s="220">
        <f>(E13+H13+K13)/3</f>
        <v>0.47444444444444445</v>
      </c>
      <c r="M13" s="220"/>
      <c r="N13" s="221">
        <f>L13/6.29</f>
        <v>7.5428369546016602E-2</v>
      </c>
      <c r="O13" s="222">
        <v>2.5920000000000001</v>
      </c>
      <c r="P13" s="223">
        <f>N13/O13</f>
        <v>2.9100451213740972E-2</v>
      </c>
    </row>
    <row r="14" spans="1:16">
      <c r="A14" s="230"/>
      <c r="B14" s="231"/>
      <c r="C14" s="232"/>
      <c r="D14" s="233"/>
      <c r="E14" s="234"/>
      <c r="F14" s="234"/>
      <c r="G14" s="234"/>
      <c r="H14" s="234"/>
      <c r="I14" s="234"/>
      <c r="J14" s="234"/>
      <c r="K14" s="234"/>
      <c r="L14" s="234"/>
      <c r="M14" s="234"/>
      <c r="N14" s="235"/>
      <c r="O14" s="236"/>
      <c r="P14" s="254">
        <f>AVERAGE(P12:P13)</f>
        <v>3.0519202520881153E-2</v>
      </c>
    </row>
    <row r="15" spans="1:16" ht="25" customHeight="1">
      <c r="A15" s="230"/>
      <c r="B15" s="231"/>
      <c r="C15" s="232"/>
      <c r="D15" s="233"/>
      <c r="E15" s="234"/>
      <c r="F15" s="234"/>
      <c r="G15" s="234"/>
      <c r="H15" s="234"/>
      <c r="I15" s="234"/>
      <c r="J15" s="234"/>
      <c r="K15" s="234"/>
      <c r="L15" s="234"/>
      <c r="M15" s="234"/>
      <c r="N15" s="235"/>
      <c r="O15" s="236"/>
      <c r="P15" s="237"/>
    </row>
    <row r="16" spans="1:16">
      <c r="A16" s="230"/>
      <c r="B16" s="231"/>
      <c r="C16" s="232"/>
      <c r="D16" s="233"/>
      <c r="E16" s="234"/>
      <c r="F16" s="234"/>
      <c r="G16" s="234"/>
      <c r="H16" s="234"/>
      <c r="I16" s="234"/>
      <c r="J16" s="234"/>
      <c r="K16" s="234"/>
      <c r="L16" s="234"/>
      <c r="M16" s="234"/>
      <c r="N16" s="235"/>
      <c r="O16" s="236"/>
      <c r="P16" s="237"/>
    </row>
    <row r="17" spans="1:20" ht="25" customHeight="1">
      <c r="A17" s="43"/>
      <c r="B17" s="202"/>
      <c r="C17" s="198"/>
      <c r="D17" s="199"/>
      <c r="E17" s="200"/>
      <c r="F17" s="200"/>
      <c r="G17" s="200"/>
      <c r="H17" s="200"/>
      <c r="I17" s="200"/>
      <c r="J17" s="200"/>
      <c r="K17" s="200"/>
      <c r="L17" s="200"/>
      <c r="M17" s="200"/>
      <c r="N17" s="35"/>
      <c r="O17" s="236"/>
      <c r="P17" s="237"/>
      <c r="Q17" s="100"/>
      <c r="R17" s="100"/>
      <c r="S17" s="100"/>
      <c r="T17" s="100"/>
    </row>
    <row r="18" spans="1:20" ht="25" customHeight="1" thickBot="1">
      <c r="C18" s="101"/>
      <c r="D18" s="74"/>
      <c r="E18" s="74"/>
      <c r="F18" s="74"/>
      <c r="G18" s="74"/>
      <c r="H18" s="74"/>
      <c r="I18" s="74"/>
      <c r="J18" s="102"/>
      <c r="K18" s="102"/>
      <c r="L18" s="102"/>
      <c r="O18" s="75"/>
      <c r="P18" s="44"/>
      <c r="Q18" s="46"/>
      <c r="R18" s="46"/>
      <c r="T18" s="45"/>
    </row>
    <row r="19" spans="1:20" ht="15" thickBot="1">
      <c r="A19" s="204" t="s">
        <v>140</v>
      </c>
      <c r="B19" s="205" t="s">
        <v>141</v>
      </c>
      <c r="C19" s="320" t="s">
        <v>160</v>
      </c>
      <c r="D19" s="321"/>
      <c r="E19" s="321"/>
      <c r="F19" s="321"/>
      <c r="G19" s="321"/>
      <c r="H19" s="321"/>
      <c r="I19" s="321"/>
      <c r="J19" s="321"/>
      <c r="K19" s="321"/>
      <c r="L19" s="321"/>
      <c r="M19" s="321"/>
      <c r="N19" s="321"/>
      <c r="O19" s="321"/>
      <c r="P19" s="322"/>
    </row>
    <row r="20" spans="1:20" ht="15" thickBot="1">
      <c r="A20" s="206" t="s">
        <v>184</v>
      </c>
      <c r="B20" s="207"/>
      <c r="C20" s="208" t="s">
        <v>145</v>
      </c>
      <c r="D20" s="209" t="s">
        <v>146</v>
      </c>
      <c r="E20" s="210" t="s">
        <v>147</v>
      </c>
      <c r="F20" s="211" t="s">
        <v>145</v>
      </c>
      <c r="G20" s="212" t="s">
        <v>146</v>
      </c>
      <c r="H20" s="213" t="s">
        <v>147</v>
      </c>
      <c r="I20" s="211" t="s">
        <v>145</v>
      </c>
      <c r="J20" s="212" t="s">
        <v>146</v>
      </c>
      <c r="K20" s="213" t="s">
        <v>147</v>
      </c>
      <c r="L20" s="215" t="s">
        <v>148</v>
      </c>
      <c r="M20" s="238" t="s">
        <v>149</v>
      </c>
      <c r="N20" s="210" t="s">
        <v>150</v>
      </c>
      <c r="O20" s="209" t="s">
        <v>177</v>
      </c>
      <c r="P20" s="209" t="s">
        <v>153</v>
      </c>
    </row>
    <row r="21" spans="1:20">
      <c r="A21" s="216"/>
      <c r="B21" s="190" t="s">
        <v>194</v>
      </c>
      <c r="C21" s="217">
        <v>0.06</v>
      </c>
      <c r="D21" s="218">
        <v>2.1199999999999999E-3</v>
      </c>
      <c r="E21" s="218">
        <f>D21/C21</f>
        <v>3.5333333333333335E-2</v>
      </c>
      <c r="F21" s="179">
        <v>0.08</v>
      </c>
      <c r="G21" s="180">
        <v>2.0899999999999998E-3</v>
      </c>
      <c r="H21" s="181">
        <f>G21/F21</f>
        <v>2.6124999999999999E-2</v>
      </c>
      <c r="I21" s="181">
        <v>0.1</v>
      </c>
      <c r="J21" s="181">
        <v>3.3400000000000001E-3</v>
      </c>
      <c r="K21" s="181">
        <f>J21/I21</f>
        <v>3.3399999999999999E-2</v>
      </c>
      <c r="L21" s="181">
        <f>(E21+H21+K21)/3</f>
        <v>3.1619444444444443E-2</v>
      </c>
      <c r="M21" s="182">
        <v>1</v>
      </c>
      <c r="N21" s="221">
        <f>L21/7.71</f>
        <v>4.1010952586828069E-3</v>
      </c>
      <c r="O21" s="222">
        <v>2.101</v>
      </c>
      <c r="P21" s="223">
        <f>N21/O21</f>
        <v>1.951972993185534E-3</v>
      </c>
    </row>
    <row r="22" spans="1:20">
      <c r="A22" s="216"/>
      <c r="B22" s="190" t="s">
        <v>198</v>
      </c>
      <c r="C22" s="217">
        <v>0.06</v>
      </c>
      <c r="D22" s="218">
        <v>2.5400000000000002E-3</v>
      </c>
      <c r="E22" s="218">
        <f>D22/C22</f>
        <v>4.2333333333333341E-2</v>
      </c>
      <c r="F22" s="179">
        <v>0.08</v>
      </c>
      <c r="G22" s="180">
        <v>2.82E-3</v>
      </c>
      <c r="H22" s="181">
        <f>G22/F22</f>
        <v>3.5249999999999997E-2</v>
      </c>
      <c r="I22" s="181">
        <v>0.1</v>
      </c>
      <c r="J22" s="181">
        <v>3.8800000000000002E-3</v>
      </c>
      <c r="K22" s="181">
        <f>J22/I22</f>
        <v>3.8800000000000001E-2</v>
      </c>
      <c r="L22" s="181">
        <f>(E22+H22+K22)/3</f>
        <v>3.8794444444444444E-2</v>
      </c>
      <c r="M22" s="182">
        <v>1</v>
      </c>
      <c r="N22" s="221">
        <f>L22/7.71</f>
        <v>5.0317048566075806E-3</v>
      </c>
      <c r="O22" s="222">
        <v>2.92</v>
      </c>
      <c r="P22" s="223">
        <f>N22/O22</f>
        <v>1.7231865947286236E-3</v>
      </c>
    </row>
    <row r="23" spans="1:20">
      <c r="P23" s="251">
        <f>AVERAGE(P21:P22)</f>
        <v>1.8375797939570787E-3</v>
      </c>
    </row>
    <row r="26" spans="1:20" ht="15" thickBot="1"/>
    <row r="27" spans="1:20" ht="15" thickBot="1">
      <c r="A27" s="204" t="s">
        <v>140</v>
      </c>
      <c r="B27" s="205" t="s">
        <v>141</v>
      </c>
      <c r="C27" s="320" t="s">
        <v>185</v>
      </c>
      <c r="D27" s="321"/>
      <c r="E27" s="321"/>
      <c r="F27" s="321"/>
      <c r="G27" s="321"/>
      <c r="H27" s="321"/>
      <c r="I27" s="321"/>
      <c r="J27" s="321"/>
      <c r="K27" s="321"/>
      <c r="L27" s="321"/>
      <c r="M27" s="321"/>
      <c r="N27" s="321"/>
      <c r="O27" s="321"/>
      <c r="P27" s="322"/>
    </row>
    <row r="28" spans="1:20" ht="15" thickBot="1">
      <c r="A28" s="206" t="s">
        <v>184</v>
      </c>
      <c r="B28" s="207"/>
      <c r="C28" s="208" t="s">
        <v>145</v>
      </c>
      <c r="D28" s="209" t="s">
        <v>146</v>
      </c>
      <c r="E28" s="210" t="s">
        <v>147</v>
      </c>
      <c r="F28" s="211" t="s">
        <v>145</v>
      </c>
      <c r="G28" s="212" t="s">
        <v>146</v>
      </c>
      <c r="H28" s="213" t="s">
        <v>147</v>
      </c>
      <c r="I28" s="211" t="s">
        <v>145</v>
      </c>
      <c r="J28" s="212" t="s">
        <v>146</v>
      </c>
      <c r="K28" s="213" t="s">
        <v>147</v>
      </c>
      <c r="L28" s="239" t="s">
        <v>148</v>
      </c>
      <c r="M28" s="215" t="s">
        <v>149</v>
      </c>
      <c r="N28" s="210" t="s">
        <v>150</v>
      </c>
      <c r="O28" s="209" t="s">
        <v>177</v>
      </c>
      <c r="P28" s="209" t="s">
        <v>153</v>
      </c>
    </row>
    <row r="29" spans="1:20">
      <c r="A29" s="216"/>
      <c r="B29" s="190" t="s">
        <v>194</v>
      </c>
      <c r="C29" s="217">
        <v>0.06</v>
      </c>
      <c r="D29" s="218">
        <v>4.2000000000000002E-4</v>
      </c>
      <c r="E29" s="218">
        <f>D29/C29</f>
        <v>7.0000000000000001E-3</v>
      </c>
      <c r="F29" s="179">
        <v>0.08</v>
      </c>
      <c r="G29" s="180">
        <v>5.8E-4</v>
      </c>
      <c r="H29" s="181">
        <f>G29/F29</f>
        <v>7.2499999999999995E-3</v>
      </c>
      <c r="I29" s="181">
        <v>0.1</v>
      </c>
      <c r="J29" s="181">
        <v>6.6799999999999997E-4</v>
      </c>
      <c r="K29" s="181">
        <f>J29/I29</f>
        <v>6.6799999999999993E-3</v>
      </c>
      <c r="L29" s="181">
        <f>(E29+H29+K29)/3</f>
        <v>6.9766666666666657E-3</v>
      </c>
      <c r="M29" s="220">
        <v>1</v>
      </c>
      <c r="N29" s="221">
        <f>L29/6.29</f>
        <v>1.1091679915209325E-3</v>
      </c>
      <c r="O29" s="222">
        <v>2.101</v>
      </c>
      <c r="P29" s="223">
        <f>N29/O29</f>
        <v>5.2792384175199072E-4</v>
      </c>
    </row>
    <row r="30" spans="1:20">
      <c r="A30" s="216"/>
      <c r="B30" s="190" t="s">
        <v>198</v>
      </c>
      <c r="C30" s="217">
        <v>0.06</v>
      </c>
      <c r="D30" s="218">
        <v>4.6999999999999999E-4</v>
      </c>
      <c r="E30" s="218">
        <f>D30/C30</f>
        <v>7.8333333333333328E-3</v>
      </c>
      <c r="F30" s="179">
        <v>0.08</v>
      </c>
      <c r="G30" s="180">
        <v>6.7000000000000002E-4</v>
      </c>
      <c r="H30" s="181">
        <f>G30/F30</f>
        <v>8.3750000000000005E-3</v>
      </c>
      <c r="I30" s="181">
        <v>0.1</v>
      </c>
      <c r="J30" s="181">
        <v>8.5800000000000004E-4</v>
      </c>
      <c r="K30" s="181">
        <f>J30/I30</f>
        <v>8.5799999999999991E-3</v>
      </c>
      <c r="L30" s="181">
        <f>(E30+H30+K30)/3</f>
        <v>8.2627777777777769E-3</v>
      </c>
      <c r="M30" s="220">
        <v>1</v>
      </c>
      <c r="N30" s="221">
        <f>L30/6.29</f>
        <v>1.3136371665783428E-3</v>
      </c>
      <c r="O30" s="222">
        <v>2.92</v>
      </c>
      <c r="P30" s="223">
        <f>N30/O30</f>
        <v>4.4987574197888455E-4</v>
      </c>
    </row>
    <row r="31" spans="1:20" ht="25" customHeight="1">
      <c r="C31" s="101"/>
      <c r="D31" s="74"/>
      <c r="E31" s="74"/>
      <c r="F31" s="74"/>
      <c r="G31" s="74"/>
      <c r="H31" s="74"/>
      <c r="I31" s="74"/>
      <c r="J31" s="102"/>
      <c r="K31" s="102"/>
      <c r="L31" s="102"/>
      <c r="O31" s="75"/>
      <c r="P31" s="252">
        <f>AVERAGE(P29:P30)</f>
        <v>4.8889979186543769E-4</v>
      </c>
      <c r="Q31" s="46"/>
      <c r="R31" s="46"/>
      <c r="T31" s="45"/>
    </row>
    <row r="32" spans="1:20" ht="25" customHeight="1">
      <c r="C32" s="101"/>
      <c r="D32" s="74"/>
      <c r="E32" s="74"/>
      <c r="F32" s="74"/>
      <c r="G32" s="74"/>
      <c r="H32" s="74"/>
      <c r="I32" s="74"/>
      <c r="J32" s="102"/>
      <c r="K32" s="102"/>
      <c r="L32" s="102"/>
      <c r="O32" s="75"/>
      <c r="Q32" s="46"/>
      <c r="R32" s="46"/>
      <c r="T32" s="45"/>
    </row>
    <row r="33" spans="1:20" ht="25" customHeight="1"/>
    <row r="34" spans="1:20" ht="21.5" thickBot="1">
      <c r="B34" s="187"/>
      <c r="C34" s="325"/>
      <c r="D34" s="325"/>
      <c r="E34" s="325"/>
      <c r="F34" s="325"/>
      <c r="G34" s="325"/>
      <c r="H34" s="325"/>
      <c r="I34" s="325"/>
      <c r="J34" s="325"/>
      <c r="K34" s="325"/>
      <c r="L34" s="325"/>
      <c r="M34" s="325"/>
      <c r="N34" s="325"/>
    </row>
    <row r="35" spans="1:20" ht="21.5" thickBot="1">
      <c r="A35" s="188" t="s">
        <v>140</v>
      </c>
      <c r="B35" s="59" t="s">
        <v>141</v>
      </c>
      <c r="C35" s="310" t="s">
        <v>160</v>
      </c>
      <c r="D35" s="311"/>
      <c r="E35" s="311"/>
      <c r="F35" s="311"/>
      <c r="G35" s="311"/>
      <c r="H35" s="311"/>
      <c r="I35" s="311"/>
      <c r="J35" s="311"/>
      <c r="K35" s="311"/>
      <c r="L35" s="311"/>
      <c r="M35" s="311"/>
      <c r="N35" s="311"/>
      <c r="O35" s="311"/>
      <c r="P35" s="313"/>
    </row>
    <row r="36" spans="1:20" ht="15.5" thickBot="1">
      <c r="A36" s="189" t="s">
        <v>181</v>
      </c>
      <c r="B36" s="63"/>
      <c r="C36" s="66" t="s">
        <v>145</v>
      </c>
      <c r="D36" s="67" t="s">
        <v>146</v>
      </c>
      <c r="E36" s="68" t="s">
        <v>147</v>
      </c>
      <c r="F36" s="69" t="s">
        <v>145</v>
      </c>
      <c r="G36" s="70" t="s">
        <v>146</v>
      </c>
      <c r="H36" s="71" t="s">
        <v>147</v>
      </c>
      <c r="I36" s="69" t="s">
        <v>145</v>
      </c>
      <c r="J36" s="70" t="s">
        <v>146</v>
      </c>
      <c r="K36" s="71" t="s">
        <v>147</v>
      </c>
      <c r="L36" s="72" t="s">
        <v>148</v>
      </c>
      <c r="M36" s="73" t="s">
        <v>149</v>
      </c>
      <c r="N36" s="68" t="s">
        <v>150</v>
      </c>
      <c r="O36" s="67" t="s">
        <v>177</v>
      </c>
      <c r="P36" s="67" t="s">
        <v>153</v>
      </c>
    </row>
    <row r="37" spans="1:20" ht="21">
      <c r="A37" s="76"/>
      <c r="B37" s="190" t="s">
        <v>194</v>
      </c>
      <c r="C37" s="191">
        <v>5.0000000000000001E-4</v>
      </c>
      <c r="D37" s="192">
        <v>7.0199999999999999E-2</v>
      </c>
      <c r="E37" s="193">
        <f>D37/C37</f>
        <v>140.4</v>
      </c>
      <c r="F37" s="82">
        <v>1E-3</v>
      </c>
      <c r="G37" s="83">
        <v>0.18099999999999999</v>
      </c>
      <c r="H37" s="84">
        <f>G37/F37</f>
        <v>181</v>
      </c>
      <c r="I37" s="84">
        <v>5.0000000000000001E-4</v>
      </c>
      <c r="J37" s="84">
        <v>6.9400000000000003E-2</v>
      </c>
      <c r="K37" s="84">
        <f>J37/I37</f>
        <v>138.80000000000001</v>
      </c>
      <c r="L37" s="84">
        <f>(E37+H37+K37)/3</f>
        <v>153.4</v>
      </c>
      <c r="M37" s="85"/>
      <c r="N37" s="86">
        <f>L37/7.71</f>
        <v>19.896238651102465</v>
      </c>
      <c r="O37" s="87">
        <v>2.129</v>
      </c>
      <c r="P37" s="88">
        <f>N37/O37</f>
        <v>9.345344598920839</v>
      </c>
      <c r="Q37" s="46"/>
      <c r="R37" s="46"/>
      <c r="T37" s="125"/>
    </row>
    <row r="38" spans="1:20" ht="21">
      <c r="A38" s="76"/>
      <c r="B38" s="190" t="s">
        <v>195</v>
      </c>
      <c r="C38" s="191">
        <v>5.0000000000000001E-4</v>
      </c>
      <c r="D38" s="192">
        <v>7.5800000000000006E-2</v>
      </c>
      <c r="E38" s="193">
        <f>D38/C38</f>
        <v>151.60000000000002</v>
      </c>
      <c r="F38" s="82">
        <v>1E-3</v>
      </c>
      <c r="G38" s="83">
        <v>0.19550000000000001</v>
      </c>
      <c r="H38" s="84">
        <f>G38/F38</f>
        <v>195.5</v>
      </c>
      <c r="I38" s="84">
        <v>5.0000000000000001E-4</v>
      </c>
      <c r="J38" s="84">
        <v>9.0499999999999997E-2</v>
      </c>
      <c r="K38" s="84">
        <f>J38/I38</f>
        <v>181</v>
      </c>
      <c r="L38" s="84">
        <f>(E38+H38+K38)/3</f>
        <v>176.03333333333333</v>
      </c>
      <c r="M38" s="85"/>
      <c r="N38" s="86">
        <f>L38/7.71</f>
        <v>22.831820146995245</v>
      </c>
      <c r="O38" s="87">
        <v>2.4319999999999999</v>
      </c>
      <c r="P38" s="88">
        <f>N38/O38</f>
        <v>9.3880839420210709</v>
      </c>
      <c r="Q38" s="46"/>
      <c r="R38" s="46"/>
      <c r="T38" s="245"/>
    </row>
    <row r="39" spans="1:20" ht="25" customHeight="1">
      <c r="P39" s="249">
        <f>AVERAGE(P37:P38)</f>
        <v>9.3667142704709541</v>
      </c>
    </row>
    <row r="40" spans="1:20" ht="21.5" thickBot="1">
      <c r="B40" s="187"/>
      <c r="C40" s="325"/>
      <c r="D40" s="325"/>
      <c r="E40" s="325"/>
      <c r="F40" s="325"/>
      <c r="G40" s="325"/>
      <c r="H40" s="325"/>
      <c r="I40" s="325"/>
      <c r="J40" s="325"/>
      <c r="K40" s="325"/>
      <c r="L40" s="325"/>
      <c r="M40" s="325"/>
      <c r="N40" s="325"/>
    </row>
    <row r="41" spans="1:20" ht="21.5" thickBot="1">
      <c r="A41" s="188" t="s">
        <v>140</v>
      </c>
      <c r="B41" s="59" t="s">
        <v>141</v>
      </c>
      <c r="C41" s="310" t="s">
        <v>178</v>
      </c>
      <c r="D41" s="311"/>
      <c r="E41" s="311"/>
      <c r="F41" s="311"/>
      <c r="G41" s="311"/>
      <c r="H41" s="311"/>
      <c r="I41" s="311"/>
      <c r="J41" s="311"/>
      <c r="K41" s="311"/>
      <c r="L41" s="311"/>
      <c r="M41" s="311"/>
      <c r="N41" s="311"/>
      <c r="O41" s="311"/>
      <c r="P41" s="313"/>
    </row>
    <row r="42" spans="1:20" ht="15.5" thickBot="1">
      <c r="A42" s="189" t="s">
        <v>181</v>
      </c>
      <c r="B42" s="63"/>
      <c r="C42" s="66" t="s">
        <v>145</v>
      </c>
      <c r="D42" s="67" t="s">
        <v>146</v>
      </c>
      <c r="E42" s="68" t="s">
        <v>147</v>
      </c>
      <c r="F42" s="69" t="s">
        <v>145</v>
      </c>
      <c r="G42" s="70" t="s">
        <v>146</v>
      </c>
      <c r="H42" s="71" t="s">
        <v>147</v>
      </c>
      <c r="I42" s="69" t="s">
        <v>145</v>
      </c>
      <c r="J42" s="70" t="s">
        <v>146</v>
      </c>
      <c r="K42" s="71" t="s">
        <v>147</v>
      </c>
      <c r="L42" s="72" t="s">
        <v>148</v>
      </c>
      <c r="M42" s="73" t="s">
        <v>149</v>
      </c>
      <c r="N42" s="68" t="s">
        <v>150</v>
      </c>
      <c r="O42" s="67" t="s">
        <v>177</v>
      </c>
      <c r="P42" s="67" t="s">
        <v>153</v>
      </c>
    </row>
    <row r="43" spans="1:20" ht="21">
      <c r="A43" s="76"/>
      <c r="B43" s="190" t="s">
        <v>196</v>
      </c>
      <c r="C43" s="194">
        <v>5.0000000000000001E-4</v>
      </c>
      <c r="D43" s="195">
        <v>8.1600000000000006E-3</v>
      </c>
      <c r="E43" s="195">
        <f>D43/C43</f>
        <v>16.32</v>
      </c>
      <c r="F43" s="179">
        <v>1E-3</v>
      </c>
      <c r="G43" s="180">
        <v>2.1999999999999999E-2</v>
      </c>
      <c r="H43" s="181">
        <f>G43/F43</f>
        <v>22</v>
      </c>
      <c r="I43" s="181">
        <v>5.0000000000000001E-4</v>
      </c>
      <c r="J43" s="181">
        <v>9.1800000000000007E-3</v>
      </c>
      <c r="K43" s="181">
        <f>J43/I43</f>
        <v>18.36</v>
      </c>
      <c r="L43" s="181">
        <f>(E43+H43+K43)/3</f>
        <v>18.893333333333334</v>
      </c>
      <c r="M43" s="182"/>
      <c r="N43" s="183">
        <f>L43/6.29</f>
        <v>3.0037095919448862</v>
      </c>
      <c r="O43" s="87">
        <v>2.129</v>
      </c>
      <c r="P43" s="184">
        <f>N43/O43</f>
        <v>1.41085466977214</v>
      </c>
      <c r="T43" s="125"/>
    </row>
    <row r="44" spans="1:20" ht="21">
      <c r="A44" s="76"/>
      <c r="B44" s="190" t="s">
        <v>197</v>
      </c>
      <c r="C44" s="194">
        <v>5.0000000000000001E-4</v>
      </c>
      <c r="D44" s="195">
        <v>1.2699999999999999E-2</v>
      </c>
      <c r="E44" s="195">
        <f>D44/C44</f>
        <v>25.4</v>
      </c>
      <c r="F44" s="179">
        <v>1E-3</v>
      </c>
      <c r="G44" s="180">
        <v>2.5000000000000001E-2</v>
      </c>
      <c r="H44" s="181">
        <f>G44/F44</f>
        <v>25</v>
      </c>
      <c r="I44" s="181">
        <v>5.0000000000000001E-4</v>
      </c>
      <c r="J44" s="181">
        <v>1.29E-2</v>
      </c>
      <c r="K44" s="181">
        <f>J44/I44</f>
        <v>25.8</v>
      </c>
      <c r="L44" s="181">
        <f>(E44+H44+K44)/3</f>
        <v>25.400000000000002</v>
      </c>
      <c r="M44" s="182"/>
      <c r="N44" s="183">
        <f>L44/6.29</f>
        <v>4.0381558028616853</v>
      </c>
      <c r="O44" s="87">
        <v>2.4319999999999999</v>
      </c>
      <c r="P44" s="184">
        <f>N44/O44</f>
        <v>1.660425905781943</v>
      </c>
      <c r="T44" s="245"/>
    </row>
    <row r="45" spans="1:20" ht="15">
      <c r="A45" s="43"/>
      <c r="B45" s="197"/>
      <c r="C45" s="198"/>
      <c r="D45" s="199"/>
      <c r="E45" s="200"/>
      <c r="F45" s="200"/>
      <c r="G45" s="200"/>
      <c r="H45" s="200"/>
      <c r="I45" s="200"/>
      <c r="J45" s="200"/>
      <c r="K45" s="200"/>
      <c r="L45" s="200"/>
      <c r="M45" s="200"/>
      <c r="N45" s="201"/>
      <c r="O45" s="202"/>
      <c r="P45" s="253">
        <f>AVERAGE(P43:P44)</f>
        <v>1.5356402877770416</v>
      </c>
      <c r="T45" s="196"/>
    </row>
    <row r="46" spans="1:20" ht="15">
      <c r="A46" s="43"/>
      <c r="B46" s="197"/>
      <c r="C46" s="198"/>
      <c r="D46" s="199"/>
      <c r="E46" s="200"/>
      <c r="F46" s="200"/>
      <c r="G46" s="200"/>
      <c r="H46" s="200"/>
      <c r="I46" s="200"/>
      <c r="J46" s="200"/>
      <c r="K46" s="200"/>
      <c r="L46" s="200"/>
      <c r="M46" s="200"/>
      <c r="N46" s="201"/>
      <c r="O46" s="202"/>
      <c r="T46" s="196"/>
    </row>
    <row r="47" spans="1:20" ht="15">
      <c r="A47" s="43"/>
      <c r="B47" s="197"/>
      <c r="C47" s="198"/>
      <c r="D47" s="199"/>
      <c r="E47" s="200"/>
      <c r="F47" s="200"/>
      <c r="G47" s="200"/>
      <c r="H47" s="200"/>
      <c r="I47" s="200"/>
      <c r="J47" s="200"/>
      <c r="K47" s="200"/>
      <c r="L47" s="200"/>
      <c r="M47" s="200"/>
      <c r="N47" s="201"/>
      <c r="O47" s="202"/>
      <c r="P47" s="203"/>
      <c r="T47" s="196"/>
    </row>
    <row r="48" spans="1:20" ht="25" customHeight="1">
      <c r="M48">
        <v>9.36</v>
      </c>
      <c r="O48" t="s">
        <v>199</v>
      </c>
      <c r="T48" s="44"/>
    </row>
    <row r="49" spans="1:20" ht="25" customHeight="1">
      <c r="T49" s="44"/>
    </row>
    <row r="50" spans="1:20" ht="30" customHeight="1">
      <c r="D50" s="243"/>
    </row>
    <row r="51" spans="1:20" ht="25" customHeight="1">
      <c r="T51" s="44"/>
    </row>
    <row r="52" spans="1:20" ht="25" customHeight="1">
      <c r="T52" s="44"/>
    </row>
    <row r="53" spans="1:20" ht="25" customHeight="1">
      <c r="T53" s="44"/>
    </row>
    <row r="54" spans="1:20" ht="15" thickBot="1"/>
    <row r="55" spans="1:20" ht="30" customHeight="1" thickBot="1">
      <c r="A55" s="124" t="s">
        <v>140</v>
      </c>
      <c r="B55" s="240" t="s">
        <v>179</v>
      </c>
    </row>
    <row r="56" spans="1:20" ht="30" customHeight="1" thickBot="1">
      <c r="A56" s="241" t="s">
        <v>180</v>
      </c>
      <c r="B56" s="242" t="s">
        <v>182</v>
      </c>
    </row>
    <row r="57" spans="1:20" ht="30" customHeight="1" thickBot="1">
      <c r="A57" s="241" t="s">
        <v>184</v>
      </c>
      <c r="B57" s="242" t="s">
        <v>186</v>
      </c>
    </row>
    <row r="58" spans="1:20" ht="30" customHeight="1" thickBot="1">
      <c r="A58" s="323" t="s">
        <v>181</v>
      </c>
      <c r="B58" s="326" t="s">
        <v>183</v>
      </c>
    </row>
    <row r="59" spans="1:20" ht="15" thickBot="1">
      <c r="A59" s="324"/>
      <c r="B59" s="326"/>
    </row>
  </sheetData>
  <mergeCells count="10">
    <mergeCell ref="C3:P3"/>
    <mergeCell ref="C10:P10"/>
    <mergeCell ref="A58:A59"/>
    <mergeCell ref="C19:P19"/>
    <mergeCell ref="C34:N34"/>
    <mergeCell ref="C35:P35"/>
    <mergeCell ref="C40:N40"/>
    <mergeCell ref="C27:P27"/>
    <mergeCell ref="C41:P41"/>
    <mergeCell ref="B58:B5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5"/>
  <sheetViews>
    <sheetView topLeftCell="A17" zoomScale="90" zoomScaleNormal="90" workbookViewId="0">
      <selection activeCell="I2" sqref="I2"/>
    </sheetView>
  </sheetViews>
  <sheetFormatPr defaultColWidth="10.90625" defaultRowHeight="14.5"/>
  <cols>
    <col min="3" max="3" width="31.6328125" bestFit="1" customWidth="1"/>
    <col min="8" max="8" width="14.1796875" customWidth="1"/>
    <col min="9" max="9" width="13.36328125" customWidth="1"/>
    <col min="10" max="10" width="34.453125" bestFit="1" customWidth="1"/>
    <col min="11" max="11" width="19" customWidth="1"/>
    <col min="12" max="12" width="13.1796875" customWidth="1"/>
    <col min="13" max="13" width="13.453125" customWidth="1"/>
    <col min="14" max="14" width="31.6328125" bestFit="1" customWidth="1"/>
  </cols>
  <sheetData>
    <row r="2" spans="2:14" ht="26">
      <c r="F2" s="58" t="s">
        <v>274</v>
      </c>
    </row>
    <row r="3" spans="2:14">
      <c r="B3" s="265"/>
      <c r="C3" s="265"/>
      <c r="D3" s="265"/>
      <c r="E3" s="265"/>
      <c r="F3" s="265"/>
      <c r="G3" s="265"/>
      <c r="H3" s="265"/>
      <c r="I3" s="265"/>
      <c r="J3" s="265"/>
      <c r="K3" s="265"/>
      <c r="L3" s="265"/>
      <c r="M3" s="265"/>
      <c r="N3" s="265"/>
    </row>
    <row r="4" spans="2:14">
      <c r="B4" s="265" t="s">
        <v>201</v>
      </c>
      <c r="C4" s="265" t="s">
        <v>202</v>
      </c>
      <c r="D4" s="265" t="s">
        <v>203</v>
      </c>
      <c r="E4" s="265" t="s">
        <v>204</v>
      </c>
      <c r="F4" s="265" t="s">
        <v>205</v>
      </c>
      <c r="G4" s="265" t="s">
        <v>206</v>
      </c>
      <c r="H4" s="265" t="s">
        <v>207</v>
      </c>
      <c r="I4" s="265" t="s">
        <v>208</v>
      </c>
      <c r="J4" s="265" t="s">
        <v>209</v>
      </c>
      <c r="K4" s="265" t="s">
        <v>210</v>
      </c>
      <c r="L4" s="265" t="s">
        <v>211</v>
      </c>
      <c r="M4" s="265" t="s">
        <v>212</v>
      </c>
      <c r="N4" s="265" t="s">
        <v>213</v>
      </c>
    </row>
    <row r="5" spans="2:14">
      <c r="B5" s="265" t="s">
        <v>214</v>
      </c>
      <c r="C5" s="265" t="s">
        <v>215</v>
      </c>
      <c r="D5" s="265" t="s">
        <v>216</v>
      </c>
      <c r="E5" s="265"/>
      <c r="F5" s="265">
        <v>1</v>
      </c>
      <c r="G5" s="265">
        <v>18.27</v>
      </c>
      <c r="H5" s="265">
        <v>18.420000000000002</v>
      </c>
      <c r="I5" s="265">
        <v>0.17199999999999999</v>
      </c>
      <c r="J5" s="265" t="s">
        <v>217</v>
      </c>
      <c r="K5" s="265" t="e">
        <f t="shared" ref="K5:K39" si="0">-Infini</f>
        <v>#NAME?</v>
      </c>
      <c r="L5" s="265" t="s">
        <v>218</v>
      </c>
      <c r="M5" s="265" t="s">
        <v>218</v>
      </c>
      <c r="N5" s="265" t="s">
        <v>189</v>
      </c>
    </row>
    <row r="6" spans="2:14">
      <c r="B6" s="265" t="s">
        <v>219</v>
      </c>
      <c r="C6" s="265" t="s">
        <v>215</v>
      </c>
      <c r="D6" s="265" t="s">
        <v>216</v>
      </c>
      <c r="E6" s="265"/>
      <c r="F6" s="265">
        <v>1</v>
      </c>
      <c r="G6" s="265">
        <v>18.61</v>
      </c>
      <c r="H6" s="265">
        <v>18.420000000000002</v>
      </c>
      <c r="I6" s="265">
        <v>0.17199999999999999</v>
      </c>
      <c r="J6" s="265" t="s">
        <v>217</v>
      </c>
      <c r="K6" s="265" t="e">
        <f t="shared" si="0"/>
        <v>#NAME?</v>
      </c>
      <c r="L6" s="265" t="s">
        <v>218</v>
      </c>
      <c r="M6" s="265" t="s">
        <v>218</v>
      </c>
      <c r="N6" s="265" t="s">
        <v>189</v>
      </c>
    </row>
    <row r="7" spans="2:14">
      <c r="B7" s="265" t="s">
        <v>220</v>
      </c>
      <c r="C7" s="265" t="s">
        <v>215</v>
      </c>
      <c r="D7" s="265" t="s">
        <v>216</v>
      </c>
      <c r="E7" s="265"/>
      <c r="F7" s="265">
        <v>1</v>
      </c>
      <c r="G7" s="265">
        <v>18.39</v>
      </c>
      <c r="H7" s="265">
        <v>18.420000000000002</v>
      </c>
      <c r="I7" s="265">
        <v>0.17199999999999999</v>
      </c>
      <c r="J7" s="265" t="s">
        <v>217</v>
      </c>
      <c r="K7" s="265" t="e">
        <f t="shared" si="0"/>
        <v>#NAME?</v>
      </c>
      <c r="L7" s="265" t="s">
        <v>218</v>
      </c>
      <c r="M7" s="265" t="s">
        <v>218</v>
      </c>
      <c r="N7" s="265" t="s">
        <v>189</v>
      </c>
    </row>
    <row r="8" spans="2:14">
      <c r="B8" s="265" t="s">
        <v>221</v>
      </c>
      <c r="C8" s="265" t="s">
        <v>215</v>
      </c>
      <c r="D8" s="265" t="s">
        <v>222</v>
      </c>
      <c r="E8" s="265"/>
      <c r="F8" s="265">
        <v>2</v>
      </c>
      <c r="G8" s="265">
        <v>19.54</v>
      </c>
      <c r="H8" s="265">
        <v>19.329999999999998</v>
      </c>
      <c r="I8" s="265">
        <v>0.182</v>
      </c>
      <c r="J8" s="265" t="s">
        <v>217</v>
      </c>
      <c r="K8" s="265" t="e">
        <f t="shared" si="0"/>
        <v>#NAME?</v>
      </c>
      <c r="L8" s="265" t="s">
        <v>218</v>
      </c>
      <c r="M8" s="265" t="s">
        <v>218</v>
      </c>
      <c r="N8" s="265" t="s">
        <v>189</v>
      </c>
    </row>
    <row r="9" spans="2:14">
      <c r="B9" s="265" t="s">
        <v>223</v>
      </c>
      <c r="C9" s="265" t="s">
        <v>215</v>
      </c>
      <c r="D9" s="265" t="s">
        <v>222</v>
      </c>
      <c r="E9" s="265"/>
      <c r="F9" s="265">
        <v>2</v>
      </c>
      <c r="G9" s="265">
        <v>19.190000000000001</v>
      </c>
      <c r="H9" s="265">
        <v>19.329999999999998</v>
      </c>
      <c r="I9" s="265">
        <v>0.182</v>
      </c>
      <c r="J9" s="265" t="s">
        <v>217</v>
      </c>
      <c r="K9" s="265" t="e">
        <f t="shared" si="0"/>
        <v>#NAME?</v>
      </c>
      <c r="L9" s="265" t="s">
        <v>218</v>
      </c>
      <c r="M9" s="265" t="s">
        <v>218</v>
      </c>
      <c r="N9" s="265" t="s">
        <v>189</v>
      </c>
    </row>
    <row r="10" spans="2:14">
      <c r="B10" s="265" t="s">
        <v>224</v>
      </c>
      <c r="C10" s="265" t="s">
        <v>215</v>
      </c>
      <c r="D10" s="265" t="s">
        <v>222</v>
      </c>
      <c r="E10" s="265"/>
      <c r="F10" s="265">
        <v>2</v>
      </c>
      <c r="G10" s="265">
        <v>19.27</v>
      </c>
      <c r="H10" s="265">
        <v>19.329999999999998</v>
      </c>
      <c r="I10" s="265">
        <v>0.182</v>
      </c>
      <c r="J10" s="265" t="s">
        <v>217</v>
      </c>
      <c r="K10" s="265" t="e">
        <f t="shared" si="0"/>
        <v>#NAME?</v>
      </c>
      <c r="L10" s="265" t="s">
        <v>218</v>
      </c>
      <c r="M10" s="265" t="s">
        <v>218</v>
      </c>
      <c r="N10" s="265" t="s">
        <v>189</v>
      </c>
    </row>
    <row r="11" spans="2:14">
      <c r="B11" s="265" t="s">
        <v>225</v>
      </c>
      <c r="C11" s="265" t="s">
        <v>215</v>
      </c>
      <c r="D11" s="265" t="s">
        <v>226</v>
      </c>
      <c r="E11" s="265"/>
      <c r="F11" s="265">
        <v>3</v>
      </c>
      <c r="G11" s="265">
        <v>15.54</v>
      </c>
      <c r="H11" s="265">
        <v>15.33</v>
      </c>
      <c r="I11" s="265">
        <v>0.21199999999999999</v>
      </c>
      <c r="J11" s="265" t="s">
        <v>217</v>
      </c>
      <c r="K11" s="265" t="e">
        <f t="shared" si="0"/>
        <v>#NAME?</v>
      </c>
      <c r="L11" s="265" t="s">
        <v>218</v>
      </c>
      <c r="M11" s="265" t="s">
        <v>218</v>
      </c>
      <c r="N11" s="265" t="s">
        <v>189</v>
      </c>
    </row>
    <row r="12" spans="2:14">
      <c r="B12" s="265" t="s">
        <v>227</v>
      </c>
      <c r="C12" s="265" t="s">
        <v>215</v>
      </c>
      <c r="D12" s="265" t="s">
        <v>226</v>
      </c>
      <c r="E12" s="265"/>
      <c r="F12" s="265">
        <v>3</v>
      </c>
      <c r="G12" s="265">
        <v>15.34</v>
      </c>
      <c r="H12" s="265">
        <v>15.33</v>
      </c>
      <c r="I12" s="265">
        <v>0.21199999999999999</v>
      </c>
      <c r="J12" s="265" t="s">
        <v>217</v>
      </c>
      <c r="K12" s="265" t="e">
        <f t="shared" si="0"/>
        <v>#NAME?</v>
      </c>
      <c r="L12" s="265" t="s">
        <v>218</v>
      </c>
      <c r="M12" s="265" t="s">
        <v>218</v>
      </c>
      <c r="N12" s="265" t="s">
        <v>189</v>
      </c>
    </row>
    <row r="13" spans="2:14">
      <c r="B13" s="265" t="s">
        <v>228</v>
      </c>
      <c r="C13" s="265" t="s">
        <v>215</v>
      </c>
      <c r="D13" s="265" t="s">
        <v>226</v>
      </c>
      <c r="E13" s="265"/>
      <c r="F13" s="265">
        <v>3</v>
      </c>
      <c r="G13" s="265">
        <v>15.11</v>
      </c>
      <c r="H13" s="265">
        <v>15.33</v>
      </c>
      <c r="I13" s="265">
        <v>0.21199999999999999</v>
      </c>
      <c r="J13" s="265" t="s">
        <v>217</v>
      </c>
      <c r="K13" s="265" t="e">
        <f t="shared" si="0"/>
        <v>#NAME?</v>
      </c>
      <c r="L13" s="265" t="s">
        <v>218</v>
      </c>
      <c r="M13" s="265" t="s">
        <v>218</v>
      </c>
      <c r="N13" s="265" t="s">
        <v>189</v>
      </c>
    </row>
    <row r="14" spans="2:14">
      <c r="B14" s="265" t="s">
        <v>229</v>
      </c>
      <c r="C14" s="265" t="s">
        <v>215</v>
      </c>
      <c r="D14" s="265" t="s">
        <v>216</v>
      </c>
      <c r="E14" s="265"/>
      <c r="F14" s="265">
        <v>4</v>
      </c>
      <c r="G14" s="265">
        <v>18.420000000000002</v>
      </c>
      <c r="H14" s="265">
        <v>18.5</v>
      </c>
      <c r="I14" s="265">
        <v>0.183</v>
      </c>
      <c r="J14" s="265" t="s">
        <v>217</v>
      </c>
      <c r="K14" s="265" t="e">
        <f t="shared" si="0"/>
        <v>#NAME?</v>
      </c>
      <c r="L14" s="265" t="s">
        <v>218</v>
      </c>
      <c r="M14" s="265" t="s">
        <v>218</v>
      </c>
      <c r="N14" s="265" t="s">
        <v>189</v>
      </c>
    </row>
    <row r="15" spans="2:14">
      <c r="B15" s="265" t="s">
        <v>230</v>
      </c>
      <c r="C15" s="265" t="s">
        <v>215</v>
      </c>
      <c r="D15" s="265" t="s">
        <v>216</v>
      </c>
      <c r="E15" s="265"/>
      <c r="F15" s="265">
        <v>4</v>
      </c>
      <c r="G15" s="265">
        <v>18.71</v>
      </c>
      <c r="H15" s="265">
        <v>18.5</v>
      </c>
      <c r="I15" s="265">
        <v>0.183</v>
      </c>
      <c r="J15" s="265" t="s">
        <v>217</v>
      </c>
      <c r="K15" s="265" t="e">
        <f t="shared" si="0"/>
        <v>#NAME?</v>
      </c>
      <c r="L15" s="265" t="s">
        <v>218</v>
      </c>
      <c r="M15" s="265" t="s">
        <v>218</v>
      </c>
      <c r="N15" s="265" t="s">
        <v>189</v>
      </c>
    </row>
    <row r="16" spans="2:14">
      <c r="B16" s="265" t="s">
        <v>231</v>
      </c>
      <c r="C16" s="265" t="s">
        <v>215</v>
      </c>
      <c r="D16" s="265" t="s">
        <v>216</v>
      </c>
      <c r="E16" s="265"/>
      <c r="F16" s="265">
        <v>4</v>
      </c>
      <c r="G16" s="265">
        <v>18.37</v>
      </c>
      <c r="H16" s="265">
        <v>18.5</v>
      </c>
      <c r="I16" s="265">
        <v>0.183</v>
      </c>
      <c r="J16" s="265" t="s">
        <v>217</v>
      </c>
      <c r="K16" s="265" t="e">
        <f t="shared" si="0"/>
        <v>#NAME?</v>
      </c>
      <c r="L16" s="265" t="s">
        <v>218</v>
      </c>
      <c r="M16" s="265" t="s">
        <v>218</v>
      </c>
      <c r="N16" s="265" t="s">
        <v>189</v>
      </c>
    </row>
    <row r="17" spans="2:14">
      <c r="B17" s="265" t="s">
        <v>232</v>
      </c>
      <c r="C17" s="265" t="s">
        <v>215</v>
      </c>
      <c r="D17" s="265" t="s">
        <v>222</v>
      </c>
      <c r="E17" s="265"/>
      <c r="F17" s="265">
        <v>5</v>
      </c>
      <c r="G17" s="265">
        <v>19.88</v>
      </c>
      <c r="H17" s="265">
        <v>19.96</v>
      </c>
      <c r="I17" s="265">
        <v>0.23799999999999999</v>
      </c>
      <c r="J17" s="265" t="s">
        <v>217</v>
      </c>
      <c r="K17" s="265" t="e">
        <f t="shared" si="0"/>
        <v>#NAME?</v>
      </c>
      <c r="L17" s="265" t="s">
        <v>218</v>
      </c>
      <c r="M17" s="265" t="s">
        <v>218</v>
      </c>
      <c r="N17" s="265" t="s">
        <v>189</v>
      </c>
    </row>
    <row r="18" spans="2:14">
      <c r="B18" s="265" t="s">
        <v>233</v>
      </c>
      <c r="C18" s="265" t="s">
        <v>215</v>
      </c>
      <c r="D18" s="265" t="s">
        <v>222</v>
      </c>
      <c r="E18" s="265"/>
      <c r="F18" s="265">
        <v>5</v>
      </c>
      <c r="G18" s="265">
        <v>19.77</v>
      </c>
      <c r="H18" s="265">
        <v>19.96</v>
      </c>
      <c r="I18" s="265">
        <v>0.23799999999999999</v>
      </c>
      <c r="J18" s="265" t="s">
        <v>217</v>
      </c>
      <c r="K18" s="265" t="e">
        <f t="shared" si="0"/>
        <v>#NAME?</v>
      </c>
      <c r="L18" s="265" t="s">
        <v>218</v>
      </c>
      <c r="M18" s="265" t="s">
        <v>218</v>
      </c>
      <c r="N18" s="265" t="s">
        <v>189</v>
      </c>
    </row>
    <row r="19" spans="2:14">
      <c r="B19" s="265" t="s">
        <v>234</v>
      </c>
      <c r="C19" s="265" t="s">
        <v>215</v>
      </c>
      <c r="D19" s="265" t="s">
        <v>222</v>
      </c>
      <c r="E19" s="265"/>
      <c r="F19" s="265">
        <v>5</v>
      </c>
      <c r="G19" s="265">
        <v>20.23</v>
      </c>
      <c r="H19" s="265">
        <v>19.96</v>
      </c>
      <c r="I19" s="265">
        <v>0.23799999999999999</v>
      </c>
      <c r="J19" s="265" t="s">
        <v>217</v>
      </c>
      <c r="K19" s="265" t="e">
        <f t="shared" si="0"/>
        <v>#NAME?</v>
      </c>
      <c r="L19" s="265" t="s">
        <v>218</v>
      </c>
      <c r="M19" s="265" t="s">
        <v>218</v>
      </c>
      <c r="N19" s="265" t="s">
        <v>189</v>
      </c>
    </row>
    <row r="20" spans="2:14">
      <c r="B20" s="265" t="s">
        <v>235</v>
      </c>
      <c r="C20" s="265" t="s">
        <v>215</v>
      </c>
      <c r="D20" s="265" t="s">
        <v>226</v>
      </c>
      <c r="E20" s="265"/>
      <c r="F20" s="265">
        <v>6</v>
      </c>
      <c r="G20" s="265">
        <v>15.32</v>
      </c>
      <c r="H20" s="265">
        <v>15.35</v>
      </c>
      <c r="I20" s="265">
        <v>4.9000000000000002E-2</v>
      </c>
      <c r="J20" s="265" t="s">
        <v>217</v>
      </c>
      <c r="K20" s="265" t="e">
        <f t="shared" si="0"/>
        <v>#NAME?</v>
      </c>
      <c r="L20" s="265" t="s">
        <v>218</v>
      </c>
      <c r="M20" s="265" t="s">
        <v>218</v>
      </c>
      <c r="N20" s="265" t="s">
        <v>189</v>
      </c>
    </row>
    <row r="21" spans="2:14">
      <c r="B21" s="265" t="s">
        <v>236</v>
      </c>
      <c r="C21" s="265" t="s">
        <v>215</v>
      </c>
      <c r="D21" s="265" t="s">
        <v>226</v>
      </c>
      <c r="E21" s="265"/>
      <c r="F21" s="265">
        <v>6</v>
      </c>
      <c r="G21" s="265">
        <v>15.39</v>
      </c>
      <c r="H21" s="265">
        <v>15.35</v>
      </c>
      <c r="I21" s="265">
        <v>4.9000000000000002E-2</v>
      </c>
      <c r="J21" s="265" t="s">
        <v>217</v>
      </c>
      <c r="K21" s="265" t="e">
        <f t="shared" si="0"/>
        <v>#NAME?</v>
      </c>
      <c r="L21" s="265" t="s">
        <v>218</v>
      </c>
      <c r="M21" s="265" t="s">
        <v>218</v>
      </c>
      <c r="N21" s="265" t="s">
        <v>189</v>
      </c>
    </row>
    <row r="22" spans="2:14">
      <c r="B22" s="265" t="s">
        <v>237</v>
      </c>
      <c r="C22" s="265" t="s">
        <v>215</v>
      </c>
      <c r="D22" s="265" t="s">
        <v>238</v>
      </c>
      <c r="E22" s="265"/>
      <c r="F22" s="265">
        <v>7</v>
      </c>
      <c r="G22" s="265">
        <v>17.829999999999998</v>
      </c>
      <c r="H22" s="265">
        <v>17.559999999999999</v>
      </c>
      <c r="I22" s="265">
        <v>0.23400000000000001</v>
      </c>
      <c r="J22" s="265" t="s">
        <v>217</v>
      </c>
      <c r="K22" s="265" t="e">
        <f t="shared" si="0"/>
        <v>#NAME?</v>
      </c>
      <c r="L22" s="265" t="s">
        <v>218</v>
      </c>
      <c r="M22" s="265" t="s">
        <v>218</v>
      </c>
      <c r="N22" s="265" t="s">
        <v>189</v>
      </c>
    </row>
    <row r="23" spans="2:14">
      <c r="B23" s="265" t="s">
        <v>239</v>
      </c>
      <c r="C23" s="265" t="s">
        <v>215</v>
      </c>
      <c r="D23" s="265" t="s">
        <v>238</v>
      </c>
      <c r="E23" s="265"/>
      <c r="F23" s="265">
        <v>7</v>
      </c>
      <c r="G23" s="265">
        <v>17.399999999999999</v>
      </c>
      <c r="H23" s="265">
        <v>17.559999999999999</v>
      </c>
      <c r="I23" s="265">
        <v>0.23400000000000001</v>
      </c>
      <c r="J23" s="265" t="s">
        <v>217</v>
      </c>
      <c r="K23" s="265" t="e">
        <f t="shared" si="0"/>
        <v>#NAME?</v>
      </c>
      <c r="L23" s="265" t="s">
        <v>218</v>
      </c>
      <c r="M23" s="265" t="s">
        <v>218</v>
      </c>
      <c r="N23" s="265" t="s">
        <v>189</v>
      </c>
    </row>
    <row r="24" spans="2:14">
      <c r="B24" s="265" t="s">
        <v>240</v>
      </c>
      <c r="C24" s="265" t="s">
        <v>215</v>
      </c>
      <c r="D24" s="265" t="s">
        <v>238</v>
      </c>
      <c r="E24" s="265"/>
      <c r="F24" s="265">
        <v>7</v>
      </c>
      <c r="G24" s="265">
        <v>17.45</v>
      </c>
      <c r="H24" s="265">
        <v>17.559999999999999</v>
      </c>
      <c r="I24" s="265">
        <v>0.23400000000000001</v>
      </c>
      <c r="J24" s="265" t="s">
        <v>217</v>
      </c>
      <c r="K24" s="265" t="e">
        <f t="shared" si="0"/>
        <v>#NAME?</v>
      </c>
      <c r="L24" s="265" t="s">
        <v>218</v>
      </c>
      <c r="M24" s="265" t="s">
        <v>218</v>
      </c>
      <c r="N24" s="265" t="s">
        <v>189</v>
      </c>
    </row>
    <row r="25" spans="2:14">
      <c r="B25" s="265" t="s">
        <v>241</v>
      </c>
      <c r="C25" s="265" t="s">
        <v>215</v>
      </c>
      <c r="D25" s="265" t="s">
        <v>242</v>
      </c>
      <c r="E25" s="265"/>
      <c r="F25" s="265">
        <v>8</v>
      </c>
      <c r="G25" s="265">
        <v>19.11</v>
      </c>
      <c r="H25" s="265">
        <v>19.059999999999999</v>
      </c>
      <c r="I25" s="265">
        <v>7.0999999999999994E-2</v>
      </c>
      <c r="J25" s="265" t="s">
        <v>217</v>
      </c>
      <c r="K25" s="265" t="e">
        <f t="shared" si="0"/>
        <v>#NAME?</v>
      </c>
      <c r="L25" s="265" t="s">
        <v>218</v>
      </c>
      <c r="M25" s="265" t="s">
        <v>218</v>
      </c>
      <c r="N25" s="265" t="s">
        <v>189</v>
      </c>
    </row>
    <row r="26" spans="2:14">
      <c r="B26" s="265" t="s">
        <v>243</v>
      </c>
      <c r="C26" s="265" t="s">
        <v>215</v>
      </c>
      <c r="D26" s="265" t="s">
        <v>242</v>
      </c>
      <c r="E26" s="265"/>
      <c r="F26" s="265">
        <v>8</v>
      </c>
      <c r="G26" s="265">
        <v>19.079999999999998</v>
      </c>
      <c r="H26" s="265">
        <v>19.059999999999999</v>
      </c>
      <c r="I26" s="265">
        <v>7.0999999999999994E-2</v>
      </c>
      <c r="J26" s="265" t="s">
        <v>217</v>
      </c>
      <c r="K26" s="265" t="e">
        <f t="shared" si="0"/>
        <v>#NAME?</v>
      </c>
      <c r="L26" s="265" t="s">
        <v>218</v>
      </c>
      <c r="M26" s="265" t="s">
        <v>218</v>
      </c>
      <c r="N26" s="265" t="s">
        <v>189</v>
      </c>
    </row>
    <row r="27" spans="2:14">
      <c r="B27" s="265" t="s">
        <v>244</v>
      </c>
      <c r="C27" s="265" t="s">
        <v>215</v>
      </c>
      <c r="D27" s="265" t="s">
        <v>242</v>
      </c>
      <c r="E27" s="265"/>
      <c r="F27" s="265">
        <v>8</v>
      </c>
      <c r="G27" s="265">
        <v>18.98</v>
      </c>
      <c r="H27" s="265">
        <v>19.059999999999999</v>
      </c>
      <c r="I27" s="265">
        <v>7.0999999999999994E-2</v>
      </c>
      <c r="J27" s="265" t="s">
        <v>217</v>
      </c>
      <c r="K27" s="265" t="e">
        <f t="shared" si="0"/>
        <v>#NAME?</v>
      </c>
      <c r="L27" s="265" t="s">
        <v>218</v>
      </c>
      <c r="M27" s="265" t="s">
        <v>218</v>
      </c>
      <c r="N27" s="265" t="s">
        <v>189</v>
      </c>
    </row>
    <row r="28" spans="2:14">
      <c r="B28" s="265" t="s">
        <v>245</v>
      </c>
      <c r="C28" s="265" t="s">
        <v>215</v>
      </c>
      <c r="D28" s="265" t="s">
        <v>246</v>
      </c>
      <c r="E28" s="265"/>
      <c r="F28" s="265">
        <v>9</v>
      </c>
      <c r="G28" s="265">
        <v>16.059999999999999</v>
      </c>
      <c r="H28" s="265">
        <v>16.07</v>
      </c>
      <c r="I28" s="265">
        <v>0.22500000000000001</v>
      </c>
      <c r="J28" s="265" t="s">
        <v>217</v>
      </c>
      <c r="K28" s="265" t="e">
        <f t="shared" si="0"/>
        <v>#NAME?</v>
      </c>
      <c r="L28" s="265" t="s">
        <v>218</v>
      </c>
      <c r="M28" s="265" t="s">
        <v>218</v>
      </c>
      <c r="N28" s="265" t="s">
        <v>189</v>
      </c>
    </row>
    <row r="29" spans="2:14">
      <c r="B29" s="265" t="s">
        <v>247</v>
      </c>
      <c r="C29" s="265" t="s">
        <v>215</v>
      </c>
      <c r="D29" s="265" t="s">
        <v>246</v>
      </c>
      <c r="E29" s="265"/>
      <c r="F29" s="265">
        <v>9</v>
      </c>
      <c r="G29" s="265">
        <v>15.85</v>
      </c>
      <c r="H29" s="265">
        <v>16.07</v>
      </c>
      <c r="I29" s="265">
        <v>0.22500000000000001</v>
      </c>
      <c r="J29" s="265" t="s">
        <v>217</v>
      </c>
      <c r="K29" s="265" t="e">
        <f t="shared" si="0"/>
        <v>#NAME?</v>
      </c>
      <c r="L29" s="265" t="s">
        <v>218</v>
      </c>
      <c r="M29" s="265" t="s">
        <v>218</v>
      </c>
      <c r="N29" s="265" t="s">
        <v>189</v>
      </c>
    </row>
    <row r="30" spans="2:14">
      <c r="B30" s="265" t="s">
        <v>248</v>
      </c>
      <c r="C30" s="265" t="s">
        <v>215</v>
      </c>
      <c r="D30" s="265" t="s">
        <v>246</v>
      </c>
      <c r="E30" s="265"/>
      <c r="F30" s="265">
        <v>9</v>
      </c>
      <c r="G30" s="265">
        <v>16.3</v>
      </c>
      <c r="H30" s="265">
        <v>16.07</v>
      </c>
      <c r="I30" s="265">
        <v>0.22500000000000001</v>
      </c>
      <c r="J30" s="265" t="s">
        <v>217</v>
      </c>
      <c r="K30" s="265" t="e">
        <f t="shared" si="0"/>
        <v>#NAME?</v>
      </c>
      <c r="L30" s="265" t="s">
        <v>218</v>
      </c>
      <c r="M30" s="265" t="s">
        <v>218</v>
      </c>
      <c r="N30" s="265" t="s">
        <v>189</v>
      </c>
    </row>
    <row r="31" spans="2:14">
      <c r="B31" s="265" t="s">
        <v>249</v>
      </c>
      <c r="C31" s="265" t="s">
        <v>215</v>
      </c>
      <c r="D31" s="265" t="s">
        <v>238</v>
      </c>
      <c r="E31" s="265"/>
      <c r="F31" s="265">
        <v>11</v>
      </c>
      <c r="G31" s="265">
        <v>18.41</v>
      </c>
      <c r="H31" s="265">
        <v>18.16</v>
      </c>
      <c r="I31" s="265">
        <v>0.23</v>
      </c>
      <c r="J31" s="265" t="s">
        <v>217</v>
      </c>
      <c r="K31" s="265" t="e">
        <f t="shared" si="0"/>
        <v>#NAME?</v>
      </c>
      <c r="L31" s="265" t="s">
        <v>218</v>
      </c>
      <c r="M31" s="265" t="s">
        <v>218</v>
      </c>
      <c r="N31" s="265" t="s">
        <v>189</v>
      </c>
    </row>
    <row r="32" spans="2:14">
      <c r="B32" s="265" t="s">
        <v>250</v>
      </c>
      <c r="C32" s="265" t="s">
        <v>215</v>
      </c>
      <c r="D32" s="265" t="s">
        <v>238</v>
      </c>
      <c r="E32" s="265"/>
      <c r="F32" s="265">
        <v>11</v>
      </c>
      <c r="G32" s="265">
        <v>18.11</v>
      </c>
      <c r="H32" s="265">
        <v>18.16</v>
      </c>
      <c r="I32" s="265">
        <v>0.23</v>
      </c>
      <c r="J32" s="265" t="s">
        <v>217</v>
      </c>
      <c r="K32" s="265" t="e">
        <f t="shared" si="0"/>
        <v>#NAME?</v>
      </c>
      <c r="L32" s="265" t="s">
        <v>218</v>
      </c>
      <c r="M32" s="265" t="s">
        <v>218</v>
      </c>
      <c r="N32" s="265" t="s">
        <v>189</v>
      </c>
    </row>
    <row r="33" spans="2:14">
      <c r="B33" s="265" t="s">
        <v>251</v>
      </c>
      <c r="C33" s="265" t="s">
        <v>215</v>
      </c>
      <c r="D33" s="265" t="s">
        <v>238</v>
      </c>
      <c r="E33" s="265"/>
      <c r="F33" s="265">
        <v>11</v>
      </c>
      <c r="G33" s="265">
        <v>17.96</v>
      </c>
      <c r="H33" s="265">
        <v>18.16</v>
      </c>
      <c r="I33" s="265">
        <v>0.23</v>
      </c>
      <c r="J33" s="265" t="s">
        <v>217</v>
      </c>
      <c r="K33" s="265" t="e">
        <f t="shared" si="0"/>
        <v>#NAME?</v>
      </c>
      <c r="L33" s="265" t="s">
        <v>218</v>
      </c>
      <c r="M33" s="265" t="s">
        <v>218</v>
      </c>
      <c r="N33" s="265" t="s">
        <v>189</v>
      </c>
    </row>
    <row r="34" spans="2:14">
      <c r="B34" s="265" t="s">
        <v>252</v>
      </c>
      <c r="C34" s="265" t="s">
        <v>215</v>
      </c>
      <c r="D34" s="265" t="s">
        <v>242</v>
      </c>
      <c r="E34" s="265"/>
      <c r="F34" s="265">
        <v>12</v>
      </c>
      <c r="G34" s="265">
        <v>19.2</v>
      </c>
      <c r="H34" s="265">
        <v>19.27</v>
      </c>
      <c r="I34" s="265">
        <v>7.0000000000000007E-2</v>
      </c>
      <c r="J34" s="265" t="s">
        <v>217</v>
      </c>
      <c r="K34" s="265" t="e">
        <f t="shared" si="0"/>
        <v>#NAME?</v>
      </c>
      <c r="L34" s="265" t="s">
        <v>218</v>
      </c>
      <c r="M34" s="265" t="s">
        <v>218</v>
      </c>
      <c r="N34" s="265" t="s">
        <v>189</v>
      </c>
    </row>
    <row r="35" spans="2:14">
      <c r="B35" s="265" t="s">
        <v>253</v>
      </c>
      <c r="C35" s="265" t="s">
        <v>215</v>
      </c>
      <c r="D35" s="265" t="s">
        <v>242</v>
      </c>
      <c r="E35" s="265"/>
      <c r="F35" s="265">
        <v>12</v>
      </c>
      <c r="G35" s="265">
        <v>19.28</v>
      </c>
      <c r="H35" s="265">
        <v>19.27</v>
      </c>
      <c r="I35" s="265">
        <v>7.0000000000000007E-2</v>
      </c>
      <c r="J35" s="265" t="s">
        <v>217</v>
      </c>
      <c r="K35" s="265" t="e">
        <f t="shared" si="0"/>
        <v>#NAME?</v>
      </c>
      <c r="L35" s="265" t="s">
        <v>218</v>
      </c>
      <c r="M35" s="265" t="s">
        <v>218</v>
      </c>
      <c r="N35" s="265" t="s">
        <v>189</v>
      </c>
    </row>
    <row r="36" spans="2:14">
      <c r="B36" s="265" t="s">
        <v>254</v>
      </c>
      <c r="C36" s="265" t="s">
        <v>215</v>
      </c>
      <c r="D36" s="265" t="s">
        <v>242</v>
      </c>
      <c r="E36" s="265"/>
      <c r="F36" s="265">
        <v>12</v>
      </c>
      <c r="G36" s="265">
        <v>19.329999999999998</v>
      </c>
      <c r="H36" s="265">
        <v>19.27</v>
      </c>
      <c r="I36" s="265">
        <v>7.0000000000000007E-2</v>
      </c>
      <c r="J36" s="265" t="s">
        <v>217</v>
      </c>
      <c r="K36" s="265" t="e">
        <f t="shared" si="0"/>
        <v>#NAME?</v>
      </c>
      <c r="L36" s="265" t="s">
        <v>218</v>
      </c>
      <c r="M36" s="265" t="s">
        <v>218</v>
      </c>
      <c r="N36" s="265" t="s">
        <v>189</v>
      </c>
    </row>
    <row r="37" spans="2:14">
      <c r="B37" s="265" t="s">
        <v>255</v>
      </c>
      <c r="C37" s="265" t="s">
        <v>215</v>
      </c>
      <c r="D37" s="265" t="s">
        <v>246</v>
      </c>
      <c r="E37" s="265"/>
      <c r="F37" s="265">
        <v>13</v>
      </c>
      <c r="G37" s="265">
        <v>17.41</v>
      </c>
      <c r="H37" s="265">
        <v>17.66</v>
      </c>
      <c r="I37" s="265">
        <v>0.224</v>
      </c>
      <c r="J37" s="265" t="s">
        <v>217</v>
      </c>
      <c r="K37" s="265" t="e">
        <f t="shared" si="0"/>
        <v>#NAME?</v>
      </c>
      <c r="L37" s="265" t="s">
        <v>218</v>
      </c>
      <c r="M37" s="265" t="s">
        <v>218</v>
      </c>
      <c r="N37" s="265" t="s">
        <v>189</v>
      </c>
    </row>
    <row r="38" spans="2:14">
      <c r="B38" s="265" t="s">
        <v>256</v>
      </c>
      <c r="C38" s="265" t="s">
        <v>215</v>
      </c>
      <c r="D38" s="265" t="s">
        <v>246</v>
      </c>
      <c r="E38" s="265"/>
      <c r="F38" s="265">
        <v>13</v>
      </c>
      <c r="G38" s="265">
        <v>17.84</v>
      </c>
      <c r="H38" s="265">
        <v>17.66</v>
      </c>
      <c r="I38" s="265">
        <v>0.224</v>
      </c>
      <c r="J38" s="265" t="s">
        <v>217</v>
      </c>
      <c r="K38" s="265" t="e">
        <f t="shared" si="0"/>
        <v>#NAME?</v>
      </c>
      <c r="L38" s="265" t="s">
        <v>218</v>
      </c>
      <c r="M38" s="265" t="s">
        <v>218</v>
      </c>
      <c r="N38" s="265" t="s">
        <v>189</v>
      </c>
    </row>
    <row r="39" spans="2:14">
      <c r="B39" s="265" t="s">
        <v>257</v>
      </c>
      <c r="C39" s="265" t="s">
        <v>215</v>
      </c>
      <c r="D39" s="265" t="s">
        <v>246</v>
      </c>
      <c r="E39" s="265"/>
      <c r="F39" s="265">
        <v>13</v>
      </c>
      <c r="G39" s="265">
        <v>17.739999999999998</v>
      </c>
      <c r="H39" s="265">
        <v>17.66</v>
      </c>
      <c r="I39" s="265">
        <v>0.224</v>
      </c>
      <c r="J39" s="265" t="s">
        <v>217</v>
      </c>
      <c r="K39" s="265" t="e">
        <f t="shared" si="0"/>
        <v>#NAME?</v>
      </c>
      <c r="L39" s="265" t="s">
        <v>218</v>
      </c>
      <c r="M39" s="265" t="s">
        <v>218</v>
      </c>
      <c r="N39" s="265" t="s">
        <v>189</v>
      </c>
    </row>
    <row r="45" spans="2:14">
      <c r="C45" s="266" t="s">
        <v>259</v>
      </c>
      <c r="D45" s="266" t="s">
        <v>191</v>
      </c>
      <c r="E45" s="266" t="s">
        <v>190</v>
      </c>
      <c r="F45" s="268" t="s">
        <v>193</v>
      </c>
      <c r="G45" s="268" t="s">
        <v>192</v>
      </c>
      <c r="J45" s="266" t="s">
        <v>259</v>
      </c>
      <c r="K45" s="266" t="s">
        <v>191</v>
      </c>
      <c r="L45" s="270" t="s">
        <v>190</v>
      </c>
      <c r="M45" s="271"/>
      <c r="N45" s="271"/>
    </row>
    <row r="46" spans="2:14">
      <c r="C46" s="266" t="s">
        <v>260</v>
      </c>
      <c r="D46" s="267">
        <v>1</v>
      </c>
      <c r="E46" s="267">
        <v>1</v>
      </c>
      <c r="F46" s="269">
        <v>0.28453826341823146</v>
      </c>
      <c r="G46" s="269">
        <v>0.67606331697764632</v>
      </c>
      <c r="J46" s="266" t="s">
        <v>261</v>
      </c>
      <c r="K46" s="267">
        <f>2^(-((H25-H22)-(H25-H22)))</f>
        <v>1</v>
      </c>
      <c r="L46" s="267">
        <f>2^(-((H28-H22)-(H28-H22)))</f>
        <v>1</v>
      </c>
      <c r="M46" s="272"/>
      <c r="N46" s="272"/>
    </row>
    <row r="47" spans="2:14">
      <c r="C47" s="266" t="s">
        <v>258</v>
      </c>
      <c r="D47" s="267">
        <v>1.0854801420772626</v>
      </c>
      <c r="E47" s="267">
        <v>4.3645512663600261</v>
      </c>
      <c r="F47" s="269">
        <v>0.32045564154023859</v>
      </c>
      <c r="G47" s="269">
        <v>0.67871481189119809</v>
      </c>
      <c r="J47" s="266" t="s">
        <v>262</v>
      </c>
      <c r="K47" s="267">
        <f>2^(-((H34-H31)-(H34-H31)))</f>
        <v>1</v>
      </c>
      <c r="L47" s="267">
        <f>2^(-((H37-H31)-(H37-H31)))</f>
        <v>1</v>
      </c>
      <c r="M47" s="272"/>
      <c r="N47" s="272"/>
    </row>
    <row r="48" spans="2:14">
      <c r="J48" s="266" t="s">
        <v>263</v>
      </c>
      <c r="K48" s="267">
        <f>2^(-((H8-H5)-(H25-H22)))</f>
        <v>1.5052467474110707</v>
      </c>
      <c r="L48" s="267">
        <f>2^(-((H11-H5)-(H28-H22)))</f>
        <v>3.0314331330208026</v>
      </c>
    </row>
    <row r="49" spans="1:12">
      <c r="J49" s="266" t="s">
        <v>264</v>
      </c>
      <c r="K49" s="267">
        <f>2^(-((H17-H14)-(H34-H31)))</f>
        <v>0.78458409789674999</v>
      </c>
      <c r="L49" s="267">
        <f>2^(-((H20-H14)-(H37-H31)))</f>
        <v>6.276672783174007</v>
      </c>
    </row>
    <row r="51" spans="1:12">
      <c r="F51" s="244"/>
      <c r="G51" s="244"/>
    </row>
    <row r="52" spans="1:12">
      <c r="D52" s="244"/>
      <c r="E52" s="244"/>
      <c r="F52" s="244"/>
      <c r="G52" s="244"/>
    </row>
    <row r="54" spans="1:12" ht="15.5">
      <c r="A54" s="264"/>
    </row>
    <row r="55" spans="1:12">
      <c r="A55" t="s">
        <v>20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6"/>
  <sheetViews>
    <sheetView tabSelected="1" zoomScale="40" zoomScaleNormal="40" workbookViewId="0">
      <selection activeCell="H32" sqref="H32"/>
    </sheetView>
  </sheetViews>
  <sheetFormatPr defaultColWidth="10.90625" defaultRowHeight="14.5"/>
  <cols>
    <col min="1" max="1" width="17.1796875" customWidth="1"/>
    <col min="2" max="2" width="21.36328125" customWidth="1"/>
    <col min="3" max="3" width="38.6328125" customWidth="1"/>
    <col min="4" max="4" width="41.81640625" customWidth="1"/>
    <col min="6" max="6" width="16.6328125" customWidth="1"/>
    <col min="7" max="7" width="23.36328125" customWidth="1"/>
    <col min="8" max="8" width="31.36328125" customWidth="1"/>
    <col min="9" max="9" width="40.6328125" customWidth="1"/>
    <col min="10" max="10" width="41" customWidth="1"/>
    <col min="11" max="11" width="33.453125" customWidth="1"/>
  </cols>
  <sheetData>
    <row r="1" spans="1:10" ht="26">
      <c r="C1" s="58" t="s">
        <v>139</v>
      </c>
      <c r="H1" s="58" t="s">
        <v>138</v>
      </c>
    </row>
    <row r="2" spans="1:10" ht="26">
      <c r="C2" s="276" t="s">
        <v>275</v>
      </c>
      <c r="H2" s="58"/>
    </row>
    <row r="3" spans="1:10" ht="26">
      <c r="B3" s="28" t="s">
        <v>124</v>
      </c>
      <c r="C3" s="28" t="s">
        <v>125</v>
      </c>
      <c r="D3" s="29" t="s">
        <v>126</v>
      </c>
      <c r="H3" s="58"/>
    </row>
    <row r="4" spans="1:10" ht="29">
      <c r="A4" s="33" t="s">
        <v>101</v>
      </c>
      <c r="B4" s="30">
        <f>AVERAGE(H5:H8)</f>
        <v>0.10541719187750573</v>
      </c>
      <c r="C4" s="30">
        <f>AVERAGE(I5:I8)</f>
        <v>0.11985423706980547</v>
      </c>
      <c r="D4" s="30">
        <f>AVERAGE(J5:J8)</f>
        <v>0.11395200924979654</v>
      </c>
      <c r="G4" s="27"/>
      <c r="H4" s="28" t="s">
        <v>124</v>
      </c>
      <c r="I4" s="28" t="s">
        <v>125</v>
      </c>
      <c r="J4" s="29" t="s">
        <v>126</v>
      </c>
    </row>
    <row r="5" spans="1:10" ht="29">
      <c r="A5" s="36" t="s">
        <v>135</v>
      </c>
      <c r="B5" s="31">
        <f>_xlfn.STDEV.S(H5:H8)</f>
        <v>6.1570369878555589E-2</v>
      </c>
      <c r="C5" s="32">
        <f>_xlfn.STDEV.S(I5:I8)</f>
        <v>4.2740843941915838E-2</v>
      </c>
      <c r="D5" s="32">
        <f>_xlfn.STDEV.S(J5:J8)</f>
        <v>1.0846980093172819E-2</v>
      </c>
      <c r="G5" s="33" t="s">
        <v>101</v>
      </c>
      <c r="H5" s="30">
        <v>0.12534931592337617</v>
      </c>
      <c r="I5" s="30">
        <v>0.18229166666666663</v>
      </c>
      <c r="J5" s="30">
        <v>0.112041426251479</v>
      </c>
    </row>
    <row r="6" spans="1:10" ht="29">
      <c r="A6" s="33" t="s">
        <v>102</v>
      </c>
      <c r="B6" s="30">
        <f>AVERAGE(H10:H13)</f>
        <v>1.9731521452008766E-2</v>
      </c>
      <c r="C6" s="30">
        <f>AVERAGE(I10:I13)</f>
        <v>1.6523753354368082E-2</v>
      </c>
      <c r="D6" s="30">
        <f>AVERAGE(J10:J13)</f>
        <v>7.737371437769347E-2</v>
      </c>
      <c r="G6" s="33"/>
      <c r="H6" s="30">
        <v>0.15871430007982371</v>
      </c>
      <c r="I6" s="30">
        <v>0.11264900200494106</v>
      </c>
      <c r="J6" s="30">
        <v>0.10223312616138801</v>
      </c>
    </row>
    <row r="7" spans="1:10">
      <c r="A7" s="37" t="s">
        <v>135</v>
      </c>
      <c r="B7" s="32">
        <f>_xlfn.STDEV.S(H10:H13)</f>
        <v>1.0461114835462294E-2</v>
      </c>
      <c r="C7" s="32">
        <f>_xlfn.STDEV.S(I10:I13)</f>
        <v>5.3733372006110171E-3</v>
      </c>
      <c r="D7" s="32">
        <f>_xlfn.STDEV.S(J10:J13)</f>
        <v>1.6996215934338844E-2</v>
      </c>
      <c r="G7" s="33"/>
      <c r="H7" s="30">
        <v>0.12102134537414903</v>
      </c>
      <c r="I7" s="30">
        <v>9.0706222836656858E-2</v>
      </c>
      <c r="J7" s="30">
        <v>0.11304964405978174</v>
      </c>
    </row>
    <row r="8" spans="1:10" ht="43.5">
      <c r="A8" s="33" t="s">
        <v>127</v>
      </c>
      <c r="B8" s="30">
        <f>AVERAGE(H15:H18)</f>
        <v>0.33867314198161874</v>
      </c>
      <c r="C8" s="30">
        <f>AVERAGE(I15:I18)</f>
        <v>0.51418080553805523</v>
      </c>
      <c r="D8" s="30">
        <f>AVERAGE(J15:J18)</f>
        <v>0.11575914650462804</v>
      </c>
      <c r="G8" s="33"/>
      <c r="H8" s="30">
        <v>1.6583806132674E-2</v>
      </c>
      <c r="I8" s="30">
        <v>9.3770056770957372E-2</v>
      </c>
      <c r="J8" s="30">
        <v>0.12848384052653741</v>
      </c>
    </row>
    <row r="9" spans="1:10">
      <c r="A9" s="37" t="s">
        <v>135</v>
      </c>
      <c r="B9" s="32">
        <f>_xlfn.STDEV.S(H15:H18)</f>
        <v>2.494003319724061E-2</v>
      </c>
      <c r="C9" s="32">
        <f>_xlfn.STDEV.S(I15:I18)</f>
        <v>6.2622224169047058E-2</v>
      </c>
      <c r="D9" s="32">
        <f>_xlfn.STDEV.S(J15:J18)</f>
        <v>1.0001276334573242E-2</v>
      </c>
      <c r="G9" s="47" t="s">
        <v>137</v>
      </c>
      <c r="I9" s="50">
        <f>_xlfn.T.TEST(H5:H8,I5:I8,2,2)</f>
        <v>0.71334775934063055</v>
      </c>
      <c r="J9" s="56">
        <f>_xlfn.T.TEST(H5:H8,J5:J8,2,2)</f>
        <v>0.79398198555253874</v>
      </c>
    </row>
    <row r="10" spans="1:10" ht="29">
      <c r="A10" s="33" t="s">
        <v>104</v>
      </c>
      <c r="B10" s="30">
        <f>AVERAGE(H20:H23)</f>
        <v>0.54040587098728587</v>
      </c>
      <c r="C10" s="30">
        <f>AVERAGE(I20:I23)</f>
        <v>0.40841965617383585</v>
      </c>
      <c r="D10" s="30">
        <f>AVERAGE(J20:J23)</f>
        <v>0.68291172434952996</v>
      </c>
      <c r="G10" s="33" t="s">
        <v>102</v>
      </c>
      <c r="H10" s="30">
        <v>1.7515797610276468E-2</v>
      </c>
      <c r="I10" s="30">
        <v>1.1363636363636366E-2</v>
      </c>
      <c r="J10" s="30">
        <v>8.8894036083847092E-2</v>
      </c>
    </row>
    <row r="11" spans="1:10">
      <c r="A11" s="37" t="s">
        <v>135</v>
      </c>
      <c r="B11" s="32">
        <f>_xlfn.STDEV.S(H20:H23)</f>
        <v>1.9414350533380694E-2</v>
      </c>
      <c r="C11" s="32">
        <f>_xlfn.STDEV.S(I20:I23)</f>
        <v>4.8099410784726397E-2</v>
      </c>
      <c r="D11" s="32">
        <f>_xlfn.STDEV.S(J20:J23)</f>
        <v>2.3034951507825044E-2</v>
      </c>
      <c r="G11" s="33"/>
      <c r="H11" s="30">
        <v>3.4642386282938149E-2</v>
      </c>
      <c r="I11" s="30">
        <v>1.2446846395543106E-2</v>
      </c>
      <c r="J11" s="30">
        <v>7.6256264654190012E-2</v>
      </c>
    </row>
    <row r="12" spans="1:10">
      <c r="G12" s="33"/>
      <c r="H12" s="30">
        <v>1.0184095782146475E-2</v>
      </c>
      <c r="I12" s="30">
        <v>2.1737653682708614E-2</v>
      </c>
      <c r="J12" s="30">
        <v>5.3753026373617105E-2</v>
      </c>
    </row>
    <row r="13" spans="1:10">
      <c r="G13" s="33"/>
      <c r="H13" s="30">
        <v>1.6583806132673962E-2</v>
      </c>
      <c r="I13" s="30">
        <v>2.0546876975584241E-2</v>
      </c>
      <c r="J13" s="30">
        <v>9.0591530399119685E-2</v>
      </c>
    </row>
    <row r="14" spans="1:10">
      <c r="G14" s="47" t="s">
        <v>137</v>
      </c>
      <c r="I14" s="50">
        <f>_xlfn.T.TEST(H10:H13,I10:I13,2,2)</f>
        <v>0.60506802166846518</v>
      </c>
      <c r="J14" s="50">
        <f>_xlfn.T.TEST(H10:H13,J10:J13,2,2)</f>
        <v>1.1760486369879202E-3</v>
      </c>
    </row>
    <row r="15" spans="1:10" ht="43.5">
      <c r="G15" s="33" t="s">
        <v>127</v>
      </c>
      <c r="H15" s="30">
        <v>0.34910489693509333</v>
      </c>
      <c r="I15" s="30">
        <v>0.59907262277951911</v>
      </c>
      <c r="J15" s="30">
        <v>0.11930374088753012</v>
      </c>
    </row>
    <row r="16" spans="1:10">
      <c r="G16" s="33"/>
      <c r="H16" s="30">
        <v>0.30211066988752933</v>
      </c>
      <c r="I16" s="30">
        <v>0.52378580502199135</v>
      </c>
      <c r="J16" s="30">
        <v>0.12818060867222233</v>
      </c>
    </row>
    <row r="17" spans="7:10">
      <c r="G17" s="33"/>
      <c r="H17" s="30">
        <v>0.3454546839785142</v>
      </c>
      <c r="I17" s="30">
        <v>0.46761358891565658</v>
      </c>
      <c r="J17" s="30">
        <v>0.10947350332922953</v>
      </c>
    </row>
    <row r="18" spans="7:10">
      <c r="G18" s="33"/>
      <c r="H18" s="30">
        <v>0.35802231712533805</v>
      </c>
      <c r="I18" s="30">
        <v>0.46625120543505361</v>
      </c>
      <c r="J18" s="30">
        <v>0.1060787331295302</v>
      </c>
    </row>
    <row r="19" spans="7:10">
      <c r="G19" s="47" t="s">
        <v>137</v>
      </c>
      <c r="H19" s="32"/>
      <c r="I19" s="50">
        <f>_xlfn.T.TEST(H15:H18,I15:I18,2,2)</f>
        <v>2.0002624229363392E-3</v>
      </c>
      <c r="J19" s="57">
        <f>_xlfn.T.TEST(H15:H18,J15:J18,2,2)</f>
        <v>3.0575919024708523E-6</v>
      </c>
    </row>
    <row r="20" spans="7:10" ht="29">
      <c r="G20" s="33" t="s">
        <v>104</v>
      </c>
      <c r="H20" s="30">
        <v>0.5388331910813885</v>
      </c>
      <c r="I20" s="30">
        <v>0.47691441441441434</v>
      </c>
      <c r="J20" s="30">
        <v>0.65987222599685935</v>
      </c>
    </row>
    <row r="21" spans="7:10">
      <c r="G21" s="33"/>
      <c r="H21" s="30">
        <v>0.51523474850947815</v>
      </c>
      <c r="I21" s="30">
        <v>0.4069609497222057</v>
      </c>
      <c r="J21" s="30">
        <v>0.66974807413612325</v>
      </c>
    </row>
    <row r="22" spans="7:10">
      <c r="G22" s="33"/>
      <c r="H22" s="30">
        <v>0.54549897975359696</v>
      </c>
      <c r="I22" s="30">
        <v>0.37469656584942962</v>
      </c>
      <c r="J22" s="30">
        <v>0.71179274246263669</v>
      </c>
    </row>
    <row r="23" spans="7:10">
      <c r="G23" s="33"/>
      <c r="H23" s="30">
        <v>0.56205656460467956</v>
      </c>
      <c r="I23" s="30">
        <v>0.37510669470929386</v>
      </c>
      <c r="J23" s="30">
        <v>0.69023385480250066</v>
      </c>
    </row>
    <row r="24" spans="7:10">
      <c r="G24" s="47" t="s">
        <v>137</v>
      </c>
      <c r="H24" s="32"/>
      <c r="I24" s="50">
        <f>_xlfn.T.TEST(H20:H23,I20:I23,2,2)</f>
        <v>2.245245628014053E-3</v>
      </c>
      <c r="J24" s="53">
        <f>_xlfn.T.TEST(H20:H23,J20:J23,2,2)</f>
        <v>7.9373997245906812E-5</v>
      </c>
    </row>
    <row r="37" spans="1:26" ht="26">
      <c r="A37" s="277"/>
      <c r="B37" s="277"/>
      <c r="C37" s="277"/>
      <c r="D37" s="278" t="s">
        <v>265</v>
      </c>
      <c r="E37" s="277"/>
      <c r="F37" s="277"/>
      <c r="G37" s="277"/>
      <c r="H37" s="277"/>
      <c r="I37" s="277"/>
      <c r="J37" s="277"/>
      <c r="K37" s="277"/>
      <c r="L37" s="277"/>
      <c r="M37" s="277"/>
      <c r="N37" s="277"/>
      <c r="O37" s="277"/>
      <c r="P37" s="277"/>
      <c r="Q37" s="277"/>
      <c r="R37" s="277"/>
      <c r="S37" s="277"/>
      <c r="T37" s="277"/>
      <c r="U37" s="277"/>
      <c r="V37" s="277"/>
      <c r="W37" s="277"/>
      <c r="X37" s="277"/>
      <c r="Y37" s="277"/>
      <c r="Z37" s="277"/>
    </row>
    <row r="38" spans="1:26">
      <c r="A38" s="277"/>
      <c r="B38" s="277"/>
      <c r="C38" s="277"/>
      <c r="D38" s="277"/>
      <c r="E38" s="277"/>
      <c r="F38" s="277"/>
      <c r="G38" s="277"/>
      <c r="H38" s="277"/>
      <c r="I38" s="277"/>
      <c r="J38" s="277"/>
      <c r="K38" s="277"/>
      <c r="L38" s="277"/>
      <c r="M38" s="277"/>
      <c r="N38" s="277"/>
      <c r="O38" s="277"/>
      <c r="P38" s="277"/>
      <c r="Q38" s="277"/>
      <c r="R38" s="277"/>
      <c r="S38" s="277"/>
      <c r="T38" s="277"/>
      <c r="U38" s="277"/>
      <c r="V38" s="277"/>
      <c r="W38" s="277"/>
      <c r="X38" s="277"/>
      <c r="Y38" s="277"/>
      <c r="Z38" s="277"/>
    </row>
    <row r="39" spans="1:26">
      <c r="A39" s="277"/>
      <c r="B39" s="277"/>
      <c r="C39" s="277"/>
      <c r="D39" s="277"/>
      <c r="E39" s="277"/>
      <c r="F39" s="277"/>
      <c r="G39" s="277"/>
      <c r="H39" s="277"/>
      <c r="I39" s="277"/>
      <c r="J39" s="277"/>
      <c r="K39" s="277"/>
      <c r="L39" s="277"/>
      <c r="M39" s="277"/>
      <c r="N39" s="277"/>
      <c r="O39" s="277"/>
      <c r="P39" s="279"/>
      <c r="Q39" s="280"/>
      <c r="R39" s="280"/>
      <c r="S39" s="318" t="s">
        <v>0</v>
      </c>
      <c r="T39" s="318"/>
      <c r="U39" s="318"/>
      <c r="V39" s="318"/>
      <c r="W39" s="318"/>
      <c r="X39" s="318"/>
      <c r="Y39" s="318"/>
      <c r="Z39" s="318"/>
    </row>
    <row r="40" spans="1:26">
      <c r="A40" s="277"/>
      <c r="B40" s="279"/>
      <c r="C40" s="280"/>
      <c r="D40" s="280"/>
      <c r="E40" s="318" t="s">
        <v>0</v>
      </c>
      <c r="F40" s="318"/>
      <c r="G40" s="318"/>
      <c r="H40" s="318"/>
      <c r="I40" s="318"/>
      <c r="J40" s="318"/>
      <c r="K40" s="318"/>
      <c r="L40" s="318"/>
      <c r="M40" s="277"/>
      <c r="N40" s="277"/>
      <c r="O40" s="277"/>
      <c r="P40" s="281" t="s">
        <v>1</v>
      </c>
      <c r="Q40" s="282" t="s">
        <v>2</v>
      </c>
      <c r="R40" s="282" t="s">
        <v>3</v>
      </c>
      <c r="S40" s="281" t="s">
        <v>4</v>
      </c>
      <c r="T40" s="281" t="s">
        <v>5</v>
      </c>
      <c r="U40" s="281" t="s">
        <v>6</v>
      </c>
      <c r="V40" s="281" t="s">
        <v>7</v>
      </c>
      <c r="W40" s="281" t="s">
        <v>8</v>
      </c>
      <c r="X40" s="281" t="s">
        <v>9</v>
      </c>
      <c r="Y40" s="281" t="s">
        <v>10</v>
      </c>
      <c r="Z40" s="281" t="s">
        <v>11</v>
      </c>
    </row>
    <row r="41" spans="1:26">
      <c r="A41" s="277"/>
      <c r="B41" s="281" t="s">
        <v>1</v>
      </c>
      <c r="C41" s="282" t="s">
        <v>2</v>
      </c>
      <c r="D41" s="282" t="s">
        <v>3</v>
      </c>
      <c r="E41" s="281" t="s">
        <v>4</v>
      </c>
      <c r="F41" s="281" t="s">
        <v>5</v>
      </c>
      <c r="G41" s="281" t="s">
        <v>6</v>
      </c>
      <c r="H41" s="281" t="s">
        <v>7</v>
      </c>
      <c r="I41" s="281" t="s">
        <v>8</v>
      </c>
      <c r="J41" s="281" t="s">
        <v>9</v>
      </c>
      <c r="K41" s="281" t="s">
        <v>10</v>
      </c>
      <c r="L41" s="281" t="s">
        <v>11</v>
      </c>
      <c r="M41" s="277"/>
      <c r="N41" s="277"/>
      <c r="O41" s="277"/>
      <c r="P41" s="287" t="s">
        <v>85</v>
      </c>
      <c r="Q41" s="287">
        <v>0</v>
      </c>
      <c r="R41" s="287">
        <v>0.18</v>
      </c>
      <c r="S41" s="288">
        <v>59.942860000000003</v>
      </c>
      <c r="T41" s="288">
        <v>5.6277100000000002E-3</v>
      </c>
      <c r="U41" s="288">
        <v>2.52502</v>
      </c>
      <c r="V41" s="288">
        <v>0</v>
      </c>
      <c r="W41" s="288">
        <v>7.2422800000000001</v>
      </c>
      <c r="X41" s="288">
        <v>7.0000000000000007E-2</v>
      </c>
      <c r="Y41" s="288">
        <v>0</v>
      </c>
      <c r="Z41" s="288">
        <v>9.8954600000000004E-2</v>
      </c>
    </row>
    <row r="42" spans="1:26">
      <c r="A42" s="277"/>
      <c r="B42" s="283" t="s">
        <v>76</v>
      </c>
      <c r="C42" s="283">
        <v>0</v>
      </c>
      <c r="D42" s="283">
        <v>0.21</v>
      </c>
      <c r="E42" s="284">
        <v>60.073120000000003</v>
      </c>
      <c r="F42" s="284">
        <v>5.15469E-2</v>
      </c>
      <c r="G42" s="284">
        <v>2.51702</v>
      </c>
      <c r="H42" s="284">
        <v>0.108949</v>
      </c>
      <c r="I42" s="284">
        <v>7.58535</v>
      </c>
      <c r="J42" s="284">
        <v>0.08</v>
      </c>
      <c r="K42" s="284">
        <v>0</v>
      </c>
      <c r="L42" s="284">
        <v>9.5568899999999998E-2</v>
      </c>
      <c r="M42" s="277"/>
      <c r="N42" s="277"/>
      <c r="O42" s="277"/>
      <c r="P42" s="287" t="s">
        <v>86</v>
      </c>
      <c r="Q42" s="287">
        <v>255</v>
      </c>
      <c r="R42" s="287">
        <v>0.74</v>
      </c>
      <c r="S42" s="288">
        <v>30.902819999999998</v>
      </c>
      <c r="T42" s="288">
        <v>0.13858899999999999</v>
      </c>
      <c r="U42" s="288">
        <v>1.8136300000000001</v>
      </c>
      <c r="V42" s="288">
        <v>0.414074</v>
      </c>
      <c r="W42" s="288">
        <v>8.1099300000000003</v>
      </c>
      <c r="X42" s="288">
        <v>1.33206</v>
      </c>
      <c r="Y42" s="288">
        <v>0.84345400000000004</v>
      </c>
      <c r="Z42" s="288">
        <v>7.9769600000000001</v>
      </c>
    </row>
    <row r="43" spans="1:26">
      <c r="A43" s="277"/>
      <c r="B43" s="283" t="s">
        <v>77</v>
      </c>
      <c r="C43" s="283">
        <v>24</v>
      </c>
      <c r="D43" s="283">
        <v>2.93</v>
      </c>
      <c r="E43" s="303">
        <v>48.257640000000002</v>
      </c>
      <c r="F43" s="284">
        <v>0.23827100000000001</v>
      </c>
      <c r="G43" s="284">
        <v>2.2885300000000002</v>
      </c>
      <c r="H43" s="284">
        <v>0.26496399999999998</v>
      </c>
      <c r="I43" s="284">
        <v>7.8597200000000003</v>
      </c>
      <c r="J43" s="284">
        <v>1.4253899999999999</v>
      </c>
      <c r="K43" s="284">
        <v>0.14647499999999999</v>
      </c>
      <c r="L43" s="284">
        <v>2.0644800000000001</v>
      </c>
      <c r="M43" s="277"/>
      <c r="N43" s="277"/>
      <c r="O43" s="277"/>
      <c r="P43" s="287"/>
      <c r="Q43" s="287"/>
      <c r="R43" s="287"/>
      <c r="S43" s="288"/>
      <c r="T43" s="288"/>
      <c r="U43" s="288"/>
      <c r="V43" s="288"/>
      <c r="W43" s="288"/>
      <c r="X43" s="288"/>
      <c r="Y43" s="288"/>
      <c r="Z43" s="288"/>
    </row>
    <row r="44" spans="1:26">
      <c r="A44" s="277"/>
      <c r="B44" s="283" t="s">
        <v>78</v>
      </c>
      <c r="C44" s="283">
        <v>68.5</v>
      </c>
      <c r="D44" s="283">
        <v>2.23</v>
      </c>
      <c r="E44" s="284">
        <v>36.0486</v>
      </c>
      <c r="F44" s="284">
        <v>0.27368999999999999</v>
      </c>
      <c r="G44" s="284">
        <v>1.7767999999999999</v>
      </c>
      <c r="H44" s="284">
        <v>0.34210200000000002</v>
      </c>
      <c r="I44" s="284">
        <v>8.2423800000000007</v>
      </c>
      <c r="J44" s="284">
        <v>1.4019900000000001</v>
      </c>
      <c r="K44" s="284">
        <v>0.58930800000000005</v>
      </c>
      <c r="L44" s="284">
        <v>7.0978300000000001</v>
      </c>
      <c r="M44" s="277"/>
      <c r="N44" s="277"/>
      <c r="O44" s="277"/>
      <c r="P44" s="287" t="s">
        <v>84</v>
      </c>
      <c r="Q44" s="287">
        <v>0</v>
      </c>
      <c r="R44" s="287">
        <v>0.21</v>
      </c>
      <c r="S44" s="288">
        <v>59.652700000000003</v>
      </c>
      <c r="T44" s="288">
        <v>4.4934000000000002E-2</v>
      </c>
      <c r="U44" s="288">
        <v>2.52786</v>
      </c>
      <c r="V44" s="288">
        <v>0</v>
      </c>
      <c r="W44" s="288">
        <v>7.5328099999999996</v>
      </c>
      <c r="X44" s="288">
        <v>6.5000000000000002E-2</v>
      </c>
      <c r="Y44" s="288">
        <v>0</v>
      </c>
      <c r="Z44" s="288">
        <v>0.111349</v>
      </c>
    </row>
    <row r="45" spans="1:26">
      <c r="A45" s="277"/>
      <c r="B45" s="283" t="s">
        <v>79</v>
      </c>
      <c r="C45" s="283">
        <v>126.5</v>
      </c>
      <c r="D45" s="283">
        <v>1.42</v>
      </c>
      <c r="E45" s="284">
        <v>29.841380000000001</v>
      </c>
      <c r="F45" s="284">
        <v>0.304396</v>
      </c>
      <c r="G45" s="284">
        <v>1.3875</v>
      </c>
      <c r="H45" s="284">
        <v>0.43075600000000003</v>
      </c>
      <c r="I45" s="284">
        <v>8.4115199999999994</v>
      </c>
      <c r="J45" s="284">
        <v>0.85145800000000005</v>
      </c>
      <c r="K45" s="284">
        <v>0.79612400000000005</v>
      </c>
      <c r="L45" s="284">
        <v>9.0165400000000009</v>
      </c>
      <c r="M45" s="277"/>
      <c r="N45" s="277"/>
      <c r="O45" s="277"/>
      <c r="P45" s="287" t="s">
        <v>87</v>
      </c>
      <c r="Q45" s="287">
        <v>255</v>
      </c>
      <c r="R45" s="287">
        <v>0.51</v>
      </c>
      <c r="S45" s="288">
        <v>28.988959999999999</v>
      </c>
      <c r="T45" s="288">
        <v>0.14794599999999999</v>
      </c>
      <c r="U45" s="288">
        <v>1.8329599999999999</v>
      </c>
      <c r="V45" s="288">
        <v>0.37125900000000001</v>
      </c>
      <c r="W45" s="288">
        <v>8.3687699999999996</v>
      </c>
      <c r="X45" s="288">
        <v>1.20817</v>
      </c>
      <c r="Y45" s="288">
        <v>1.0218</v>
      </c>
      <c r="Z45" s="288">
        <v>8.5543300000000002</v>
      </c>
    </row>
    <row r="46" spans="1:26">
      <c r="A46" s="277"/>
      <c r="B46" s="283" t="s">
        <v>80</v>
      </c>
      <c r="C46" s="283">
        <v>187.75</v>
      </c>
      <c r="D46" s="283">
        <v>0.24</v>
      </c>
      <c r="E46" s="284">
        <v>29.68459</v>
      </c>
      <c r="F46" s="284">
        <v>0.26077800000000001</v>
      </c>
      <c r="G46" s="284">
        <v>1.3935</v>
      </c>
      <c r="H46" s="284">
        <v>0.477821</v>
      </c>
      <c r="I46" s="284">
        <v>8.5014599999999998</v>
      </c>
      <c r="J46" s="284">
        <v>0.87858800000000004</v>
      </c>
      <c r="K46" s="284">
        <v>0.82882900000000004</v>
      </c>
      <c r="L46" s="284">
        <v>8.9880399999999998</v>
      </c>
      <c r="M46" s="277"/>
      <c r="N46" s="277"/>
      <c r="O46" s="277"/>
      <c r="P46" s="287"/>
      <c r="Q46" s="287"/>
      <c r="R46" s="289"/>
      <c r="S46" s="288"/>
      <c r="T46" s="288"/>
      <c r="U46" s="288"/>
      <c r="V46" s="288"/>
      <c r="W46" s="288"/>
      <c r="X46" s="288"/>
      <c r="Y46" s="288"/>
      <c r="Z46" s="288"/>
    </row>
    <row r="47" spans="1:26">
      <c r="A47" s="277"/>
      <c r="B47" s="277"/>
      <c r="C47" s="277"/>
      <c r="D47" s="277"/>
      <c r="E47" s="277"/>
      <c r="F47" s="277"/>
      <c r="G47" s="277"/>
      <c r="H47" s="277"/>
      <c r="I47" s="277"/>
      <c r="J47" s="277"/>
      <c r="K47" s="277"/>
      <c r="L47" s="277"/>
      <c r="M47" s="277"/>
      <c r="N47" s="277"/>
      <c r="O47" s="277"/>
      <c r="P47" s="287" t="s">
        <v>76</v>
      </c>
      <c r="Q47" s="287">
        <v>0</v>
      </c>
      <c r="R47" s="287">
        <v>0.21</v>
      </c>
      <c r="S47" s="284">
        <v>60.073120000000003</v>
      </c>
      <c r="T47" s="284">
        <v>5.15469E-2</v>
      </c>
      <c r="U47" s="284">
        <v>2.51702</v>
      </c>
      <c r="V47" s="284">
        <v>0.108949</v>
      </c>
      <c r="W47" s="284">
        <v>7.58535</v>
      </c>
      <c r="X47" s="284">
        <v>0.08</v>
      </c>
      <c r="Y47" s="284">
        <v>0</v>
      </c>
      <c r="Z47" s="284">
        <v>9.5568899999999998E-2</v>
      </c>
    </row>
    <row r="48" spans="1:26">
      <c r="A48" s="277"/>
      <c r="B48" s="277"/>
      <c r="C48" s="277"/>
      <c r="D48" s="277"/>
      <c r="E48" s="277"/>
      <c r="F48" s="277"/>
      <c r="G48" s="277"/>
      <c r="H48" s="277"/>
      <c r="I48" s="277"/>
      <c r="J48" s="277"/>
      <c r="K48" s="277"/>
      <c r="L48" s="277"/>
      <c r="M48" s="277"/>
      <c r="N48" s="277"/>
      <c r="O48" s="277"/>
      <c r="P48" s="287" t="s">
        <v>81</v>
      </c>
      <c r="Q48" s="287">
        <v>187.75</v>
      </c>
      <c r="R48" s="289">
        <v>0.24</v>
      </c>
      <c r="S48" s="288">
        <v>29.68459</v>
      </c>
      <c r="T48" s="288">
        <v>0.26077800000000001</v>
      </c>
      <c r="U48" s="288">
        <v>1.3935</v>
      </c>
      <c r="V48" s="288">
        <v>0.477821</v>
      </c>
      <c r="W48" s="288">
        <v>8.5014599999999998</v>
      </c>
      <c r="X48" s="288">
        <v>0.87858800000000004</v>
      </c>
      <c r="Y48" s="288">
        <v>0.82882900000000004</v>
      </c>
      <c r="Z48" s="288">
        <v>8.9880399999999998</v>
      </c>
    </row>
    <row r="49" spans="1:26">
      <c r="A49" s="277"/>
      <c r="B49" s="279"/>
      <c r="C49" s="280"/>
      <c r="D49" s="280"/>
      <c r="E49" s="318" t="s">
        <v>12</v>
      </c>
      <c r="F49" s="318"/>
      <c r="G49" s="318"/>
      <c r="H49" s="318"/>
      <c r="I49" s="318"/>
      <c r="J49" s="318"/>
      <c r="K49" s="318"/>
      <c r="L49" s="318"/>
      <c r="M49" s="277"/>
      <c r="N49" s="277"/>
      <c r="O49" s="277"/>
      <c r="P49" s="287"/>
      <c r="Q49" s="287"/>
      <c r="R49" s="289"/>
      <c r="S49" s="288"/>
      <c r="T49" s="288"/>
      <c r="U49" s="288"/>
      <c r="V49" s="288"/>
      <c r="W49" s="288"/>
      <c r="X49" s="288"/>
      <c r="Y49" s="288"/>
      <c r="Z49" s="288"/>
    </row>
    <row r="50" spans="1:26">
      <c r="A50" s="277"/>
      <c r="B50" s="281" t="s">
        <v>1</v>
      </c>
      <c r="C50" s="282" t="s">
        <v>2</v>
      </c>
      <c r="D50" s="282" t="s">
        <v>3</v>
      </c>
      <c r="E50" s="281" t="s">
        <v>4</v>
      </c>
      <c r="F50" s="281" t="s">
        <v>5</v>
      </c>
      <c r="G50" s="281" t="s">
        <v>6</v>
      </c>
      <c r="H50" s="281" t="s">
        <v>7</v>
      </c>
      <c r="I50" s="281" t="s">
        <v>8</v>
      </c>
      <c r="J50" s="281" t="s">
        <v>9</v>
      </c>
      <c r="K50" s="281" t="s">
        <v>10</v>
      </c>
      <c r="L50" s="281" t="s">
        <v>11</v>
      </c>
      <c r="M50" s="277"/>
      <c r="N50" s="277"/>
      <c r="O50" s="277"/>
      <c r="P50" s="287" t="s">
        <v>82</v>
      </c>
      <c r="Q50" s="287">
        <v>0</v>
      </c>
      <c r="R50" s="287">
        <v>0.19</v>
      </c>
      <c r="S50" s="288">
        <v>58.924219999999998</v>
      </c>
      <c r="T50" s="288">
        <v>3.3876299999999998E-2</v>
      </c>
      <c r="U50" s="288">
        <v>2.48956</v>
      </c>
      <c r="V50" s="288">
        <v>0</v>
      </c>
      <c r="W50" s="288">
        <v>8.3513400000000004</v>
      </c>
      <c r="X50" s="288">
        <v>5.3999999999999999E-2</v>
      </c>
      <c r="Y50" s="288">
        <v>0</v>
      </c>
      <c r="Z50" s="288">
        <v>0.15432000000000001</v>
      </c>
    </row>
    <row r="51" spans="1:26">
      <c r="A51" s="277"/>
      <c r="B51" s="283" t="s">
        <v>76</v>
      </c>
      <c r="C51" s="283">
        <v>0</v>
      </c>
      <c r="D51" s="283">
        <v>0.21</v>
      </c>
      <c r="E51" s="284">
        <f>E42/180.16*1000</f>
        <v>333.44316163410303</v>
      </c>
      <c r="F51" s="284">
        <f>F42/90.078*1000</f>
        <v>0.57224738559914734</v>
      </c>
      <c r="G51" s="284">
        <f>G42/60.052*1000</f>
        <v>41.914007859854792</v>
      </c>
      <c r="H51" s="284">
        <f>H42/88.1*1000</f>
        <v>1.2366515323496028</v>
      </c>
      <c r="I51" s="284">
        <f>(I42/46.068)*1000</f>
        <v>164.6555092471998</v>
      </c>
      <c r="J51" s="284">
        <f>J42/88.1*1000</f>
        <v>0.90805902383654946</v>
      </c>
      <c r="K51" s="284">
        <f>K42/58.08*1000</f>
        <v>0</v>
      </c>
      <c r="L51" s="284">
        <f>L42/74.12*1000</f>
        <v>1.2893807339449539</v>
      </c>
      <c r="M51" s="277"/>
      <c r="N51" s="277"/>
      <c r="O51" s="277"/>
      <c r="P51" s="287" t="s">
        <v>83</v>
      </c>
      <c r="Q51" s="287">
        <v>187.75</v>
      </c>
      <c r="R51" s="289">
        <v>0.74</v>
      </c>
      <c r="S51" s="288">
        <v>35.197890000000001</v>
      </c>
      <c r="T51" s="288">
        <v>0.10234</v>
      </c>
      <c r="U51" s="288">
        <v>1.8036700000000001</v>
      </c>
      <c r="V51" s="288">
        <v>0.35522399999999998</v>
      </c>
      <c r="W51" s="288">
        <v>9.1642600000000005</v>
      </c>
      <c r="X51" s="288">
        <v>1.1048199999999999</v>
      </c>
      <c r="Y51" s="288">
        <v>0.57686300000000001</v>
      </c>
      <c r="Z51" s="288">
        <v>6.8869699999999998</v>
      </c>
    </row>
    <row r="52" spans="1:26">
      <c r="A52" s="277"/>
      <c r="B52" s="283" t="s">
        <v>77</v>
      </c>
      <c r="C52" s="283">
        <v>24</v>
      </c>
      <c r="D52" s="283">
        <v>2.93</v>
      </c>
      <c r="E52" s="284">
        <f>E43/180.16*1000</f>
        <v>267.85990230905867</v>
      </c>
      <c r="F52" s="284">
        <f>F43/90.078*1000</f>
        <v>2.6451630808854549</v>
      </c>
      <c r="G52" s="284">
        <f>G43/60.052*1000</f>
        <v>38.109138746419774</v>
      </c>
      <c r="H52" s="284">
        <f>H43/88.1*1000</f>
        <v>3.0075368898978434</v>
      </c>
      <c r="I52" s="284">
        <f>(I43/46.068)*1000</f>
        <v>170.61127029608406</v>
      </c>
      <c r="J52" s="284">
        <f>J43/88.1*1000</f>
        <v>16.17922814982974</v>
      </c>
      <c r="K52" s="284">
        <f>K43/58.08*1000</f>
        <v>2.521952479338843</v>
      </c>
      <c r="L52" s="284">
        <f>L43/74.12*1000</f>
        <v>27.853211009174309</v>
      </c>
      <c r="M52" s="277"/>
      <c r="N52" s="277"/>
      <c r="O52" s="277"/>
      <c r="P52" s="277"/>
      <c r="Q52" s="277"/>
      <c r="R52" s="277"/>
      <c r="S52" s="277"/>
      <c r="T52" s="277"/>
      <c r="U52" s="277"/>
      <c r="V52" s="277"/>
      <c r="W52" s="277"/>
      <c r="X52" s="277"/>
      <c r="Y52" s="277"/>
      <c r="Z52" s="277"/>
    </row>
    <row r="53" spans="1:26">
      <c r="A53" s="277"/>
      <c r="B53" s="283" t="s">
        <v>78</v>
      </c>
      <c r="C53" s="283">
        <v>68.5</v>
      </c>
      <c r="D53" s="283">
        <v>2.23</v>
      </c>
      <c r="E53" s="284">
        <f>E44/180.16*1000</f>
        <v>200.09214031971581</v>
      </c>
      <c r="F53" s="284">
        <f>F44/90.078*1000</f>
        <v>3.0383667488176913</v>
      </c>
      <c r="G53" s="284">
        <f>G44/60.052*1000</f>
        <v>29.587690668087657</v>
      </c>
      <c r="H53" s="284">
        <f>H44/88.1*1000</f>
        <v>3.8831101021566408</v>
      </c>
      <c r="I53" s="284">
        <f>I44/46.068*1000</f>
        <v>178.91768689762961</v>
      </c>
      <c r="J53" s="284">
        <f>J44/88.1*1000</f>
        <v>15.913620885357551</v>
      </c>
      <c r="K53" s="284">
        <f>K44/58.08*1000</f>
        <v>10.146487603305786</v>
      </c>
      <c r="L53" s="284">
        <f>L44/74.12*1000</f>
        <v>95.761332973556392</v>
      </c>
      <c r="M53" s="277"/>
      <c r="N53" s="277"/>
      <c r="O53" s="277"/>
      <c r="P53" s="277"/>
      <c r="Q53" s="277"/>
      <c r="R53" s="277"/>
      <c r="S53" s="277"/>
      <c r="T53" s="277"/>
      <c r="U53" s="277"/>
      <c r="V53" s="277"/>
      <c r="W53" s="277"/>
      <c r="X53" s="277"/>
      <c r="Y53" s="277"/>
      <c r="Z53" s="277"/>
    </row>
    <row r="54" spans="1:26">
      <c r="A54" s="277"/>
      <c r="B54" s="283" t="s">
        <v>79</v>
      </c>
      <c r="C54" s="283">
        <v>126.5</v>
      </c>
      <c r="D54" s="283">
        <v>1.42</v>
      </c>
      <c r="E54" s="284">
        <f>E45/180.16*1000</f>
        <v>165.63821047957373</v>
      </c>
      <c r="F54" s="284">
        <f>F45/90.078*1000</f>
        <v>3.3792490952285799</v>
      </c>
      <c r="G54" s="284">
        <f>G45/60.052*1000</f>
        <v>23.104975687737294</v>
      </c>
      <c r="H54" s="284">
        <f>H45/88.1*1000</f>
        <v>4.8893984108967086</v>
      </c>
      <c r="I54" s="284">
        <f>I45/46.068*1000</f>
        <v>182.58921594165147</v>
      </c>
      <c r="J54" s="284">
        <f>J45/88.1*1000</f>
        <v>9.6646765039727605</v>
      </c>
      <c r="K54" s="284">
        <f>K45/58.08*1000</f>
        <v>13.70736914600551</v>
      </c>
      <c r="L54" s="284">
        <f>L45/74.12*1000</f>
        <v>121.64786832164059</v>
      </c>
      <c r="M54" s="277"/>
      <c r="N54" s="277"/>
      <c r="O54" s="277"/>
      <c r="P54" s="277"/>
      <c r="Q54" s="277"/>
      <c r="R54" s="277"/>
      <c r="S54" s="277"/>
      <c r="T54" s="277"/>
      <c r="U54" s="277"/>
      <c r="V54" s="277"/>
      <c r="W54" s="277"/>
      <c r="X54" s="277"/>
      <c r="Y54" s="277"/>
      <c r="Z54" s="277"/>
    </row>
    <row r="55" spans="1:26" ht="58">
      <c r="A55" s="277"/>
      <c r="B55" s="283" t="s">
        <v>80</v>
      </c>
      <c r="C55" s="283">
        <v>187.75</v>
      </c>
      <c r="D55" s="283">
        <v>0.24</v>
      </c>
      <c r="E55" s="284">
        <f>E46/180.16*1000</f>
        <v>164.76792850799291</v>
      </c>
      <c r="F55" s="284">
        <f>F46/90.078*1000</f>
        <v>2.8950243122627057</v>
      </c>
      <c r="G55" s="284">
        <f>G46/60.052*1000</f>
        <v>23.204889096116698</v>
      </c>
      <c r="H55" s="284">
        <f>H46/88.1*1000</f>
        <v>5.4236208853575478</v>
      </c>
      <c r="I55" s="284">
        <f>I46/46.068*1000</f>
        <v>184.54154727793698</v>
      </c>
      <c r="J55" s="284">
        <f>J46/88.1*1000</f>
        <v>9.9726220204313289</v>
      </c>
      <c r="K55" s="284">
        <f>K46/58.08*1000</f>
        <v>14.2704717630854</v>
      </c>
      <c r="L55" s="284">
        <f>L46/74.12*1000</f>
        <v>121.26335671883432</v>
      </c>
      <c r="M55" s="277"/>
      <c r="N55" s="277"/>
      <c r="O55" s="277"/>
      <c r="P55" s="281" t="s">
        <v>17</v>
      </c>
      <c r="Q55" s="281" t="s">
        <v>98</v>
      </c>
      <c r="R55" s="281" t="s">
        <v>99</v>
      </c>
      <c r="S55" s="281" t="s">
        <v>100</v>
      </c>
      <c r="T55" s="281" t="s">
        <v>101</v>
      </c>
      <c r="U55" s="281" t="s">
        <v>102</v>
      </c>
      <c r="V55" s="281" t="s">
        <v>103</v>
      </c>
      <c r="W55" s="281" t="s">
        <v>104</v>
      </c>
      <c r="X55" s="281" t="s">
        <v>105</v>
      </c>
      <c r="Y55" s="277"/>
      <c r="Z55" s="277"/>
    </row>
    <row r="56" spans="1:26">
      <c r="A56" s="277"/>
      <c r="B56" s="277"/>
      <c r="C56" s="277"/>
      <c r="D56" s="277"/>
      <c r="E56" s="277"/>
      <c r="F56" s="277"/>
      <c r="G56" s="277"/>
      <c r="H56" s="277"/>
      <c r="I56" s="277"/>
      <c r="J56" s="277"/>
      <c r="K56" s="277"/>
      <c r="L56" s="277"/>
      <c r="M56" s="277"/>
      <c r="N56" s="277"/>
      <c r="O56" s="277"/>
      <c r="P56" s="283" t="s">
        <v>110</v>
      </c>
      <c r="Q56" s="295">
        <f>180*(T42-T41)/((S41-S42)*92)</f>
        <v>8.9580336097273283E-3</v>
      </c>
      <c r="R56" s="295">
        <f>180*(U42-U41)/((S41-S42)*60)</f>
        <v>-7.3490601252615334E-2</v>
      </c>
      <c r="S56" s="295">
        <f>180*(V42-V41)/((S41-S42)*88)</f>
        <v>2.9165577783451583E-2</v>
      </c>
      <c r="T56" s="295">
        <f>180*(W42-W41)/((S41-S42)*48)</f>
        <v>0.112041426251479</v>
      </c>
      <c r="U56" s="295">
        <f>180*(X42-X41)/((S41-S42)*88)</f>
        <v>8.8894036083847092E-2</v>
      </c>
      <c r="V56" s="295">
        <f>180*(Y42-Y41)/((S41-S42)*58)</f>
        <v>9.0138163104078545E-2</v>
      </c>
      <c r="W56" s="295">
        <f>180*(Z42-Z41)/((S41-S42)*74)</f>
        <v>0.65987222599685935</v>
      </c>
      <c r="X56" s="295">
        <f>S56+V56</f>
        <v>0.11930374088753012</v>
      </c>
      <c r="Y56" s="277"/>
      <c r="Z56" s="277"/>
    </row>
    <row r="57" spans="1:26">
      <c r="A57" s="277"/>
      <c r="B57" s="277"/>
      <c r="C57" s="277"/>
      <c r="D57" s="277"/>
      <c r="E57" s="277"/>
      <c r="F57" s="277"/>
      <c r="G57" s="277"/>
      <c r="H57" s="277"/>
      <c r="I57" s="277"/>
      <c r="J57" s="277"/>
      <c r="K57" s="277"/>
      <c r="L57" s="277"/>
      <c r="M57" s="277"/>
      <c r="N57" s="277"/>
      <c r="O57" s="277"/>
      <c r="P57" s="283" t="s">
        <v>111</v>
      </c>
      <c r="Q57" s="295">
        <f>180*(T45-T44)/((S44-S45)*92)</f>
        <v>6.5727539234060909E-3</v>
      </c>
      <c r="R57" s="295">
        <f>180*(U45-U44)/((S44-S45)*60)</f>
        <v>-6.7985836039569855E-2</v>
      </c>
      <c r="S57" s="295">
        <f>180*(V45-V44)/((S44-S45)*88)</f>
        <v>2.4765192018028757E-2</v>
      </c>
      <c r="T57" s="295">
        <f>180*(W45-W44)/((S44-S45)*48)</f>
        <v>0.10223312616138801</v>
      </c>
      <c r="U57" s="295">
        <f>180*(X45-X44)/((S44-S45)*88)</f>
        <v>7.6256264654190012E-2</v>
      </c>
      <c r="V57" s="295">
        <f>180*(Y45-Y44)/((S44-S45)*58)</f>
        <v>0.10341541665419357</v>
      </c>
      <c r="W57" s="295">
        <f>180*(Z45-Z44)/((S44-S45)*74)</f>
        <v>0.66974807413612325</v>
      </c>
      <c r="X57" s="295">
        <f>S57+V57</f>
        <v>0.12818060867222233</v>
      </c>
      <c r="Y57" s="277"/>
      <c r="Z57" s="277"/>
    </row>
    <row r="58" spans="1:26">
      <c r="A58" s="277"/>
      <c r="B58" s="277"/>
      <c r="C58" s="277"/>
      <c r="D58" s="277"/>
      <c r="E58" s="277"/>
      <c r="F58" s="277"/>
      <c r="G58" s="277"/>
      <c r="H58" s="277"/>
      <c r="I58" s="277"/>
      <c r="J58" s="277"/>
      <c r="K58" s="277"/>
      <c r="L58" s="277"/>
      <c r="M58" s="277"/>
      <c r="N58" s="277"/>
      <c r="O58" s="277"/>
      <c r="P58" s="283" t="s">
        <v>112</v>
      </c>
      <c r="Q58" s="295">
        <f>180*(T48-T47)/((S47-S48)*92)</f>
        <v>1.3471043043285537E-2</v>
      </c>
      <c r="R58" s="295">
        <f>180*(U48-U47)/((S47-S48)*60)</f>
        <v>-0.11091553293298491</v>
      </c>
      <c r="S58" s="295">
        <f>180*(V48-V47)/((S47-S48)*88)</f>
        <v>2.4828805772800097E-2</v>
      </c>
      <c r="T58" s="295">
        <f>180*(W48-W47)/((S47-S48)*48)</f>
        <v>0.11304964405978174</v>
      </c>
      <c r="U58" s="295">
        <f>180*(X48-X47)/((S47-S48)*88)</f>
        <v>5.3753026373617105E-2</v>
      </c>
      <c r="V58" s="295">
        <f>180*(Y48-Y47)/((S47-S48)*58)</f>
        <v>8.4644697556429435E-2</v>
      </c>
      <c r="W58" s="295">
        <f>180*(Z48-Z47)/((S47-S48)*74)</f>
        <v>0.71179274246263669</v>
      </c>
      <c r="X58" s="295">
        <f>S58+V58</f>
        <v>0.10947350332922953</v>
      </c>
      <c r="Y58" s="277"/>
      <c r="Z58" s="277"/>
    </row>
    <row r="59" spans="1:26">
      <c r="A59" s="277"/>
      <c r="B59" s="277"/>
      <c r="C59" s="277"/>
      <c r="D59" s="277"/>
      <c r="E59" s="277"/>
      <c r="F59" s="277"/>
      <c r="G59" s="277"/>
      <c r="H59" s="277"/>
      <c r="I59" s="277"/>
      <c r="J59" s="277"/>
      <c r="K59" s="277"/>
      <c r="L59" s="277"/>
      <c r="M59" s="277"/>
      <c r="N59" s="277"/>
      <c r="O59" s="277"/>
      <c r="P59" s="283" t="s">
        <v>113</v>
      </c>
      <c r="Q59" s="295">
        <f>180*(T51-T50)/((S50-S51)*92)</f>
        <v>5.6456568458461281E-3</v>
      </c>
      <c r="R59" s="295">
        <f>180*(U51-U50)/((S50-S51)*60)</f>
        <v>-8.6725169885102343E-2</v>
      </c>
      <c r="S59" s="295">
        <f>180*(V51-V50)/((S50-S51)*88)</f>
        <v>3.0623975366377586E-2</v>
      </c>
      <c r="T59" s="295">
        <f>180*(W51-W50)/((S50-S51)*48)</f>
        <v>0.12848384052653741</v>
      </c>
      <c r="U59" s="295">
        <f>180*(X51-X50)/((S50-S51)*88)</f>
        <v>9.0591530399119685E-2</v>
      </c>
      <c r="V59" s="295">
        <f>180*(Y51-Y50)/((S50-S51)*58)</f>
        <v>7.5454757763152622E-2</v>
      </c>
      <c r="W59" s="295">
        <f>180*(Z51-Z50)/((S50-S51)*74)</f>
        <v>0.69023385480250066</v>
      </c>
      <c r="X59" s="295">
        <f>S59+V59</f>
        <v>0.1060787331295302</v>
      </c>
      <c r="Y59" s="277"/>
      <c r="Z59" s="277"/>
    </row>
    <row r="60" spans="1:26">
      <c r="A60" s="277"/>
      <c r="B60" s="277"/>
      <c r="C60" s="277"/>
      <c r="D60" s="277"/>
      <c r="E60" s="277"/>
      <c r="F60" s="277"/>
      <c r="G60" s="277"/>
      <c r="H60" s="277"/>
      <c r="I60" s="277"/>
      <c r="J60" s="277"/>
      <c r="K60" s="277"/>
      <c r="L60" s="277"/>
      <c r="M60" s="277"/>
      <c r="N60" s="277"/>
      <c r="O60" s="277"/>
      <c r="P60" s="296" t="s">
        <v>176</v>
      </c>
      <c r="Q60" s="297">
        <f t="shared" ref="Q60:X60" si="0">AVERAGE(Q56:Q59)</f>
        <v>8.6618718555662721E-3</v>
      </c>
      <c r="R60" s="297">
        <f t="shared" si="0"/>
        <v>-8.4779285027568096E-2</v>
      </c>
      <c r="S60" s="297">
        <f t="shared" si="0"/>
        <v>2.7345887735164505E-2</v>
      </c>
      <c r="T60" s="297">
        <f t="shared" si="0"/>
        <v>0.11395200924979654</v>
      </c>
      <c r="U60" s="297">
        <f t="shared" si="0"/>
        <v>7.737371437769347E-2</v>
      </c>
      <c r="V60" s="297">
        <f t="shared" si="0"/>
        <v>8.8413258769463543E-2</v>
      </c>
      <c r="W60" s="297">
        <f t="shared" si="0"/>
        <v>0.68291172434952996</v>
      </c>
      <c r="X60" s="297">
        <f t="shared" si="0"/>
        <v>0.11575914650462804</v>
      </c>
      <c r="Y60" s="277"/>
      <c r="Z60" s="277"/>
    </row>
    <row r="61" spans="1:26">
      <c r="A61" s="277"/>
      <c r="B61" s="279"/>
      <c r="C61" s="280"/>
      <c r="D61" s="280"/>
      <c r="E61" s="318" t="s">
        <v>0</v>
      </c>
      <c r="F61" s="318"/>
      <c r="G61" s="318"/>
      <c r="H61" s="318"/>
      <c r="I61" s="318"/>
      <c r="J61" s="318"/>
      <c r="K61" s="318"/>
      <c r="L61" s="318"/>
      <c r="M61" s="277"/>
      <c r="N61" s="277"/>
      <c r="O61" s="277"/>
      <c r="P61" s="298" t="s">
        <v>135</v>
      </c>
      <c r="Q61" s="299">
        <f t="shared" ref="Q61:X61" si="1">_xlfn.STDEV.S(Q56:Q59)</f>
        <v>3.4965605012522E-3</v>
      </c>
      <c r="R61" s="299">
        <f t="shared" si="1"/>
        <v>1.9116696303977984E-2</v>
      </c>
      <c r="S61" s="299">
        <f t="shared" si="1"/>
        <v>3.0029331427483957E-3</v>
      </c>
      <c r="T61" s="299">
        <f t="shared" si="1"/>
        <v>1.0846980093172819E-2</v>
      </c>
      <c r="U61" s="299">
        <f t="shared" si="1"/>
        <v>1.6996215934338844E-2</v>
      </c>
      <c r="V61" s="299">
        <f t="shared" si="1"/>
        <v>1.1692801747355585E-2</v>
      </c>
      <c r="W61" s="299">
        <f t="shared" si="1"/>
        <v>2.3034951507825044E-2</v>
      </c>
      <c r="X61" s="299">
        <f t="shared" si="1"/>
        <v>1.0001276334573242E-2</v>
      </c>
      <c r="Y61" s="277"/>
      <c r="Z61" s="277"/>
    </row>
    <row r="62" spans="1:26">
      <c r="A62" s="277" t="s">
        <v>13</v>
      </c>
      <c r="B62" s="281" t="s">
        <v>1</v>
      </c>
      <c r="C62" s="282" t="s">
        <v>2</v>
      </c>
      <c r="D62" s="282" t="s">
        <v>14</v>
      </c>
      <c r="E62" s="281" t="s">
        <v>4</v>
      </c>
      <c r="F62" s="281" t="s">
        <v>5</v>
      </c>
      <c r="G62" s="281" t="s">
        <v>6</v>
      </c>
      <c r="H62" s="281" t="s">
        <v>7</v>
      </c>
      <c r="I62" s="281" t="s">
        <v>8</v>
      </c>
      <c r="J62" s="281" t="s">
        <v>9</v>
      </c>
      <c r="K62" s="281" t="s">
        <v>10</v>
      </c>
      <c r="L62" s="281" t="s">
        <v>11</v>
      </c>
      <c r="M62" s="277"/>
      <c r="N62" s="277"/>
      <c r="O62" s="277"/>
      <c r="P62" s="277"/>
      <c r="Q62" s="277"/>
      <c r="R62" s="277"/>
      <c r="S62" s="277"/>
      <c r="T62" s="277"/>
      <c r="U62" s="277"/>
      <c r="V62" s="277"/>
      <c r="W62" s="277"/>
      <c r="X62" s="277"/>
      <c r="Y62" s="277"/>
      <c r="Z62" s="277"/>
    </row>
    <row r="63" spans="1:26">
      <c r="A63" s="277"/>
      <c r="B63" s="283" t="s">
        <v>76</v>
      </c>
      <c r="C63" s="283">
        <v>0</v>
      </c>
      <c r="D63" s="283">
        <v>0.21</v>
      </c>
      <c r="E63" s="284">
        <v>60.073120000000003</v>
      </c>
      <c r="F63" s="284">
        <f>F42-$F$6</f>
        <v>5.15469E-2</v>
      </c>
      <c r="G63" s="284">
        <f>G42</f>
        <v>2.51702</v>
      </c>
      <c r="H63" s="284">
        <f>H42-$H$6</f>
        <v>-4.9765300079823702E-2</v>
      </c>
      <c r="I63" s="284">
        <f>I42-$I$6</f>
        <v>7.4727009979950587</v>
      </c>
      <c r="J63" s="284">
        <f>J42-$J$6</f>
        <v>-2.2233126161388006E-2</v>
      </c>
      <c r="K63" s="284">
        <f>K42-$K$6</f>
        <v>0</v>
      </c>
      <c r="L63" s="284">
        <f>L42-$L$6</f>
        <v>9.5568899999999998E-2</v>
      </c>
      <c r="M63" s="277"/>
      <c r="N63" s="277"/>
      <c r="O63" s="277"/>
      <c r="P63" s="277"/>
      <c r="Q63" s="277"/>
      <c r="R63" s="277"/>
      <c r="S63" s="277"/>
      <c r="T63" s="277"/>
      <c r="U63" s="277"/>
      <c r="V63" s="277"/>
      <c r="W63" s="277"/>
      <c r="X63" s="277"/>
      <c r="Y63" s="277"/>
      <c r="Z63" s="277"/>
    </row>
    <row r="64" spans="1:26">
      <c r="A64" s="277"/>
      <c r="B64" s="283" t="s">
        <v>77</v>
      </c>
      <c r="C64" s="283">
        <v>24</v>
      </c>
      <c r="D64" s="283">
        <v>2.93</v>
      </c>
      <c r="E64" s="286">
        <v>48.257640000000002</v>
      </c>
      <c r="F64" s="284">
        <f>F43-$F$6</f>
        <v>0.23827100000000001</v>
      </c>
      <c r="G64" s="284">
        <f>G43</f>
        <v>2.2885300000000002</v>
      </c>
      <c r="H64" s="284">
        <f>H43-$H$6</f>
        <v>0.10624969992017627</v>
      </c>
      <c r="I64" s="284">
        <f>I43-$I$6</f>
        <v>7.7470709979950589</v>
      </c>
      <c r="J64" s="284">
        <f>J43-$J$6</f>
        <v>1.3231568738386119</v>
      </c>
      <c r="K64" s="284">
        <f>K43-$K$6</f>
        <v>0.14647499999999999</v>
      </c>
      <c r="L64" s="284">
        <f>L43-L42</f>
        <v>1.9689111000000001</v>
      </c>
      <c r="M64" s="277"/>
      <c r="N64" s="277"/>
      <c r="O64" s="277"/>
      <c r="P64" s="277"/>
      <c r="Q64" s="277"/>
      <c r="R64" s="277"/>
      <c r="S64" s="277"/>
      <c r="T64" s="277"/>
      <c r="U64" s="277"/>
      <c r="V64" s="277"/>
      <c r="W64" s="277"/>
      <c r="X64" s="277"/>
      <c r="Y64" s="277"/>
      <c r="Z64" s="277"/>
    </row>
    <row r="65" spans="1:26">
      <c r="A65" s="277"/>
      <c r="B65" s="283" t="s">
        <v>78</v>
      </c>
      <c r="C65" s="283">
        <v>68.5</v>
      </c>
      <c r="D65" s="283">
        <v>2.23</v>
      </c>
      <c r="E65" s="284">
        <v>36.0486</v>
      </c>
      <c r="F65" s="284">
        <f>F44-$F$6</f>
        <v>0.27368999999999999</v>
      </c>
      <c r="G65" s="284">
        <f>G44</f>
        <v>1.7767999999999999</v>
      </c>
      <c r="H65" s="284">
        <f>H44-$H$6</f>
        <v>0.18338769992017631</v>
      </c>
      <c r="I65" s="284">
        <f>I44-$I$6</f>
        <v>8.1297309979950594</v>
      </c>
      <c r="J65" s="284">
        <f>J44-$J$6</f>
        <v>1.299756873838612</v>
      </c>
      <c r="K65" s="284">
        <f>K44-$K$6</f>
        <v>0.58930800000000005</v>
      </c>
      <c r="L65" s="284">
        <f>L44-L42</f>
        <v>7.0022611000000001</v>
      </c>
      <c r="M65" s="277"/>
      <c r="N65" s="277"/>
      <c r="O65" s="277"/>
      <c r="P65" s="277"/>
      <c r="Q65" s="277"/>
      <c r="R65" s="277"/>
      <c r="S65" s="277"/>
      <c r="T65" s="277"/>
      <c r="U65" s="277"/>
      <c r="V65" s="277"/>
      <c r="W65" s="277"/>
      <c r="X65" s="277"/>
      <c r="Y65" s="277"/>
      <c r="Z65" s="277"/>
    </row>
    <row r="66" spans="1:26">
      <c r="A66" s="277"/>
      <c r="B66" s="283" t="s">
        <v>79</v>
      </c>
      <c r="C66" s="283">
        <v>126.5</v>
      </c>
      <c r="D66" s="283">
        <v>1.42</v>
      </c>
      <c r="E66" s="284">
        <v>29.841380000000001</v>
      </c>
      <c r="F66" s="284">
        <f>F45-$F$6</f>
        <v>0.304396</v>
      </c>
      <c r="G66" s="284">
        <f>G45</f>
        <v>1.3875</v>
      </c>
      <c r="H66" s="284">
        <f>H45-$H$6</f>
        <v>0.27204169992017635</v>
      </c>
      <c r="I66" s="284">
        <f>I45-$I$6</f>
        <v>8.2988709979950581</v>
      </c>
      <c r="J66" s="284">
        <f>J45-$J$6</f>
        <v>0.74922487383861203</v>
      </c>
      <c r="K66" s="284">
        <f>K45-$K$6</f>
        <v>0.79612400000000005</v>
      </c>
      <c r="L66" s="284">
        <f>L45-L42</f>
        <v>8.9209711000000009</v>
      </c>
      <c r="M66" s="277"/>
      <c r="N66" s="277"/>
      <c r="O66" s="277"/>
      <c r="P66" s="277"/>
      <c r="Q66" s="277"/>
      <c r="R66" s="277"/>
      <c r="S66" s="277"/>
      <c r="T66" s="277"/>
      <c r="U66" s="277"/>
      <c r="V66" s="277"/>
      <c r="W66" s="277"/>
      <c r="X66" s="277"/>
      <c r="Y66" s="277"/>
      <c r="Z66" s="277"/>
    </row>
    <row r="67" spans="1:26">
      <c r="A67" s="277"/>
      <c r="B67" s="283" t="s">
        <v>80</v>
      </c>
      <c r="C67" s="283">
        <v>187.75</v>
      </c>
      <c r="D67" s="283">
        <v>0.24</v>
      </c>
      <c r="E67" s="284">
        <v>29.68459</v>
      </c>
      <c r="F67" s="284">
        <f>F46-$F$6</f>
        <v>0.26077800000000001</v>
      </c>
      <c r="G67" s="284">
        <f>G46</f>
        <v>1.3935</v>
      </c>
      <c r="H67" s="284">
        <f>H46-$H$6</f>
        <v>0.31910669992017626</v>
      </c>
      <c r="I67" s="284">
        <f>I46-$I$6</f>
        <v>8.3888109979950585</v>
      </c>
      <c r="J67" s="284">
        <f>J46-$J$6</f>
        <v>0.77635487383861201</v>
      </c>
      <c r="K67" s="284">
        <f>K46-$K$6</f>
        <v>0.82882900000000004</v>
      </c>
      <c r="L67" s="284">
        <f>L46-L42</f>
        <v>8.8924710999999999</v>
      </c>
      <c r="M67" s="277"/>
      <c r="N67" s="277"/>
      <c r="O67" s="277"/>
      <c r="P67" s="277"/>
      <c r="Q67" s="277"/>
      <c r="R67" s="277"/>
      <c r="S67" s="277"/>
      <c r="T67" s="277"/>
      <c r="U67" s="277"/>
      <c r="V67" s="277"/>
      <c r="W67" s="277"/>
      <c r="X67" s="277"/>
      <c r="Y67" s="277"/>
      <c r="Z67" s="277"/>
    </row>
    <row r="68" spans="1:26">
      <c r="A68" s="277"/>
      <c r="B68" s="277"/>
      <c r="C68" s="277"/>
      <c r="D68" s="277"/>
      <c r="E68" s="277"/>
      <c r="F68" s="277"/>
      <c r="G68" s="277"/>
      <c r="H68" s="277"/>
      <c r="I68" s="277"/>
      <c r="J68" s="277"/>
      <c r="K68" s="277"/>
      <c r="L68" s="277"/>
      <c r="M68" s="277"/>
      <c r="N68" s="277"/>
      <c r="O68" s="277"/>
      <c r="P68" s="277"/>
      <c r="Q68" s="277"/>
      <c r="R68" s="277"/>
      <c r="S68" s="277"/>
      <c r="T68" s="277"/>
      <c r="U68" s="277"/>
      <c r="V68" s="277"/>
      <c r="W68" s="277"/>
      <c r="X68" s="277"/>
      <c r="Y68" s="277"/>
      <c r="Z68" s="277"/>
    </row>
    <row r="69" spans="1:26">
      <c r="A69" s="277"/>
      <c r="B69" s="277"/>
      <c r="C69" s="277"/>
      <c r="D69" s="277"/>
      <c r="E69" s="277"/>
      <c r="F69" s="277"/>
      <c r="G69" s="277"/>
      <c r="H69" s="277"/>
      <c r="I69" s="277"/>
      <c r="J69" s="277"/>
      <c r="K69" s="277"/>
      <c r="L69" s="277"/>
      <c r="M69" s="277"/>
      <c r="N69" s="277"/>
      <c r="O69" s="277"/>
      <c r="P69" s="277"/>
      <c r="Q69" s="277"/>
      <c r="R69" s="277"/>
      <c r="S69" s="277"/>
      <c r="T69" s="277"/>
      <c r="U69" s="277"/>
      <c r="V69" s="277"/>
      <c r="W69" s="277"/>
      <c r="X69" s="277"/>
      <c r="Y69" s="277"/>
      <c r="Z69" s="277"/>
    </row>
    <row r="70" spans="1:26">
      <c r="A70" s="277"/>
      <c r="B70" s="279"/>
      <c r="C70" s="280"/>
      <c r="D70" s="280"/>
      <c r="E70" s="318" t="s">
        <v>12</v>
      </c>
      <c r="F70" s="318"/>
      <c r="G70" s="318"/>
      <c r="H70" s="318"/>
      <c r="I70" s="318"/>
      <c r="J70" s="318"/>
      <c r="K70" s="318"/>
      <c r="L70" s="318"/>
      <c r="M70" s="277"/>
      <c r="N70" s="277"/>
      <c r="O70" s="277"/>
      <c r="P70" s="277"/>
      <c r="Q70" s="277"/>
      <c r="R70" s="277"/>
      <c r="S70" s="277"/>
      <c r="T70" s="277"/>
      <c r="U70" s="277"/>
      <c r="V70" s="277"/>
      <c r="W70" s="277"/>
      <c r="X70" s="277"/>
      <c r="Y70" s="277"/>
      <c r="Z70" s="277"/>
    </row>
    <row r="71" spans="1:26">
      <c r="A71" s="277"/>
      <c r="B71" s="281" t="s">
        <v>1</v>
      </c>
      <c r="C71" s="282" t="s">
        <v>2</v>
      </c>
      <c r="D71" s="282" t="s">
        <v>88</v>
      </c>
      <c r="E71" s="281" t="s">
        <v>4</v>
      </c>
      <c r="F71" s="281" t="s">
        <v>5</v>
      </c>
      <c r="G71" s="281" t="s">
        <v>6</v>
      </c>
      <c r="H71" s="281" t="s">
        <v>7</v>
      </c>
      <c r="I71" s="281" t="s">
        <v>8</v>
      </c>
      <c r="J71" s="281" t="s">
        <v>9</v>
      </c>
      <c r="K71" s="281" t="s">
        <v>10</v>
      </c>
      <c r="L71" s="281" t="s">
        <v>11</v>
      </c>
      <c r="M71" s="277"/>
      <c r="N71" s="277"/>
      <c r="O71" s="277"/>
      <c r="P71" s="277"/>
      <c r="Q71" s="277"/>
      <c r="R71" s="277"/>
      <c r="S71" s="277"/>
      <c r="T71" s="277"/>
      <c r="U71" s="277"/>
      <c r="V71" s="277"/>
      <c r="W71" s="277"/>
      <c r="X71" s="277"/>
      <c r="Y71" s="277"/>
      <c r="Z71" s="277"/>
    </row>
    <row r="72" spans="1:26">
      <c r="A72" s="277"/>
      <c r="B72" s="283" t="s">
        <v>76</v>
      </c>
      <c r="C72" s="283">
        <v>0</v>
      </c>
      <c r="D72" s="283">
        <f>D63*50</f>
        <v>10.5</v>
      </c>
      <c r="E72" s="284">
        <f>E63/180.16*1000</f>
        <v>333.44316163410303</v>
      </c>
      <c r="F72" s="284">
        <f>F63/90.078*1000</f>
        <v>0.57224738559914734</v>
      </c>
      <c r="G72" s="284">
        <f>G63/60.052*1000</f>
        <v>41.914007859854792</v>
      </c>
      <c r="H72" s="284">
        <f>H63/88.1*1000</f>
        <v>-0.56487287264272079</v>
      </c>
      <c r="I72" s="284">
        <f>I63/46.068*1000</f>
        <v>162.21023265596637</v>
      </c>
      <c r="J72" s="284">
        <f>J63/88.1*1000</f>
        <v>-0.2523623854868105</v>
      </c>
      <c r="K72" s="284">
        <f>K63/58.08*1000</f>
        <v>0</v>
      </c>
      <c r="L72" s="284">
        <f>L63/74.12*1000</f>
        <v>1.2893807339449539</v>
      </c>
      <c r="M72" s="277"/>
      <c r="N72" s="277"/>
      <c r="O72" s="277"/>
      <c r="P72" s="277"/>
      <c r="Q72" s="277"/>
      <c r="R72" s="277"/>
      <c r="S72" s="277"/>
      <c r="T72" s="277"/>
      <c r="U72" s="277"/>
      <c r="V72" s="277"/>
      <c r="W72" s="277"/>
      <c r="X72" s="277"/>
      <c r="Y72" s="277"/>
      <c r="Z72" s="277"/>
    </row>
    <row r="73" spans="1:26">
      <c r="A73" s="277"/>
      <c r="B73" s="283" t="s">
        <v>77</v>
      </c>
      <c r="C73" s="283">
        <v>24</v>
      </c>
      <c r="D73" s="283">
        <f>D64*50</f>
        <v>146.5</v>
      </c>
      <c r="E73" s="284">
        <f>E64/180.16*1000</f>
        <v>267.85990230905867</v>
      </c>
      <c r="F73" s="284">
        <f>F64/90.078*1000</f>
        <v>2.6451630808854549</v>
      </c>
      <c r="G73" s="284">
        <f>G64/60.052*1000</f>
        <v>38.109138746419774</v>
      </c>
      <c r="H73" s="284">
        <f>H64/88.1*1000</f>
        <v>1.2060124849055196</v>
      </c>
      <c r="I73" s="284">
        <f>I64/46.068*1000</f>
        <v>168.16599370485065</v>
      </c>
      <c r="J73" s="284">
        <f>J64/88.1*1000</f>
        <v>15.018806740506379</v>
      </c>
      <c r="K73" s="284">
        <f>K64/58.08*1000</f>
        <v>2.521952479338843</v>
      </c>
      <c r="L73" s="284">
        <f>L64/74.12*1000</f>
        <v>26.563830275229357</v>
      </c>
      <c r="M73" s="277"/>
      <c r="N73" s="277"/>
      <c r="O73" s="277"/>
      <c r="P73" s="277"/>
      <c r="Q73" s="277"/>
      <c r="R73" s="277"/>
      <c r="S73" s="277"/>
      <c r="T73" s="277"/>
      <c r="U73" s="277"/>
      <c r="V73" s="277"/>
      <c r="W73" s="277"/>
      <c r="X73" s="277"/>
      <c r="Y73" s="277"/>
      <c r="Z73" s="277"/>
    </row>
    <row r="74" spans="1:26">
      <c r="A74" s="277"/>
      <c r="B74" s="283" t="s">
        <v>78</v>
      </c>
      <c r="C74" s="283">
        <v>68.5</v>
      </c>
      <c r="D74" s="283">
        <f>D65*50</f>
        <v>111.5</v>
      </c>
      <c r="E74" s="284">
        <f>E65/180.16*1000</f>
        <v>200.09214031971581</v>
      </c>
      <c r="F74" s="284">
        <f>F65/90.078*1000</f>
        <v>3.0383667488176913</v>
      </c>
      <c r="G74" s="284">
        <f>G65/60.052*1000</f>
        <v>29.587690668087657</v>
      </c>
      <c r="H74" s="284">
        <f>H65/88.1*1000</f>
        <v>2.081585697164317</v>
      </c>
      <c r="I74" s="284">
        <f>I65/46.068*1000</f>
        <v>176.47241030639617</v>
      </c>
      <c r="J74" s="284">
        <f>J65/88.1*1000</f>
        <v>14.753199476034188</v>
      </c>
      <c r="K74" s="284">
        <f>K65/58.08*1000</f>
        <v>10.146487603305786</v>
      </c>
      <c r="L74" s="284">
        <f>L65/74.12*1000</f>
        <v>94.47195223961144</v>
      </c>
      <c r="M74" s="277"/>
      <c r="N74" s="277"/>
      <c r="O74" s="277"/>
      <c r="P74" s="277"/>
      <c r="Q74" s="277"/>
      <c r="R74" s="277"/>
      <c r="S74" s="277"/>
      <c r="T74" s="277"/>
      <c r="U74" s="277"/>
      <c r="V74" s="277"/>
      <c r="W74" s="277"/>
      <c r="X74" s="277"/>
      <c r="Y74" s="277"/>
      <c r="Z74" s="277"/>
    </row>
    <row r="75" spans="1:26">
      <c r="A75" s="277"/>
      <c r="B75" s="283" t="s">
        <v>79</v>
      </c>
      <c r="C75" s="283">
        <v>126.5</v>
      </c>
      <c r="D75" s="283">
        <f>D66*50</f>
        <v>71</v>
      </c>
      <c r="E75" s="284">
        <f>E66/180.16*1000</f>
        <v>165.63821047957373</v>
      </c>
      <c r="F75" s="284">
        <f>F66/90.078*1000</f>
        <v>3.3792490952285799</v>
      </c>
      <c r="G75" s="284">
        <f>G66/60.052*1000</f>
        <v>23.104975687737294</v>
      </c>
      <c r="H75" s="284">
        <f>H66/88.1*1000</f>
        <v>3.0878740059043857</v>
      </c>
      <c r="I75" s="284">
        <f>I66/46.068*1000</f>
        <v>180.14393935041807</v>
      </c>
      <c r="J75" s="284">
        <f>J66/88.1*1000</f>
        <v>8.5042550946494</v>
      </c>
      <c r="K75" s="284">
        <f>K66/58.08*1000</f>
        <v>13.70736914600551</v>
      </c>
      <c r="L75" s="284">
        <f>L66/74.12*1000</f>
        <v>120.35848758769563</v>
      </c>
      <c r="M75" s="277"/>
      <c r="N75" s="277"/>
      <c r="O75" s="277"/>
      <c r="P75" s="277"/>
      <c r="Q75" s="277"/>
      <c r="R75" s="277"/>
      <c r="S75" s="277"/>
      <c r="T75" s="277"/>
      <c r="U75" s="277"/>
      <c r="V75" s="277"/>
      <c r="W75" s="277"/>
      <c r="X75" s="277"/>
      <c r="Y75" s="277"/>
      <c r="Z75" s="277"/>
    </row>
    <row r="76" spans="1:26">
      <c r="A76" s="277"/>
      <c r="B76" s="283" t="s">
        <v>80</v>
      </c>
      <c r="C76" s="283">
        <v>187.75</v>
      </c>
      <c r="D76" s="283">
        <f>D67*50</f>
        <v>12</v>
      </c>
      <c r="E76" s="284">
        <f>E67/180.16*1000</f>
        <v>164.76792850799291</v>
      </c>
      <c r="F76" s="284">
        <f>F67/90.078*1000</f>
        <v>2.8950243122627057</v>
      </c>
      <c r="G76" s="284">
        <f>G67/60.052*1000</f>
        <v>23.204889096116698</v>
      </c>
      <c r="H76" s="284">
        <f>H67/88.1*1000</f>
        <v>3.6220964803652245</v>
      </c>
      <c r="I76" s="284">
        <f>I67/46.068*1000</f>
        <v>182.09627068670352</v>
      </c>
      <c r="J76" s="284">
        <f>J67/88.1*1000</f>
        <v>8.8122006111079685</v>
      </c>
      <c r="K76" s="284">
        <f>K67/58.08*1000</f>
        <v>14.2704717630854</v>
      </c>
      <c r="L76" s="284">
        <f>L67/74.12*1000</f>
        <v>119.97397598488936</v>
      </c>
      <c r="M76" s="277"/>
      <c r="N76" s="277"/>
      <c r="O76" s="277"/>
      <c r="P76" s="277"/>
      <c r="Q76" s="277"/>
      <c r="R76" s="277"/>
      <c r="S76" s="277"/>
      <c r="T76" s="277"/>
      <c r="U76" s="277"/>
      <c r="V76" s="277"/>
      <c r="W76" s="277"/>
      <c r="X76" s="277"/>
      <c r="Y76" s="277"/>
      <c r="Z76" s="277"/>
    </row>
    <row r="77" spans="1:26">
      <c r="A77" s="277"/>
      <c r="B77" s="277"/>
      <c r="C77" s="277"/>
      <c r="D77" s="277"/>
      <c r="E77" s="284"/>
      <c r="F77" s="277"/>
      <c r="G77" s="277"/>
      <c r="H77" s="277"/>
      <c r="I77" s="277"/>
      <c r="J77" s="277"/>
      <c r="K77" s="284"/>
      <c r="L77" s="277"/>
      <c r="M77" s="277"/>
      <c r="N77" s="277"/>
      <c r="O77" s="277"/>
      <c r="P77" s="277"/>
      <c r="Q77" s="277"/>
      <c r="R77" s="277"/>
      <c r="S77" s="277"/>
      <c r="T77" s="277"/>
      <c r="U77" s="277"/>
      <c r="V77" s="277"/>
      <c r="W77" s="277"/>
      <c r="X77" s="277"/>
      <c r="Y77" s="277"/>
      <c r="Z77" s="277"/>
    </row>
    <row r="78" spans="1:26">
      <c r="A78" s="277"/>
      <c r="B78" s="277"/>
      <c r="C78" s="277"/>
      <c r="D78" s="277"/>
      <c r="E78" s="284"/>
      <c r="F78" s="277"/>
      <c r="G78" s="277"/>
      <c r="H78" s="277"/>
      <c r="I78" s="277"/>
      <c r="J78" s="277"/>
      <c r="K78" s="277"/>
      <c r="L78" s="284"/>
      <c r="M78" s="277"/>
      <c r="N78" s="277"/>
      <c r="O78" s="277"/>
      <c r="P78" s="277"/>
      <c r="Q78" s="277"/>
      <c r="R78" s="277"/>
      <c r="S78" s="277"/>
      <c r="T78" s="277"/>
      <c r="U78" s="277"/>
      <c r="V78" s="277"/>
      <c r="W78" s="277"/>
      <c r="X78" s="277"/>
      <c r="Y78" s="277"/>
      <c r="Z78" s="277"/>
    </row>
    <row r="79" spans="1:26">
      <c r="A79" s="277"/>
      <c r="B79" s="277"/>
      <c r="C79" s="277"/>
      <c r="D79" s="277"/>
      <c r="E79" s="277"/>
      <c r="F79" s="277"/>
      <c r="G79" s="277"/>
      <c r="H79" s="277"/>
      <c r="I79" s="277"/>
      <c r="J79" s="277"/>
      <c r="K79" s="277"/>
      <c r="L79" s="277"/>
      <c r="M79" s="277"/>
      <c r="N79" s="277"/>
      <c r="O79" s="277"/>
      <c r="P79" s="277"/>
      <c r="Q79" s="277"/>
      <c r="R79" s="277"/>
      <c r="S79" s="277"/>
      <c r="T79" s="277"/>
      <c r="U79" s="277"/>
      <c r="V79" s="277"/>
      <c r="W79" s="277"/>
      <c r="X79" s="277"/>
      <c r="Y79" s="277"/>
      <c r="Z79" s="277"/>
    </row>
    <row r="80" spans="1:26">
      <c r="A80" s="277"/>
      <c r="B80" s="277"/>
      <c r="C80" s="277"/>
      <c r="D80" s="277"/>
      <c r="E80" s="277"/>
      <c r="F80" s="277"/>
      <c r="G80" s="277"/>
      <c r="H80" s="277"/>
      <c r="I80" s="277"/>
      <c r="J80" s="277"/>
      <c r="K80" s="277"/>
      <c r="L80" s="277"/>
      <c r="M80" s="277"/>
      <c r="N80" s="277"/>
      <c r="O80" s="277"/>
      <c r="P80" s="277"/>
      <c r="Q80" s="277"/>
      <c r="R80" s="277"/>
      <c r="S80" s="277"/>
      <c r="T80" s="277"/>
      <c r="U80" s="277"/>
      <c r="V80" s="277"/>
      <c r="W80" s="277"/>
      <c r="X80" s="277"/>
      <c r="Y80" s="277"/>
      <c r="Z80" s="277"/>
    </row>
    <row r="81" spans="1:26">
      <c r="A81" s="277"/>
      <c r="B81" s="277"/>
      <c r="C81" s="277"/>
      <c r="D81" s="277"/>
      <c r="E81" s="277"/>
      <c r="F81" s="277"/>
      <c r="G81" s="277"/>
      <c r="H81" s="277"/>
      <c r="I81" s="277"/>
      <c r="J81" s="277"/>
      <c r="K81" s="277"/>
      <c r="L81" s="277"/>
      <c r="M81" s="277"/>
      <c r="N81" s="277"/>
      <c r="O81" s="277"/>
      <c r="P81" s="277"/>
      <c r="Q81" s="277"/>
      <c r="R81" s="277"/>
      <c r="S81" s="277"/>
      <c r="T81" s="277"/>
      <c r="U81" s="277"/>
      <c r="V81" s="277"/>
      <c r="W81" s="277"/>
      <c r="X81" s="277"/>
      <c r="Y81" s="277"/>
      <c r="Z81" s="277"/>
    </row>
    <row r="82" spans="1:26">
      <c r="A82" s="277"/>
      <c r="B82" s="277"/>
      <c r="C82" s="277"/>
      <c r="D82" s="277"/>
      <c r="E82" s="277"/>
      <c r="F82" s="277"/>
      <c r="G82" s="277"/>
      <c r="H82" s="277"/>
      <c r="I82" s="277"/>
      <c r="J82" s="277"/>
      <c r="K82" s="277"/>
      <c r="L82" s="277"/>
      <c r="M82" s="277"/>
      <c r="N82" s="277"/>
      <c r="O82" s="277"/>
      <c r="P82" s="277"/>
      <c r="Q82" s="277"/>
      <c r="R82" s="277"/>
      <c r="S82" s="277"/>
      <c r="T82" s="277"/>
      <c r="U82" s="277"/>
      <c r="V82" s="277"/>
      <c r="W82" s="277"/>
      <c r="X82" s="277"/>
      <c r="Y82" s="277"/>
      <c r="Z82" s="277"/>
    </row>
    <row r="83" spans="1:26">
      <c r="A83" s="277"/>
      <c r="B83" s="277"/>
      <c r="C83" s="277"/>
      <c r="D83" s="277"/>
      <c r="E83" s="277"/>
      <c r="F83" s="277"/>
      <c r="G83" s="277"/>
      <c r="H83" s="277"/>
      <c r="I83" s="277"/>
      <c r="J83" s="277"/>
      <c r="K83" s="277"/>
      <c r="L83" s="277"/>
      <c r="M83" s="277"/>
      <c r="N83" s="277"/>
      <c r="O83" s="277"/>
      <c r="P83" s="277"/>
      <c r="Q83" s="277"/>
      <c r="R83" s="277"/>
      <c r="S83" s="277"/>
      <c r="T83" s="277"/>
      <c r="U83" s="277"/>
      <c r="V83" s="277"/>
      <c r="W83" s="277"/>
      <c r="X83" s="277"/>
      <c r="Y83" s="277"/>
      <c r="Z83" s="277"/>
    </row>
    <row r="84" spans="1:26">
      <c r="A84" s="277"/>
      <c r="B84" s="277"/>
      <c r="C84" s="277"/>
      <c r="D84" s="277"/>
      <c r="E84" s="277"/>
      <c r="F84" s="277"/>
      <c r="G84" s="277"/>
      <c r="H84" s="277"/>
      <c r="I84" s="277"/>
      <c r="J84" s="277"/>
      <c r="K84" s="277"/>
      <c r="L84" s="277"/>
      <c r="M84" s="277"/>
      <c r="N84" s="277"/>
      <c r="O84" s="277"/>
      <c r="P84" s="277"/>
      <c r="Q84" s="277"/>
      <c r="R84" s="277"/>
      <c r="S84" s="277"/>
      <c r="T84" s="277"/>
      <c r="U84" s="277"/>
      <c r="V84" s="277"/>
      <c r="W84" s="277"/>
      <c r="X84" s="277"/>
      <c r="Y84" s="277"/>
      <c r="Z84" s="277"/>
    </row>
    <row r="85" spans="1:26">
      <c r="A85" s="277"/>
      <c r="B85" s="277"/>
      <c r="C85" s="277"/>
      <c r="D85" s="277"/>
      <c r="E85" s="277"/>
      <c r="F85" s="277"/>
      <c r="G85" s="277"/>
      <c r="H85" s="277"/>
      <c r="I85" s="277"/>
      <c r="J85" s="277"/>
      <c r="K85" s="277"/>
      <c r="L85" s="277"/>
      <c r="M85" s="277"/>
      <c r="N85" s="277"/>
      <c r="O85" s="277"/>
      <c r="P85" s="277"/>
      <c r="Q85" s="277"/>
      <c r="R85" s="277"/>
      <c r="S85" s="277"/>
      <c r="T85" s="277"/>
      <c r="U85" s="277"/>
      <c r="V85" s="277"/>
      <c r="W85" s="277"/>
      <c r="X85" s="277"/>
      <c r="Y85" s="277"/>
      <c r="Z85" s="277"/>
    </row>
    <row r="86" spans="1:26">
      <c r="A86" s="277"/>
      <c r="B86" s="277"/>
      <c r="C86" s="277"/>
      <c r="D86" s="277"/>
      <c r="E86" s="277"/>
      <c r="F86" s="277"/>
      <c r="G86" s="277"/>
      <c r="H86" s="277"/>
      <c r="I86" s="277"/>
      <c r="J86" s="277"/>
      <c r="K86" s="277"/>
      <c r="L86" s="277"/>
      <c r="M86" s="277"/>
      <c r="N86" s="277"/>
      <c r="O86" s="277"/>
      <c r="P86" s="277"/>
      <c r="Q86" s="277"/>
      <c r="R86" s="277"/>
      <c r="S86" s="277"/>
      <c r="T86" s="277"/>
      <c r="U86" s="277"/>
      <c r="V86" s="277"/>
      <c r="W86" s="277"/>
      <c r="X86" s="277"/>
      <c r="Y86" s="277"/>
      <c r="Z86" s="277"/>
    </row>
    <row r="87" spans="1:26">
      <c r="A87" s="277"/>
      <c r="B87" s="277"/>
      <c r="C87" s="277"/>
      <c r="D87" s="277"/>
      <c r="E87" s="277"/>
      <c r="F87" s="277"/>
      <c r="G87" s="277"/>
      <c r="H87" s="277"/>
      <c r="I87" s="277"/>
      <c r="J87" s="277"/>
      <c r="K87" s="277"/>
      <c r="L87" s="277"/>
      <c r="M87" s="277"/>
      <c r="N87" s="277"/>
      <c r="O87" s="277"/>
      <c r="P87" s="277"/>
      <c r="Q87" s="277"/>
      <c r="R87" s="277"/>
      <c r="S87" s="277"/>
      <c r="T87" s="277"/>
      <c r="U87" s="277"/>
      <c r="V87" s="277"/>
      <c r="W87" s="277"/>
      <c r="X87" s="277"/>
      <c r="Y87" s="277"/>
      <c r="Z87" s="277"/>
    </row>
    <row r="88" spans="1:26">
      <c r="A88" s="277"/>
      <c r="B88" s="277"/>
      <c r="C88" s="277"/>
      <c r="D88" s="277"/>
      <c r="E88" s="277"/>
      <c r="F88" s="277"/>
      <c r="G88" s="277"/>
      <c r="H88" s="277"/>
      <c r="I88" s="277"/>
      <c r="J88" s="277"/>
      <c r="K88" s="277"/>
      <c r="L88" s="277"/>
      <c r="M88" s="277"/>
      <c r="N88" s="277"/>
      <c r="O88" s="277"/>
      <c r="P88" s="277"/>
      <c r="Q88" s="277"/>
      <c r="R88" s="277"/>
      <c r="S88" s="277"/>
      <c r="T88" s="277"/>
      <c r="U88" s="277"/>
      <c r="V88" s="277"/>
      <c r="W88" s="277"/>
      <c r="X88" s="277"/>
      <c r="Y88" s="277"/>
      <c r="Z88" s="277"/>
    </row>
    <row r="89" spans="1:26">
      <c r="A89" s="277"/>
      <c r="B89" s="277"/>
      <c r="C89" s="277"/>
      <c r="D89" s="277"/>
      <c r="E89" s="277"/>
      <c r="F89" s="277"/>
      <c r="G89" s="277"/>
      <c r="H89" s="277"/>
      <c r="I89" s="277"/>
      <c r="J89" s="277"/>
      <c r="K89" s="277"/>
      <c r="L89" s="277"/>
      <c r="M89" s="277"/>
      <c r="N89" s="277"/>
      <c r="O89" s="277"/>
      <c r="P89" s="277"/>
      <c r="Q89" s="277"/>
      <c r="R89" s="277"/>
      <c r="S89" s="277"/>
      <c r="T89" s="277"/>
      <c r="U89" s="277"/>
      <c r="V89" s="277"/>
      <c r="W89" s="277"/>
      <c r="X89" s="277"/>
      <c r="Y89" s="277"/>
      <c r="Z89" s="277"/>
    </row>
    <row r="90" spans="1:26">
      <c r="A90" s="277"/>
      <c r="B90" s="277"/>
      <c r="C90" s="277"/>
      <c r="D90" s="277"/>
      <c r="E90" s="277"/>
      <c r="F90" s="277"/>
      <c r="G90" s="277"/>
      <c r="H90" s="277"/>
      <c r="I90" s="277"/>
      <c r="J90" s="277"/>
      <c r="K90" s="277"/>
      <c r="L90" s="277"/>
      <c r="M90" s="277"/>
      <c r="N90" s="277"/>
      <c r="O90" s="277"/>
      <c r="P90" s="277"/>
      <c r="Q90" s="277"/>
      <c r="R90" s="277"/>
      <c r="S90" s="277"/>
      <c r="T90" s="277"/>
      <c r="U90" s="277"/>
      <c r="V90" s="277"/>
      <c r="W90" s="277"/>
      <c r="X90" s="277"/>
      <c r="Y90" s="277"/>
      <c r="Z90" s="277"/>
    </row>
    <row r="91" spans="1:26">
      <c r="A91" s="277"/>
      <c r="B91" s="277"/>
      <c r="C91" s="277"/>
      <c r="D91" s="277"/>
      <c r="E91" s="277"/>
      <c r="F91" s="277"/>
      <c r="G91" s="277"/>
      <c r="H91" s="277"/>
      <c r="I91" s="277"/>
      <c r="J91" s="277"/>
      <c r="K91" s="277"/>
      <c r="L91" s="277"/>
      <c r="M91" s="277"/>
      <c r="N91" s="277"/>
      <c r="O91" s="277"/>
      <c r="P91" s="277"/>
      <c r="Q91" s="277"/>
      <c r="R91" s="277"/>
      <c r="S91" s="277"/>
      <c r="T91" s="277"/>
      <c r="U91" s="277"/>
      <c r="V91" s="277"/>
      <c r="W91" s="277"/>
      <c r="X91" s="277"/>
      <c r="Y91" s="277"/>
      <c r="Z91" s="277"/>
    </row>
    <row r="92" spans="1:26">
      <c r="A92" s="277"/>
      <c r="B92" s="277"/>
      <c r="C92" s="277"/>
      <c r="D92" s="277"/>
      <c r="E92" s="277"/>
      <c r="F92" s="277"/>
      <c r="G92" s="277"/>
      <c r="H92" s="277"/>
      <c r="I92" s="277"/>
      <c r="J92" s="277"/>
      <c r="K92" s="277"/>
      <c r="L92" s="277"/>
      <c r="M92" s="277"/>
      <c r="N92" s="277"/>
      <c r="O92" s="277"/>
      <c r="P92" s="277"/>
      <c r="Q92" s="277"/>
      <c r="R92" s="277"/>
      <c r="S92" s="277"/>
      <c r="T92" s="277"/>
      <c r="U92" s="277"/>
      <c r="V92" s="277"/>
      <c r="W92" s="277"/>
      <c r="X92" s="277"/>
      <c r="Y92" s="277"/>
      <c r="Z92" s="277"/>
    </row>
    <row r="93" spans="1:26">
      <c r="A93" s="277"/>
      <c r="B93" s="277"/>
      <c r="C93" s="277"/>
      <c r="D93" s="277"/>
      <c r="E93" s="277"/>
      <c r="F93" s="277"/>
      <c r="G93" s="277"/>
      <c r="H93" s="277"/>
      <c r="I93" s="277"/>
      <c r="J93" s="277"/>
      <c r="K93" s="277"/>
      <c r="L93" s="277"/>
      <c r="M93" s="277"/>
      <c r="N93" s="277"/>
      <c r="O93" s="277"/>
      <c r="P93" s="277"/>
      <c r="Q93" s="277"/>
      <c r="R93" s="277"/>
      <c r="S93" s="277"/>
      <c r="T93" s="277"/>
      <c r="U93" s="277"/>
      <c r="V93" s="277"/>
      <c r="W93" s="277"/>
      <c r="X93" s="277"/>
      <c r="Y93" s="277"/>
      <c r="Z93" s="277"/>
    </row>
    <row r="94" spans="1:26">
      <c r="A94" s="277"/>
      <c r="B94" s="277"/>
      <c r="C94" s="277"/>
      <c r="D94" s="277"/>
      <c r="E94" s="277"/>
      <c r="F94" s="277"/>
      <c r="G94" s="277"/>
      <c r="H94" s="277"/>
      <c r="I94" s="277"/>
      <c r="J94" s="277"/>
      <c r="K94" s="277"/>
      <c r="L94" s="277"/>
      <c r="M94" s="277"/>
      <c r="N94" s="277"/>
      <c r="O94" s="277"/>
      <c r="P94" s="277"/>
      <c r="Q94" s="277"/>
      <c r="R94" s="277"/>
      <c r="S94" s="277"/>
      <c r="T94" s="277"/>
      <c r="U94" s="277"/>
      <c r="V94" s="277"/>
      <c r="W94" s="277"/>
      <c r="X94" s="277"/>
      <c r="Y94" s="277"/>
      <c r="Z94" s="277"/>
    </row>
    <row r="95" spans="1:26">
      <c r="A95" s="277"/>
      <c r="B95" s="277"/>
      <c r="C95" s="277"/>
      <c r="D95" s="277"/>
      <c r="E95" s="277"/>
      <c r="F95" s="277"/>
      <c r="G95" s="277"/>
      <c r="H95" s="277"/>
      <c r="I95" s="277"/>
      <c r="J95" s="277"/>
      <c r="K95" s="277"/>
      <c r="L95" s="277"/>
      <c r="M95" s="277"/>
      <c r="N95" s="277"/>
      <c r="O95" s="277"/>
      <c r="P95" s="277"/>
      <c r="Q95" s="277"/>
      <c r="R95" s="277"/>
      <c r="S95" s="277"/>
      <c r="T95" s="277"/>
      <c r="U95" s="277"/>
      <c r="V95" s="277"/>
      <c r="W95" s="277"/>
      <c r="X95" s="277"/>
      <c r="Y95" s="277"/>
      <c r="Z95" s="277"/>
    </row>
    <row r="96" spans="1:26">
      <c r="A96" s="277"/>
      <c r="B96" s="277"/>
      <c r="C96" s="277"/>
      <c r="D96" s="277"/>
      <c r="E96" s="277"/>
      <c r="F96" s="277"/>
      <c r="G96" s="277"/>
      <c r="H96" s="277"/>
      <c r="I96" s="277"/>
      <c r="J96" s="277"/>
      <c r="K96" s="277"/>
      <c r="L96" s="277"/>
      <c r="M96" s="277"/>
      <c r="N96" s="277"/>
      <c r="O96" s="277"/>
      <c r="P96" s="277"/>
      <c r="Q96" s="277"/>
      <c r="R96" s="277"/>
      <c r="S96" s="277"/>
      <c r="T96" s="277"/>
      <c r="U96" s="277"/>
      <c r="V96" s="277"/>
      <c r="W96" s="277"/>
      <c r="X96" s="277"/>
      <c r="Y96" s="277"/>
      <c r="Z96" s="277"/>
    </row>
    <row r="97" spans="1:26">
      <c r="A97" s="277"/>
      <c r="B97" s="277"/>
      <c r="C97" s="277"/>
      <c r="D97" s="277"/>
      <c r="E97" s="277"/>
      <c r="F97" s="277"/>
      <c r="G97" s="277"/>
      <c r="H97" s="277"/>
      <c r="I97" s="277"/>
      <c r="J97" s="277"/>
      <c r="K97" s="277"/>
      <c r="L97" s="277"/>
      <c r="M97" s="277"/>
      <c r="N97" s="277"/>
      <c r="O97" s="277"/>
      <c r="P97" s="277"/>
      <c r="Q97" s="277"/>
      <c r="R97" s="277"/>
      <c r="S97" s="277"/>
      <c r="T97" s="277"/>
      <c r="U97" s="277"/>
      <c r="V97" s="277"/>
      <c r="W97" s="277"/>
      <c r="X97" s="277"/>
      <c r="Y97" s="277"/>
      <c r="Z97" s="277"/>
    </row>
    <row r="98" spans="1:26">
      <c r="A98" s="277"/>
      <c r="B98" s="277"/>
      <c r="C98" s="277"/>
      <c r="D98" s="277"/>
      <c r="E98" s="277"/>
      <c r="F98" s="277"/>
      <c r="G98" s="277"/>
      <c r="H98" s="277"/>
      <c r="I98" s="277"/>
      <c r="J98" s="277"/>
      <c r="K98" s="277"/>
      <c r="L98" s="277"/>
      <c r="M98" s="277"/>
      <c r="N98" s="277"/>
      <c r="O98" s="277"/>
      <c r="P98" s="277"/>
      <c r="Q98" s="277"/>
      <c r="R98" s="277"/>
      <c r="S98" s="277"/>
      <c r="T98" s="277"/>
      <c r="U98" s="277"/>
      <c r="V98" s="277"/>
      <c r="W98" s="277"/>
      <c r="X98" s="277"/>
      <c r="Y98" s="277"/>
      <c r="Z98" s="277"/>
    </row>
    <row r="99" spans="1:26">
      <c r="A99" s="277"/>
      <c r="B99" s="277"/>
      <c r="C99" s="277"/>
      <c r="D99" s="277"/>
      <c r="E99" s="277"/>
      <c r="F99" s="277"/>
      <c r="G99" s="277"/>
      <c r="H99" s="277"/>
      <c r="I99" s="277"/>
      <c r="J99" s="277"/>
      <c r="K99" s="277"/>
      <c r="L99" s="277"/>
      <c r="M99" s="277"/>
      <c r="N99" s="277"/>
      <c r="O99" s="277"/>
      <c r="P99" s="277"/>
      <c r="Q99" s="277"/>
      <c r="R99" s="277"/>
      <c r="S99" s="277"/>
      <c r="T99" s="277"/>
      <c r="U99" s="277"/>
      <c r="V99" s="277"/>
      <c r="W99" s="277"/>
      <c r="X99" s="277"/>
      <c r="Y99" s="277"/>
      <c r="Z99" s="277"/>
    </row>
    <row r="100" spans="1:26">
      <c r="A100" s="277"/>
      <c r="B100" s="277"/>
      <c r="C100" s="277"/>
      <c r="D100" s="277"/>
      <c r="E100" s="277"/>
      <c r="F100" s="277"/>
      <c r="G100" s="277"/>
      <c r="H100" s="277"/>
      <c r="I100" s="277"/>
      <c r="J100" s="277"/>
      <c r="K100" s="277"/>
      <c r="L100" s="277"/>
      <c r="M100" s="277"/>
      <c r="N100" s="277"/>
      <c r="O100" s="277"/>
      <c r="P100" s="277"/>
      <c r="Q100" s="277"/>
      <c r="R100" s="277"/>
      <c r="S100" s="277"/>
      <c r="T100" s="277"/>
      <c r="U100" s="277"/>
      <c r="V100" s="277"/>
      <c r="W100" s="277"/>
      <c r="X100" s="277"/>
      <c r="Y100" s="277"/>
      <c r="Z100" s="277"/>
    </row>
    <row r="101" spans="1:26">
      <c r="A101" s="277"/>
      <c r="B101" s="277"/>
      <c r="C101" s="277"/>
      <c r="D101" s="277"/>
      <c r="E101" s="277"/>
      <c r="F101" s="277"/>
      <c r="G101" s="277"/>
      <c r="H101" s="277"/>
      <c r="I101" s="277"/>
      <c r="J101" s="277"/>
      <c r="K101" s="277"/>
      <c r="L101" s="277"/>
      <c r="M101" s="277"/>
      <c r="N101" s="277"/>
      <c r="O101" s="277"/>
      <c r="P101" s="277"/>
      <c r="Q101" s="277"/>
      <c r="R101" s="277"/>
      <c r="S101" s="277"/>
      <c r="T101" s="277"/>
      <c r="U101" s="277"/>
      <c r="V101" s="277"/>
      <c r="W101" s="277"/>
      <c r="X101" s="277"/>
      <c r="Y101" s="277"/>
      <c r="Z101" s="277"/>
    </row>
    <row r="102" spans="1:26">
      <c r="A102" s="277"/>
      <c r="B102" s="277"/>
      <c r="C102" s="277"/>
      <c r="D102" s="277"/>
      <c r="E102" s="277"/>
      <c r="F102" s="277"/>
      <c r="G102" s="277"/>
      <c r="H102" s="277"/>
      <c r="I102" s="277"/>
      <c r="J102" s="277"/>
      <c r="K102" s="277"/>
      <c r="L102" s="277"/>
      <c r="M102" s="277"/>
      <c r="N102" s="277"/>
      <c r="O102" s="277"/>
      <c r="P102" s="277"/>
      <c r="Q102" s="277"/>
      <c r="R102" s="277"/>
      <c r="S102" s="277"/>
      <c r="T102" s="277"/>
      <c r="U102" s="277"/>
      <c r="V102" s="277"/>
      <c r="W102" s="277"/>
      <c r="X102" s="277"/>
      <c r="Y102" s="277"/>
      <c r="Z102" s="277"/>
    </row>
    <row r="103" spans="1:26">
      <c r="A103" s="277"/>
      <c r="B103" s="277"/>
      <c r="C103" s="277"/>
      <c r="D103" s="277"/>
      <c r="E103" s="277"/>
      <c r="F103" s="277"/>
      <c r="G103" s="277"/>
      <c r="H103" s="277"/>
      <c r="I103" s="277"/>
      <c r="J103" s="277"/>
      <c r="K103" s="277"/>
      <c r="L103" s="277"/>
      <c r="M103" s="277"/>
      <c r="N103" s="277"/>
      <c r="O103" s="277"/>
      <c r="P103" s="277"/>
      <c r="Q103" s="277"/>
      <c r="R103" s="277"/>
      <c r="S103" s="277"/>
      <c r="T103" s="277"/>
      <c r="U103" s="277"/>
      <c r="V103" s="277"/>
      <c r="W103" s="277"/>
      <c r="X103" s="277"/>
      <c r="Y103" s="277"/>
      <c r="Z103" s="277"/>
    </row>
    <row r="104" spans="1:26">
      <c r="A104" s="277"/>
      <c r="B104" s="277"/>
      <c r="C104" s="277"/>
      <c r="D104" s="277"/>
      <c r="E104" s="277"/>
      <c r="F104" s="277"/>
      <c r="G104" s="277"/>
      <c r="H104" s="277"/>
      <c r="I104" s="277"/>
      <c r="J104" s="277"/>
      <c r="K104" s="277"/>
      <c r="L104" s="277"/>
      <c r="M104" s="277"/>
      <c r="N104" s="277"/>
      <c r="O104" s="277"/>
      <c r="P104" s="277"/>
      <c r="Q104" s="277"/>
      <c r="R104" s="277"/>
      <c r="S104" s="277"/>
      <c r="T104" s="277"/>
      <c r="U104" s="277"/>
      <c r="V104" s="277"/>
      <c r="W104" s="277"/>
      <c r="X104" s="277"/>
      <c r="Y104" s="277"/>
      <c r="Z104" s="277"/>
    </row>
    <row r="105" spans="1:26">
      <c r="A105" s="277"/>
      <c r="B105" s="277"/>
      <c r="C105" s="277"/>
      <c r="D105" s="277"/>
      <c r="E105" s="277"/>
      <c r="F105" s="277"/>
      <c r="G105" s="277"/>
      <c r="H105" s="277"/>
      <c r="I105" s="277"/>
      <c r="J105" s="277"/>
      <c r="K105" s="277"/>
      <c r="L105" s="277"/>
      <c r="M105" s="277"/>
      <c r="N105" s="277"/>
      <c r="O105" s="277"/>
      <c r="P105" s="277"/>
      <c r="Q105" s="277"/>
      <c r="R105" s="277"/>
      <c r="S105" s="277"/>
      <c r="T105" s="277"/>
      <c r="U105" s="277"/>
      <c r="V105" s="277"/>
      <c r="W105" s="277"/>
      <c r="X105" s="277"/>
      <c r="Y105" s="277"/>
      <c r="Z105" s="277"/>
    </row>
    <row r="106" spans="1:26">
      <c r="A106" s="277"/>
      <c r="B106" s="277"/>
      <c r="C106" s="277"/>
      <c r="D106" s="277"/>
      <c r="E106" s="277"/>
      <c r="F106" s="277"/>
      <c r="G106" s="277"/>
      <c r="H106" s="277"/>
      <c r="I106" s="277"/>
      <c r="J106" s="277"/>
      <c r="K106" s="277"/>
      <c r="L106" s="277"/>
      <c r="M106" s="277"/>
      <c r="N106" s="277"/>
      <c r="O106" s="277"/>
      <c r="P106" s="277"/>
      <c r="Q106" s="277"/>
      <c r="R106" s="277"/>
      <c r="S106" s="277"/>
      <c r="T106" s="277"/>
      <c r="U106" s="277"/>
      <c r="V106" s="277"/>
      <c r="W106" s="277"/>
      <c r="X106" s="277"/>
      <c r="Y106" s="277"/>
      <c r="Z106" s="277"/>
    </row>
  </sheetData>
  <mergeCells count="5">
    <mergeCell ref="E70:L70"/>
    <mergeCell ref="S39:Z39"/>
    <mergeCell ref="E40:L40"/>
    <mergeCell ref="E49:L49"/>
    <mergeCell ref="E61:L6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5</vt:lpstr>
      <vt:lpstr>Figure 6</vt:lpstr>
      <vt:lpstr>Figure 7</vt:lpstr>
      <vt:lpstr>Figure 8</vt:lpstr>
      <vt:lpstr>Supp Figure 5</vt:lpstr>
    </vt:vector>
  </TitlesOfParts>
  <Company>Insa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Foulquier</dc:creator>
  <cp:lastModifiedBy>Chuanfu An</cp:lastModifiedBy>
  <cp:lastPrinted>2022-07-22T08:47:04Z</cp:lastPrinted>
  <dcterms:created xsi:type="dcterms:W3CDTF">2021-10-13T07:25:13Z</dcterms:created>
  <dcterms:modified xsi:type="dcterms:W3CDTF">2022-07-22T21:48:51Z</dcterms:modified>
</cp:coreProperties>
</file>